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2"/>
  <workbookPr/>
  <mc:AlternateContent xmlns:mc="http://schemas.openxmlformats.org/markup-compatibility/2006">
    <mc:Choice Requires="x15">
      <x15ac:absPath xmlns:x15ac="http://schemas.microsoft.com/office/spreadsheetml/2010/11/ac" url="/Users/xiaohongzhu/Desktop/MCU-2026-03-02/2026 submission/dataset/"/>
    </mc:Choice>
  </mc:AlternateContent>
  <xr:revisionPtr revIDLastSave="0" documentId="13_ncr:1_{22AFB848-55A2-1749-B32E-97365CE53CFD}" xr6:coauthVersionLast="47" xr6:coauthVersionMax="47" xr10:uidLastSave="{00000000-0000-0000-0000-000000000000}"/>
  <bookViews>
    <workbookView xWindow="0" yWindow="760" windowWidth="25340" windowHeight="13020" xr2:uid="{00000000-000D-0000-FFFF-FFFF00000000}"/>
  </bookViews>
  <sheets>
    <sheet name="Instruction" sheetId="9" r:id="rId1"/>
    <sheet name="Plot" sheetId="2" r:id="rId2"/>
    <sheet name="Q1-Q4" sheetId="13" r:id="rId3"/>
    <sheet name="RP" sheetId="10" r:id="rId4"/>
    <sheet name="heaqtmap" sheetId="12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" i="13" l="1"/>
  <c r="T8" i="13"/>
  <c r="T7" i="13"/>
  <c r="T6" i="13"/>
  <c r="T5" i="13"/>
  <c r="K1" i="13"/>
  <c r="G1" i="13"/>
  <c r="C1" i="13"/>
</calcChain>
</file>

<file path=xl/sharedStrings.xml><?xml version="1.0" encoding="utf-8"?>
<sst xmlns="http://schemas.openxmlformats.org/spreadsheetml/2006/main" count="2674" uniqueCount="1507">
  <si>
    <t>AT1G09640</t>
  </si>
  <si>
    <t>AT2G20450</t>
  </si>
  <si>
    <t>AT1G09590</t>
  </si>
  <si>
    <t>AT5G02610</t>
  </si>
  <si>
    <t>AT2G16005</t>
  </si>
  <si>
    <t>AT4G18100</t>
  </si>
  <si>
    <t>AT1G23290</t>
  </si>
  <si>
    <t>AT3G49910</t>
  </si>
  <si>
    <t>AT5G26280</t>
  </si>
  <si>
    <t>AT3G04400</t>
  </si>
  <si>
    <t>AT2G40590</t>
  </si>
  <si>
    <t>AT2G28190</t>
  </si>
  <si>
    <t>AT3G06680</t>
  </si>
  <si>
    <t>AT5G46430</t>
  </si>
  <si>
    <t>AT5G02450</t>
  </si>
  <si>
    <t>AT5G27770</t>
  </si>
  <si>
    <t>AT3G05560</t>
  </si>
  <si>
    <t>AT3G18410</t>
  </si>
  <si>
    <t>AT2G34480</t>
  </si>
  <si>
    <t>AT4G12570</t>
  </si>
  <si>
    <t>AT3G24830</t>
  </si>
  <si>
    <t>AT3G03110</t>
  </si>
  <si>
    <t>AT4G25890</t>
  </si>
  <si>
    <t>AT2G18020</t>
  </si>
  <si>
    <t>AT5G13010</t>
  </si>
  <si>
    <t>AT5G39850</t>
  </si>
  <si>
    <t>AT4G00165</t>
  </si>
  <si>
    <t>AT4G17390</t>
  </si>
  <si>
    <t>AT5G57290</t>
  </si>
  <si>
    <t>AT4G10450</t>
  </si>
  <si>
    <t>AT2G21580</t>
  </si>
  <si>
    <t>AT4G14320</t>
  </si>
  <si>
    <t>AT4G15000</t>
  </si>
  <si>
    <t>AT5G48010</t>
  </si>
  <si>
    <t>AT2G31610</t>
  </si>
  <si>
    <t>AT1G10522</t>
  </si>
  <si>
    <t>AT2G37270</t>
  </si>
  <si>
    <t>AT5G62440</t>
  </si>
  <si>
    <t>AT3G53020</t>
  </si>
  <si>
    <t>AT5G48760</t>
  </si>
  <si>
    <t>AT3G10090</t>
  </si>
  <si>
    <t>AT2G44860</t>
  </si>
  <si>
    <t>AT5G58710</t>
  </si>
  <si>
    <t>AT3G45030</t>
  </si>
  <si>
    <t>AT1G18540</t>
  </si>
  <si>
    <t>AT5G50810</t>
  </si>
  <si>
    <t>AT3G59840</t>
  </si>
  <si>
    <t>AT4G24230</t>
  </si>
  <si>
    <t>AT5G64140</t>
  </si>
  <si>
    <t>AT3G22230</t>
  </si>
  <si>
    <t>AT5G02960</t>
  </si>
  <si>
    <t>AT4G36220</t>
  </si>
  <si>
    <t>AT1G22840</t>
  </si>
  <si>
    <t>AT1G26550</t>
  </si>
  <si>
    <t>AT2G37600</t>
  </si>
  <si>
    <t>AT1G15250</t>
  </si>
  <si>
    <t>AT2G43460</t>
  </si>
  <si>
    <t>AT3G53870</t>
  </si>
  <si>
    <t>AT1G61570</t>
  </si>
  <si>
    <t>AT1G26880</t>
  </si>
  <si>
    <t>AT1G06000</t>
  </si>
  <si>
    <t>AT1G14320</t>
  </si>
  <si>
    <t>AT4G29410</t>
  </si>
  <si>
    <t>AT4G29380</t>
  </si>
  <si>
    <t>AT3G16780</t>
  </si>
  <si>
    <t>AT4G31580</t>
  </si>
  <si>
    <t>AT5G22100</t>
  </si>
  <si>
    <t>AT3G23390</t>
  </si>
  <si>
    <t>AT2G35120</t>
  </si>
  <si>
    <t>AT3G16520</t>
  </si>
  <si>
    <t>AT1G51060</t>
  </si>
  <si>
    <t>AT1G17580</t>
  </si>
  <si>
    <t>AT3G09500</t>
  </si>
  <si>
    <t>AT4G02230</t>
  </si>
  <si>
    <t>AT4G33500</t>
  </si>
  <si>
    <t>AT5G22650</t>
  </si>
  <si>
    <t>AT1G18080</t>
  </si>
  <si>
    <t>AT5G58420</t>
  </si>
  <si>
    <t>AT5G27850</t>
  </si>
  <si>
    <t>AT3G02260</t>
  </si>
  <si>
    <t>AT1G70810</t>
  </si>
  <si>
    <t>AT3G63540</t>
  </si>
  <si>
    <t>AT5G20290</t>
  </si>
  <si>
    <t>AT1G03060</t>
  </si>
  <si>
    <t>AT3G56490</t>
  </si>
  <si>
    <t>AT3G55170</t>
  </si>
  <si>
    <t>AT3G48930</t>
  </si>
  <si>
    <t>AT5G16130</t>
  </si>
  <si>
    <t>AT1G09200</t>
  </si>
  <si>
    <t>AT1G73330</t>
  </si>
  <si>
    <t>AT3G15360</t>
  </si>
  <si>
    <t>AT2G25730</t>
  </si>
  <si>
    <t>AT1G47600</t>
  </si>
  <si>
    <t>AT4G38600</t>
  </si>
  <si>
    <t>AT2G39770</t>
  </si>
  <si>
    <t>AT1G32500</t>
  </si>
  <si>
    <t>AT1G70060</t>
  </si>
  <si>
    <t>AT4G31840</t>
  </si>
  <si>
    <t>AT3G06390</t>
  </si>
  <si>
    <t>AT4G15630</t>
  </si>
  <si>
    <t>AT4G15802</t>
  </si>
  <si>
    <t>AT3G62870</t>
  </si>
  <si>
    <t>AT5G23900</t>
  </si>
  <si>
    <t>AT5G20490</t>
  </si>
  <si>
    <t>AT4G27090</t>
  </si>
  <si>
    <t>AT1G01140</t>
  </si>
  <si>
    <t>AT1G48630</t>
  </si>
  <si>
    <t>AT1G20220</t>
  </si>
  <si>
    <t>AT5G57120</t>
  </si>
  <si>
    <t>AT3G22660</t>
  </si>
  <si>
    <t>AT3G04290</t>
  </si>
  <si>
    <t>AT5G20350</t>
  </si>
  <si>
    <t>AT4G30140</t>
  </si>
  <si>
    <t>AT2G42710</t>
  </si>
  <si>
    <t>AT3G62410</t>
  </si>
  <si>
    <t>AT2G38230</t>
  </si>
  <si>
    <t>AT4G34290</t>
  </si>
  <si>
    <t>AT4G14160</t>
  </si>
  <si>
    <t>AT5G48580</t>
  </si>
  <si>
    <t>AT1G16000</t>
  </si>
  <si>
    <t>AT3G19000</t>
  </si>
  <si>
    <t>AT4G31300</t>
  </si>
  <si>
    <t>AT1G21640</t>
  </si>
  <si>
    <t>AT3G27240</t>
  </si>
  <si>
    <t>AT1G76720</t>
  </si>
  <si>
    <t>AT4G34870</t>
  </si>
  <si>
    <t>AT3G62790</t>
  </si>
  <si>
    <t>AT3G62150</t>
  </si>
  <si>
    <t>AT4G22310</t>
  </si>
  <si>
    <t>AT4G39330</t>
  </si>
  <si>
    <t>AT3G57330</t>
  </si>
  <si>
    <t>AT5G53400</t>
  </si>
  <si>
    <t>AT4G27700</t>
  </si>
  <si>
    <t>AT1G32470</t>
  </si>
  <si>
    <t>AT1G09900</t>
  </si>
  <si>
    <t>AT1G56345</t>
  </si>
  <si>
    <t>AT3G59770</t>
  </si>
  <si>
    <t>AT1G28380</t>
  </si>
  <si>
    <t>AT5G60960</t>
  </si>
  <si>
    <t>AT3G10610</t>
  </si>
  <si>
    <t>AT4G11220</t>
  </si>
  <si>
    <t>AT1G20920</t>
  </si>
  <si>
    <t>AT3G47650</t>
  </si>
  <si>
    <t>AT5G28900</t>
  </si>
  <si>
    <t>AT5G45390</t>
  </si>
  <si>
    <t>AT5G20380</t>
  </si>
  <si>
    <t>AT3G55010</t>
  </si>
  <si>
    <t>AT2G17972</t>
  </si>
  <si>
    <t>AT5G11110</t>
  </si>
  <si>
    <t>AT5G47910</t>
  </si>
  <si>
    <t>AT1G02780</t>
  </si>
  <si>
    <t>AT1G32490</t>
  </si>
  <si>
    <t>AT5G02870</t>
  </si>
  <si>
    <t>AT5G15320</t>
  </si>
  <si>
    <t>AT2G35370</t>
  </si>
  <si>
    <t>AT5G44180</t>
  </si>
  <si>
    <t>AT2G19450</t>
  </si>
  <si>
    <t>AT3G01390</t>
  </si>
  <si>
    <t>AT5G52310</t>
  </si>
  <si>
    <t>AT4G02570</t>
  </si>
  <si>
    <t>AT4G29130</t>
  </si>
  <si>
    <t>AT1G66820</t>
  </si>
  <si>
    <t>AT3G03100</t>
  </si>
  <si>
    <t>AT5G23080</t>
  </si>
  <si>
    <t>AT2G47840</t>
  </si>
  <si>
    <t>AT4G26780</t>
  </si>
  <si>
    <t>AT4G16950</t>
  </si>
  <si>
    <t>AT1G11480</t>
  </si>
  <si>
    <t>AT1G55850</t>
  </si>
  <si>
    <t>AT3G55380</t>
  </si>
  <si>
    <t>AT3G53740</t>
  </si>
  <si>
    <t>AT3G49470</t>
  </si>
  <si>
    <t>AT1G21170</t>
  </si>
  <si>
    <t>AT5G19510</t>
  </si>
  <si>
    <t>AT5G43500</t>
  </si>
  <si>
    <t>AT1G27950</t>
  </si>
  <si>
    <t>AT5G60410</t>
  </si>
  <si>
    <t>AT3G14067</t>
  </si>
  <si>
    <t>AT3G24480</t>
  </si>
  <si>
    <t>AT1G08480</t>
  </si>
  <si>
    <t>AT4G30800</t>
  </si>
  <si>
    <t>AT5G66390</t>
  </si>
  <si>
    <t>AT1G43170</t>
  </si>
  <si>
    <t>AT5G10940</t>
  </si>
  <si>
    <t>AT5G20250</t>
  </si>
  <si>
    <t>AT5G49910</t>
  </si>
  <si>
    <t>AT3G07160</t>
  </si>
  <si>
    <t>AT2G46900</t>
  </si>
  <si>
    <t>AT4G24930</t>
  </si>
  <si>
    <t>AT4G24750</t>
  </si>
  <si>
    <t>AT2G28230</t>
  </si>
  <si>
    <t>AT4G13615</t>
  </si>
  <si>
    <t>AT5G20090</t>
  </si>
  <si>
    <t>AT5G18800</t>
  </si>
  <si>
    <t>AT3G56910</t>
  </si>
  <si>
    <t>AT5G23575</t>
  </si>
  <si>
    <t>AT3G13120</t>
  </si>
  <si>
    <t>AT3G62240</t>
  </si>
  <si>
    <t>AT5G22320</t>
  </si>
  <si>
    <t>AT5G35980</t>
  </si>
  <si>
    <t>AT3G58660</t>
  </si>
  <si>
    <t>AT2G17560</t>
  </si>
  <si>
    <t>AT3G23900</t>
  </si>
  <si>
    <t>AT1G30450</t>
  </si>
  <si>
    <t>AT3G59400</t>
  </si>
  <si>
    <t>AT5G38480</t>
  </si>
  <si>
    <t>AT1G13980</t>
  </si>
  <si>
    <t>AT5G44070</t>
  </si>
  <si>
    <t>AT5G58250</t>
  </si>
  <si>
    <t>AT5G47950</t>
  </si>
  <si>
    <t>AT5G57000</t>
  </si>
  <si>
    <t>AT2G41430</t>
  </si>
  <si>
    <t>AT1G27385</t>
  </si>
  <si>
    <t>AT1G27400</t>
  </si>
  <si>
    <t>AT5G11270</t>
  </si>
  <si>
    <t>AT3G43270</t>
  </si>
  <si>
    <t>AT1G21730</t>
  </si>
  <si>
    <t>AT2G29570</t>
  </si>
  <si>
    <t>AT2G42320</t>
  </si>
  <si>
    <t>AT3G16810</t>
  </si>
  <si>
    <t>AT5G14430</t>
  </si>
  <si>
    <t>AT4G34050</t>
  </si>
  <si>
    <t>AT1G31860</t>
  </si>
  <si>
    <t>AT5G27820</t>
  </si>
  <si>
    <t>AT2G39470</t>
  </si>
  <si>
    <t>AT1G64880</t>
  </si>
  <si>
    <t>AT3G27160</t>
  </si>
  <si>
    <t>AT1G48920</t>
  </si>
  <si>
    <t>AT5G40450</t>
  </si>
  <si>
    <t>AT1G15690</t>
  </si>
  <si>
    <t>AT4G26870</t>
  </si>
  <si>
    <t>AT5G42180</t>
  </si>
  <si>
    <t>AT1G08110</t>
  </si>
  <si>
    <t>AT2G40650</t>
  </si>
  <si>
    <t>AT3G15820</t>
  </si>
  <si>
    <t>AT2G17150</t>
  </si>
  <si>
    <t>AT3G10380</t>
  </si>
  <si>
    <t>AT4G20830</t>
  </si>
  <si>
    <t>AT5G62600</t>
  </si>
  <si>
    <t>AT1G64090</t>
  </si>
  <si>
    <t>AT3G07170</t>
  </si>
  <si>
    <t>AT3G12490</t>
  </si>
  <si>
    <t>AT3G14940</t>
  </si>
  <si>
    <t>AT3G23750</t>
  </si>
  <si>
    <t>AT1G61560</t>
  </si>
  <si>
    <t>AT5G26980</t>
  </si>
  <si>
    <t>AT3G08580</t>
  </si>
  <si>
    <t>AT1G48790</t>
  </si>
  <si>
    <t>AT1G28420</t>
  </si>
  <si>
    <t>AT1G80240</t>
  </si>
  <si>
    <t>AT3G14010</t>
  </si>
  <si>
    <t>AT3G04580</t>
  </si>
  <si>
    <t>AT3G53970</t>
  </si>
  <si>
    <t>AT5G50870</t>
  </si>
  <si>
    <t>AT5G24260</t>
  </si>
  <si>
    <t>AT1G08360</t>
  </si>
  <si>
    <t>AT2G24090</t>
  </si>
  <si>
    <t>AT5G12250</t>
  </si>
  <si>
    <t>AT5G16070</t>
  </si>
  <si>
    <t>AT5G44120</t>
  </si>
  <si>
    <t>AT1G09310</t>
  </si>
  <si>
    <t>AT5G23040</t>
  </si>
  <si>
    <t>AT1G53850</t>
  </si>
  <si>
    <t>AT4G30930</t>
  </si>
  <si>
    <t>AT5G54600</t>
  </si>
  <si>
    <t>AT3G58680</t>
  </si>
  <si>
    <t>AT5G42540</t>
  </si>
  <si>
    <t>AT5G46580</t>
  </si>
  <si>
    <t>AT4G19690</t>
  </si>
  <si>
    <t>AT4G39740</t>
  </si>
  <si>
    <t>AT3G55480</t>
  </si>
  <si>
    <t>AT3G04600</t>
  </si>
  <si>
    <t>AT4G26670</t>
  </si>
  <si>
    <t>AT1G61150</t>
  </si>
  <si>
    <t>AT5G43900</t>
  </si>
  <si>
    <t>AT3G09720</t>
  </si>
  <si>
    <t>AT2G01600</t>
  </si>
  <si>
    <t>AT3G56340</t>
  </si>
  <si>
    <t>AT3G07050</t>
  </si>
  <si>
    <t>AT1G12310</t>
  </si>
  <si>
    <t>AT5G38430</t>
  </si>
  <si>
    <t>AT1G36280</t>
  </si>
  <si>
    <t>AT1G18700</t>
  </si>
  <si>
    <t>AT2G46100</t>
  </si>
  <si>
    <t>AT4G02450</t>
  </si>
  <si>
    <t>AT5G43070</t>
  </si>
  <si>
    <t>AT1G75840</t>
  </si>
  <si>
    <t>AT2G25880</t>
  </si>
  <si>
    <t>AT1G18940</t>
  </si>
  <si>
    <t>AT1G02560</t>
  </si>
  <si>
    <t>AT3G13150</t>
  </si>
  <si>
    <t>AT5G28750</t>
  </si>
  <si>
    <t>AT4G24130</t>
  </si>
  <si>
    <t>AT5G50250</t>
  </si>
  <si>
    <t>AT3G56310</t>
  </si>
  <si>
    <t>AT1G61730</t>
  </si>
  <si>
    <t>AT3G61820</t>
  </si>
  <si>
    <t>AT3G56130</t>
  </si>
  <si>
    <t>AT1G31812</t>
  </si>
  <si>
    <t>AT1G54490</t>
  </si>
  <si>
    <t>AT1G47200</t>
  </si>
  <si>
    <t>AT1G07140</t>
  </si>
  <si>
    <t>AT2G41500</t>
  </si>
  <si>
    <t>AT3G54110</t>
  </si>
  <si>
    <t>AT2G45770</t>
  </si>
  <si>
    <t>AT2G19920</t>
  </si>
  <si>
    <t>AT5G02160</t>
  </si>
  <si>
    <t>AT1G20340</t>
  </si>
  <si>
    <t>AT5G41685</t>
  </si>
  <si>
    <t>AT4G22670</t>
  </si>
  <si>
    <t>AT2G21330</t>
  </si>
  <si>
    <t>AT5G17070</t>
  </si>
  <si>
    <t>AT3G21640</t>
  </si>
  <si>
    <t>AT5G55200</t>
  </si>
  <si>
    <t>AT2G46030</t>
  </si>
  <si>
    <t>AT4G02770</t>
  </si>
  <si>
    <t>AT2G27920</t>
  </si>
  <si>
    <t>AT5G21100</t>
  </si>
  <si>
    <t>AT3G15950</t>
  </si>
  <si>
    <t>AT1G71270</t>
  </si>
  <si>
    <t>AT1G54410</t>
  </si>
  <si>
    <t>AT3G18080</t>
  </si>
  <si>
    <t>AT4G27120</t>
  </si>
  <si>
    <t>AT2G43650</t>
  </si>
  <si>
    <t>AT5G38660</t>
  </si>
  <si>
    <t>AT1G70290</t>
  </si>
  <si>
    <t>AT2G39310</t>
  </si>
  <si>
    <t>AT3G19130</t>
  </si>
  <si>
    <t>AT3G51670</t>
  </si>
  <si>
    <t>AT4G26600</t>
  </si>
  <si>
    <t>AT1G21720</t>
  </si>
  <si>
    <t>AT1G51500</t>
  </si>
  <si>
    <t>AT3G19950</t>
  </si>
  <si>
    <t>AT4G23730</t>
  </si>
  <si>
    <t>AT3G17840</t>
  </si>
  <si>
    <t>AT2G19760</t>
  </si>
  <si>
    <t>AT4G25830</t>
  </si>
  <si>
    <t>AT5G45670</t>
  </si>
  <si>
    <t>AT1G74850</t>
  </si>
  <si>
    <t>AT1G61580</t>
  </si>
  <si>
    <t>AT3G50310</t>
  </si>
  <si>
    <t>AT1G56560</t>
  </si>
  <si>
    <t>AT1G73030</t>
  </si>
  <si>
    <t>AT3G07300</t>
  </si>
  <si>
    <t>AT2G29210</t>
  </si>
  <si>
    <t>AT3G12610</t>
  </si>
  <si>
    <t>AT2G05830</t>
  </si>
  <si>
    <t>AT1G03870</t>
  </si>
  <si>
    <t>AT3G23820</t>
  </si>
  <si>
    <t>AT1G06550</t>
  </si>
  <si>
    <t>AT4G28750</t>
  </si>
  <si>
    <t>AT4G10040</t>
  </si>
  <si>
    <t>AT2G30140</t>
  </si>
  <si>
    <t>AT5G35735</t>
  </si>
  <si>
    <t>AT2G42210</t>
  </si>
  <si>
    <t>ATCG00670</t>
  </si>
  <si>
    <t>AT1G64510</t>
  </si>
  <si>
    <t>AT2G43560</t>
  </si>
  <si>
    <t>AT4G23630</t>
  </si>
  <si>
    <t>AT3G47960</t>
  </si>
  <si>
    <t>AT5G17630</t>
  </si>
  <si>
    <t>AT1G49650</t>
  </si>
  <si>
    <t>AT1G01510</t>
  </si>
  <si>
    <t>AT1G29370</t>
  </si>
  <si>
    <t>AT2G03440</t>
  </si>
  <si>
    <t>AT3G12080</t>
  </si>
  <si>
    <t>AT5G41600</t>
  </si>
  <si>
    <t>AT1G20440</t>
  </si>
  <si>
    <t>AT1G32090</t>
  </si>
  <si>
    <t>AT1G66580</t>
  </si>
  <si>
    <t>AT1G02680</t>
  </si>
  <si>
    <t>AT4G39910</t>
  </si>
  <si>
    <t>AT4G36750</t>
  </si>
  <si>
    <t>AT1G29850</t>
  </si>
  <si>
    <t>AT2G23770</t>
  </si>
  <si>
    <t>AT5G02560</t>
  </si>
  <si>
    <t>AT1G18950</t>
  </si>
  <si>
    <t>AT1G13730</t>
  </si>
  <si>
    <t>AT1G18210</t>
  </si>
  <si>
    <t>AT2G20820</t>
  </si>
  <si>
    <t>AT3G16270</t>
  </si>
  <si>
    <t>AT1G03220</t>
  </si>
  <si>
    <t>AT1G01970</t>
  </si>
  <si>
    <t>AT5G08560</t>
  </si>
  <si>
    <t>AT1G55340</t>
  </si>
  <si>
    <t>AT1G05010</t>
  </si>
  <si>
    <t>AT3G02200</t>
  </si>
  <si>
    <t>AT4G17340</t>
  </si>
  <si>
    <t>AT5G62190</t>
  </si>
  <si>
    <t>AT3G50670</t>
  </si>
  <si>
    <t>AT5G15350</t>
  </si>
  <si>
    <t>AT4G32150</t>
  </si>
  <si>
    <t>AT2G22560</t>
  </si>
  <si>
    <t>AT4G15790</t>
  </si>
  <si>
    <t>AT5G15650</t>
  </si>
  <si>
    <t>AT1G67325</t>
  </si>
  <si>
    <t>AT1G74970</t>
  </si>
  <si>
    <t>AT2G19950</t>
  </si>
  <si>
    <t>AT2G37690</t>
  </si>
  <si>
    <t>AT1G06410</t>
  </si>
  <si>
    <t>AT4G35090</t>
  </si>
  <si>
    <t>AT1G64330</t>
  </si>
  <si>
    <t>AT4G36630</t>
  </si>
  <si>
    <t>AT5G56550</t>
  </si>
  <si>
    <t>AT5G40570</t>
  </si>
  <si>
    <t>AT5G66280</t>
  </si>
  <si>
    <t>AT4G37270</t>
  </si>
  <si>
    <t>AT4G39640</t>
  </si>
  <si>
    <t>AT2G06010</t>
  </si>
  <si>
    <t>AT4G23100</t>
  </si>
  <si>
    <t>AT5G65490</t>
  </si>
  <si>
    <t>AT5G22950</t>
  </si>
  <si>
    <t>AT5G24530</t>
  </si>
  <si>
    <t>AT5G40390</t>
  </si>
  <si>
    <t>AT5G39510</t>
  </si>
  <si>
    <t>AT5G17710</t>
  </si>
  <si>
    <t>AT3G17430</t>
  </si>
  <si>
    <t>AT4G31340</t>
  </si>
  <si>
    <t>AT5G55070</t>
  </si>
  <si>
    <t>AT1G67440</t>
  </si>
  <si>
    <t>AT4G13200</t>
  </si>
  <si>
    <t>AT1G60950</t>
  </si>
  <si>
    <t>AT1G76920</t>
  </si>
  <si>
    <t>AT1G05385</t>
  </si>
  <si>
    <t>AT1G75990</t>
  </si>
  <si>
    <t>AT4G16120</t>
  </si>
  <si>
    <t>AT4G33420</t>
  </si>
  <si>
    <t>AT1G70980</t>
  </si>
  <si>
    <t>AT5G09440</t>
  </si>
  <si>
    <t>AT5G18110</t>
  </si>
  <si>
    <t>AT1G20696</t>
  </si>
  <si>
    <t>AT5G39050</t>
  </si>
  <si>
    <t>AT5G11890</t>
  </si>
  <si>
    <t>AT1G67700</t>
  </si>
  <si>
    <t>AT2G47000</t>
  </si>
  <si>
    <t>AT4G11150</t>
  </si>
  <si>
    <t>AT1G78630</t>
  </si>
  <si>
    <t>AT3G15570</t>
  </si>
  <si>
    <t>AT4G17180</t>
  </si>
  <si>
    <t>AT2G34590</t>
  </si>
  <si>
    <t>AT1G14870</t>
  </si>
  <si>
    <t>AT4G23540</t>
  </si>
  <si>
    <t>AT1G09490</t>
  </si>
  <si>
    <t>AT1G45233</t>
  </si>
  <si>
    <t>AT1G51760</t>
  </si>
  <si>
    <t>AT4G01310</t>
  </si>
  <si>
    <t>AT1G15480</t>
  </si>
  <si>
    <t>AT1G11860</t>
  </si>
  <si>
    <t>AT2G26340</t>
  </si>
  <si>
    <t>AT5G03300</t>
  </si>
  <si>
    <t>AT3G04830</t>
  </si>
  <si>
    <t>AT4G29520</t>
  </si>
  <si>
    <t>AT3G19720</t>
  </si>
  <si>
    <t>AT4G00710</t>
  </si>
  <si>
    <t>AT5G42250</t>
  </si>
  <si>
    <t>AT2G17120</t>
  </si>
  <si>
    <t>AT3G45300</t>
  </si>
  <si>
    <t>AT1G05560</t>
  </si>
  <si>
    <t>AT2G45790</t>
  </si>
  <si>
    <t>AT2G20260</t>
  </si>
  <si>
    <t>AT5G28500</t>
  </si>
  <si>
    <t>AT1G27130</t>
  </si>
  <si>
    <t>ATCG00770</t>
  </si>
  <si>
    <t>AT2G37340</t>
  </si>
  <si>
    <t>AT5G02790</t>
  </si>
  <si>
    <t>AT2G19080</t>
  </si>
  <si>
    <t>AT3G53460</t>
  </si>
  <si>
    <t>AT4G25820</t>
  </si>
  <si>
    <t>AT3G51820</t>
  </si>
  <si>
    <t>AT5G37630</t>
  </si>
  <si>
    <t>AT4G16444</t>
  </si>
  <si>
    <t>AT3G48430</t>
  </si>
  <si>
    <t>AT4G08920</t>
  </si>
  <si>
    <t>AT4G26910</t>
  </si>
  <si>
    <t>AT2G02790</t>
  </si>
  <si>
    <t>AT1G05190</t>
  </si>
  <si>
    <t>AT3G48860</t>
  </si>
  <si>
    <t>AT5G40340</t>
  </si>
  <si>
    <t>AT3G12130</t>
  </si>
  <si>
    <t>AT5G14950</t>
  </si>
  <si>
    <t>AT5G07830</t>
  </si>
  <si>
    <t>AT2G05100</t>
  </si>
  <si>
    <t>AT5G47110</t>
  </si>
  <si>
    <t>AT1G70200</t>
  </si>
  <si>
    <t>AT1G71180</t>
  </si>
  <si>
    <t>AT4G10730</t>
  </si>
  <si>
    <t>AT3G60130</t>
  </si>
  <si>
    <t>AT5G25230</t>
  </si>
  <si>
    <t>AT3G12280</t>
  </si>
  <si>
    <t>AT4G30480</t>
  </si>
  <si>
    <t>AT2G28755</t>
  </si>
  <si>
    <t>AT5G63980</t>
  </si>
  <si>
    <t>AT5G10230</t>
  </si>
  <si>
    <t>AT5G35790</t>
  </si>
  <si>
    <t>AT3G04880</t>
  </si>
  <si>
    <t>AT4G20760</t>
  </si>
  <si>
    <t>AT1G79730</t>
  </si>
  <si>
    <t>AT1G14380</t>
  </si>
  <si>
    <t>AT3G01930</t>
  </si>
  <si>
    <t>AT1G29060</t>
  </si>
  <si>
    <t>AT5G57860</t>
  </si>
  <si>
    <t>AT4G16800</t>
  </si>
  <si>
    <t>AT2G36310</t>
  </si>
  <si>
    <t>AT3G49240</t>
  </si>
  <si>
    <t>AT3G22060</t>
  </si>
  <si>
    <t>AT3G49990</t>
  </si>
  <si>
    <t>AT1G15340</t>
  </si>
  <si>
    <t>AT1G69070</t>
  </si>
  <si>
    <t>AT4G19170</t>
  </si>
  <si>
    <t>AT5G37190</t>
  </si>
  <si>
    <t>AT1G27960</t>
  </si>
  <si>
    <t>AT1G52380</t>
  </si>
  <si>
    <t>AT4G31850</t>
  </si>
  <si>
    <t>AT5G46390</t>
  </si>
  <si>
    <t>AT2G04350</t>
  </si>
  <si>
    <t>AT1G48050</t>
  </si>
  <si>
    <t>AT5G01870</t>
  </si>
  <si>
    <t>AT1G62330</t>
  </si>
  <si>
    <t>AT3G21690</t>
  </si>
  <si>
    <t>AT1G07230</t>
  </si>
  <si>
    <t>AT1G73260</t>
  </si>
  <si>
    <t>AT5G14800</t>
  </si>
  <si>
    <t>AT2G47800</t>
  </si>
  <si>
    <t>AT4G32770</t>
  </si>
  <si>
    <t>ATCG00790</t>
  </si>
  <si>
    <t>AT3G28730</t>
  </si>
  <si>
    <t>AT1G51710</t>
  </si>
  <si>
    <t>AT5G18430</t>
  </si>
  <si>
    <t>AT5G22360</t>
  </si>
  <si>
    <t>AT5G11520</t>
  </si>
  <si>
    <t>AT2G22795</t>
  </si>
  <si>
    <t>AT5G13510</t>
  </si>
  <si>
    <t>AT4G37925</t>
  </si>
  <si>
    <t>AT5G39730</t>
  </si>
  <si>
    <t>AT2G18940</t>
  </si>
  <si>
    <t>AT1G78850</t>
  </si>
  <si>
    <t>AT2G17500</t>
  </si>
  <si>
    <t>AT2G32260</t>
  </si>
  <si>
    <t>AT5G56900</t>
  </si>
  <si>
    <t>AT3G59820</t>
  </si>
  <si>
    <t>AT3G17770</t>
  </si>
  <si>
    <t>AT5G01800</t>
  </si>
  <si>
    <t>AT1G11260</t>
  </si>
  <si>
    <t>AT5G49460</t>
  </si>
  <si>
    <t>AT2G30620</t>
  </si>
  <si>
    <t>AT2G06510</t>
  </si>
  <si>
    <t>AT5G19690</t>
  </si>
  <si>
    <t>AT1G02840</t>
  </si>
  <si>
    <t>AT3G06720</t>
  </si>
  <si>
    <t>AT2G47400</t>
  </si>
  <si>
    <t>AT2G47320</t>
  </si>
  <si>
    <t>AT1G03840</t>
  </si>
  <si>
    <t>AT1G21065</t>
  </si>
  <si>
    <t>AT4G16630</t>
  </si>
  <si>
    <t>AT5G21222</t>
  </si>
  <si>
    <t>AT1G22450</t>
  </si>
  <si>
    <t>AT1G68720</t>
  </si>
  <si>
    <t>AT5G41670</t>
  </si>
  <si>
    <t>AT5G01620</t>
  </si>
  <si>
    <t>AT1G70940</t>
  </si>
  <si>
    <t>AT1G09870</t>
  </si>
  <si>
    <t>AT2G01820</t>
  </si>
  <si>
    <t>AT2G04170</t>
  </si>
  <si>
    <t>AT5G54270</t>
  </si>
  <si>
    <t>AT4G23640</t>
  </si>
  <si>
    <t>AT2G30710</t>
  </si>
  <si>
    <t>AT3G48710</t>
  </si>
  <si>
    <t>AT2G12190</t>
  </si>
  <si>
    <t>AT4G26630</t>
  </si>
  <si>
    <t>AT5G42390</t>
  </si>
  <si>
    <t>AT1G08750</t>
  </si>
  <si>
    <t>AT5G65560</t>
  </si>
  <si>
    <t>AT3G14210</t>
  </si>
  <si>
    <t>AT2G46910</t>
  </si>
  <si>
    <t>AT5G56730</t>
  </si>
  <si>
    <t>AT3G20290</t>
  </si>
  <si>
    <t>AT3G25780</t>
  </si>
  <si>
    <t>AT4G02400</t>
  </si>
  <si>
    <t>AT1G67730</t>
  </si>
  <si>
    <t>AT3G46530</t>
  </si>
  <si>
    <t>AT1G65220</t>
  </si>
  <si>
    <t>AT1G08600</t>
  </si>
  <si>
    <t>AT1G79940</t>
  </si>
  <si>
    <t>AT1G14570</t>
  </si>
  <si>
    <t>AT3G44110</t>
  </si>
  <si>
    <t>AT1G77630</t>
  </si>
  <si>
    <t>AT3G66658</t>
  </si>
  <si>
    <t>ATCG00330</t>
  </si>
  <si>
    <t>AT1G49670</t>
  </si>
  <si>
    <t>AT2G44100</t>
  </si>
  <si>
    <t>AT3G61470</t>
  </si>
  <si>
    <t>AT2G44200</t>
  </si>
  <si>
    <t>AT3G05050</t>
  </si>
  <si>
    <t>AT4G31430</t>
  </si>
  <si>
    <t>AT3G13750</t>
  </si>
  <si>
    <t>AT2G26210</t>
  </si>
  <si>
    <t>AT2G40840</t>
  </si>
  <si>
    <t>AT4G17870</t>
  </si>
  <si>
    <t>AT5G06690</t>
  </si>
  <si>
    <t>AT2G47940</t>
  </si>
  <si>
    <t>AT1G17190</t>
  </si>
  <si>
    <t>AT1G73180</t>
  </si>
  <si>
    <t>AT3G61650</t>
  </si>
  <si>
    <t>AT5G59420</t>
  </si>
  <si>
    <t>AT5G55660</t>
  </si>
  <si>
    <t>AT4G34830</t>
  </si>
  <si>
    <t>AT5G15880</t>
  </si>
  <si>
    <t>AT4G12340</t>
  </si>
  <si>
    <t>AT3G51830</t>
  </si>
  <si>
    <t>AT4G18930</t>
  </si>
  <si>
    <t>AT5G37370</t>
  </si>
  <si>
    <t>AT5G52640</t>
  </si>
  <si>
    <t>AT3G10020</t>
  </si>
  <si>
    <t>AT1G13420</t>
  </si>
  <si>
    <t>AT2G29760</t>
  </si>
  <si>
    <t>ATCG00800</t>
  </si>
  <si>
    <t>AT1G43700</t>
  </si>
  <si>
    <t>AT5G44340</t>
  </si>
  <si>
    <t>AT3G07680</t>
  </si>
  <si>
    <t>AT4G25880</t>
  </si>
  <si>
    <t>AT1G75220</t>
  </si>
  <si>
    <t>AT4G15610</t>
  </si>
  <si>
    <t>AT5G09420</t>
  </si>
  <si>
    <t>AT2G32020</t>
  </si>
  <si>
    <t>AT1G08980</t>
  </si>
  <si>
    <t>AT1G64440</t>
  </si>
  <si>
    <t>AT4G24280</t>
  </si>
  <si>
    <t>AT4G28706</t>
  </si>
  <si>
    <t>AT2G04842</t>
  </si>
  <si>
    <t>AT2G32120</t>
  </si>
  <si>
    <t>AT5G62790</t>
  </si>
  <si>
    <t>AT1G20270</t>
  </si>
  <si>
    <t>AT4G28030</t>
  </si>
  <si>
    <t>AT5G06290</t>
  </si>
  <si>
    <t>AT5G01750</t>
  </si>
  <si>
    <t>AT1G61520</t>
  </si>
  <si>
    <t>AT5G26760</t>
  </si>
  <si>
    <t>AT1G78320</t>
  </si>
  <si>
    <t>AT4G19200</t>
  </si>
  <si>
    <t>AT1G13080</t>
  </si>
  <si>
    <t>AT3G48990</t>
  </si>
  <si>
    <t>AT1G62480</t>
  </si>
  <si>
    <t>AT3G51160</t>
  </si>
  <si>
    <t>AT5G10260</t>
  </si>
  <si>
    <t>AT5G58450</t>
  </si>
  <si>
    <t>AT1G55310</t>
  </si>
  <si>
    <t>AT5G14450</t>
  </si>
  <si>
    <t>AT2G20610</t>
  </si>
  <si>
    <t>AT2G19860</t>
  </si>
  <si>
    <t>AT4G33080</t>
  </si>
  <si>
    <t>AT5G58220</t>
  </si>
  <si>
    <t>AT1G50900</t>
  </si>
  <si>
    <t>AT3G18380</t>
  </si>
  <si>
    <t>AT2G13540</t>
  </si>
  <si>
    <t>AT5G13710</t>
  </si>
  <si>
    <t>AT3G58460</t>
  </si>
  <si>
    <t>AT2G31060</t>
  </si>
  <si>
    <t>AT1G20090</t>
  </si>
  <si>
    <t>AT2G38760</t>
  </si>
  <si>
    <t>AT4G39260</t>
  </si>
  <si>
    <t>AT1G31970</t>
  </si>
  <si>
    <t>AT4G15110</t>
  </si>
  <si>
    <t>AT3G04760</t>
  </si>
  <si>
    <t>AT3G15520</t>
  </si>
  <si>
    <t>AT4G01690</t>
  </si>
  <si>
    <t>AT1G79500</t>
  </si>
  <si>
    <t>AT2G45330</t>
  </si>
  <si>
    <t>AT4G33625</t>
  </si>
  <si>
    <t>AT3G09770</t>
  </si>
  <si>
    <t>AT2G25070</t>
  </si>
  <si>
    <t>AT3G19280</t>
  </si>
  <si>
    <t>AT4G16260</t>
  </si>
  <si>
    <t>AT1G70310</t>
  </si>
  <si>
    <t>AT4G17950</t>
  </si>
  <si>
    <t>AT3G45770</t>
  </si>
  <si>
    <t>AT4G30600</t>
  </si>
  <si>
    <t>AT1G63810</t>
  </si>
  <si>
    <t>AT1G69200</t>
  </si>
  <si>
    <t>AT3G50560</t>
  </si>
  <si>
    <t>AT4G29010</t>
  </si>
  <si>
    <t>AT2G43945</t>
  </si>
  <si>
    <t>AT1G34430</t>
  </si>
  <si>
    <t>AT5G52040</t>
  </si>
  <si>
    <t>AT5G19530</t>
  </si>
  <si>
    <t>AT4G02630</t>
  </si>
  <si>
    <t>AT2G33590</t>
  </si>
  <si>
    <t>AT2G38860</t>
  </si>
  <si>
    <t>AT1G02100</t>
  </si>
  <si>
    <t>AT1G03880</t>
  </si>
  <si>
    <t>AT1G32710</t>
  </si>
  <si>
    <t>AT2G36660</t>
  </si>
  <si>
    <t>AT2G42530</t>
  </si>
  <si>
    <t>AT2G42540</t>
  </si>
  <si>
    <t>AT3G21370</t>
  </si>
  <si>
    <t>AT4G27190</t>
  </si>
  <si>
    <t>AT4G28520</t>
  </si>
  <si>
    <t>AT4G33820</t>
  </si>
  <si>
    <t>AT5G44310</t>
  </si>
  <si>
    <t>AT5G63750</t>
  </si>
  <si>
    <t>ATCG00065</t>
  </si>
  <si>
    <t>ATCG00420</t>
  </si>
  <si>
    <t>ATCG00430</t>
  </si>
  <si>
    <t>ATCG00710</t>
  </si>
  <si>
    <t>ATCG00900</t>
  </si>
  <si>
    <t>ATCG01010</t>
  </si>
  <si>
    <t>ATCG01060</t>
  </si>
  <si>
    <t>ATCG01110</t>
  </si>
  <si>
    <t>At5g10160</t>
  </si>
  <si>
    <t>At3g29075</t>
  </si>
  <si>
    <t>At5g60530</t>
  </si>
  <si>
    <t>At1g19880</t>
  </si>
  <si>
    <t>At2g34357</t>
  </si>
  <si>
    <t>At4g13220</t>
  </si>
  <si>
    <t>At5g62650</t>
  </si>
  <si>
    <t>At2g23520</t>
  </si>
  <si>
    <t>At2g34700</t>
  </si>
  <si>
    <t>At1g42480</t>
  </si>
  <si>
    <t>At3g06470</t>
  </si>
  <si>
    <t>At3g46430</t>
  </si>
  <si>
    <t>At3g44100</t>
  </si>
  <si>
    <t>At3g17930</t>
  </si>
  <si>
    <t>At5g25940</t>
  </si>
  <si>
    <t>At1g78650</t>
  </si>
  <si>
    <t>At4g24810</t>
  </si>
  <si>
    <t>At5g63550</t>
  </si>
  <si>
    <t>At3g51010</t>
  </si>
  <si>
    <t>At1g76010</t>
  </si>
  <si>
    <t>At4g21020</t>
  </si>
  <si>
    <t>At5g11480</t>
  </si>
  <si>
    <t>At5g49220</t>
  </si>
  <si>
    <t>At1g12650</t>
  </si>
  <si>
    <t>At5g25590</t>
  </si>
  <si>
    <t>At3g26460</t>
  </si>
  <si>
    <t>At1g42440</t>
  </si>
  <si>
    <t>At1g17620</t>
  </si>
  <si>
    <t>At1g27030</t>
  </si>
  <si>
    <t>At1g03230</t>
  </si>
  <si>
    <t>At1g04200</t>
  </si>
  <si>
    <t>At4g30010</t>
  </si>
  <si>
    <t>At4g33360</t>
  </si>
  <si>
    <t>At5g38640</t>
  </si>
  <si>
    <t>At2g35605</t>
  </si>
  <si>
    <t>At3g15110</t>
  </si>
  <si>
    <t>At1g12080</t>
  </si>
  <si>
    <t>At3g06040</t>
  </si>
  <si>
    <t>At3g17940</t>
  </si>
  <si>
    <t>At3g23700</t>
  </si>
  <si>
    <t>At3g47070</t>
  </si>
  <si>
    <t>At1g52730</t>
  </si>
  <si>
    <t>At4g23670</t>
  </si>
  <si>
    <t>At3g09580</t>
  </si>
  <si>
    <t>At5g39590</t>
  </si>
  <si>
    <t>At3g14920</t>
  </si>
  <si>
    <t>At5g64730</t>
  </si>
  <si>
    <t>At1g50450</t>
  </si>
  <si>
    <t>At5g20400</t>
  </si>
  <si>
    <t>At4g23680</t>
  </si>
  <si>
    <t>At5g08410</t>
  </si>
  <si>
    <t>At1g13930</t>
  </si>
  <si>
    <t>At2g18330</t>
  </si>
  <si>
    <t>At1g16080</t>
  </si>
  <si>
    <t>At3g02480</t>
  </si>
  <si>
    <t>At3g18430</t>
  </si>
  <si>
    <t>At5g54760</t>
  </si>
  <si>
    <t>At3g62290</t>
  </si>
  <si>
    <t>At5g10700</t>
  </si>
  <si>
    <t>At1g27090</t>
  </si>
  <si>
    <t>At2g27030</t>
  </si>
  <si>
    <t>At2g28690</t>
  </si>
  <si>
    <t>At3g08740</t>
  </si>
  <si>
    <t>At2g25670</t>
  </si>
  <si>
    <t>At2g42310</t>
  </si>
  <si>
    <t>At5g02050</t>
  </si>
  <si>
    <t>At4g33640</t>
  </si>
  <si>
    <t>Q1</t>
    <phoneticPr fontId="19" type="noConversion"/>
  </si>
  <si>
    <t>Q4</t>
    <phoneticPr fontId="19" type="noConversion"/>
  </si>
  <si>
    <t>Q2</t>
    <phoneticPr fontId="19" type="noConversion"/>
  </si>
  <si>
    <t>Q3</t>
    <phoneticPr fontId="19" type="noConversion"/>
  </si>
  <si>
    <t>AT4G37930</t>
  </si>
  <si>
    <t>AT3G53430</t>
  </si>
  <si>
    <t>AT1G71350</t>
  </si>
  <si>
    <t>AT3G13470</t>
  </si>
  <si>
    <t>AT2G42740</t>
  </si>
  <si>
    <t>AT2G05840</t>
  </si>
  <si>
    <t>AT2G28000</t>
  </si>
  <si>
    <t>AT5G02500</t>
  </si>
  <si>
    <t>AT1G22780</t>
  </si>
  <si>
    <t>AT3G04770</t>
  </si>
  <si>
    <t>AT3G17820</t>
  </si>
  <si>
    <t>AT3G52300</t>
  </si>
  <si>
    <t>AT3G09840</t>
  </si>
  <si>
    <t>AT3G14290</t>
  </si>
  <si>
    <t>AT5G27700</t>
  </si>
  <si>
    <t>AT3G06700</t>
  </si>
  <si>
    <t>AT1G04270</t>
  </si>
  <si>
    <t>AT4G34670</t>
  </si>
  <si>
    <t>AT1G67430</t>
  </si>
  <si>
    <t>AT4G34555</t>
  </si>
  <si>
    <t>AT5G66860</t>
  </si>
  <si>
    <t>AT4G21210</t>
  </si>
  <si>
    <t>AT2G27710</t>
  </si>
  <si>
    <t>AT3G09440</t>
  </si>
  <si>
    <t>AT1G27390</t>
  </si>
  <si>
    <t>AT3G55280</t>
  </si>
  <si>
    <t>AT3G13580</t>
  </si>
  <si>
    <t>AT3G22110</t>
  </si>
  <si>
    <t>AT4G23620</t>
  </si>
  <si>
    <t>AT5G67510</t>
  </si>
  <si>
    <t>AT3G44590</t>
  </si>
  <si>
    <t>AT1G01100</t>
  </si>
  <si>
    <t>AT1G20620</t>
  </si>
  <si>
    <t>AT1G03090</t>
  </si>
  <si>
    <t>AT3G23990</t>
  </si>
  <si>
    <t>AT5G10360</t>
  </si>
  <si>
    <t>AT4G20850</t>
  </si>
  <si>
    <t>AT2G27720</t>
  </si>
  <si>
    <t>AT3G02230</t>
  </si>
  <si>
    <t>AT1G04480</t>
  </si>
  <si>
    <t>AT2G36160</t>
  </si>
  <si>
    <t>AT3G49010</t>
  </si>
  <si>
    <t>AT3G05590</t>
  </si>
  <si>
    <t>AT4G13170</t>
  </si>
  <si>
    <t>AT2G19730</t>
  </si>
  <si>
    <t>AT3G11510</t>
  </si>
  <si>
    <t>AT5G28060</t>
  </si>
  <si>
    <t>AT5G60670</t>
  </si>
  <si>
    <t>AT5G52650</t>
  </si>
  <si>
    <t>AT1G20630</t>
  </si>
  <si>
    <t>AT5G15200</t>
  </si>
  <si>
    <t>AT1G07070</t>
  </si>
  <si>
    <t>AT3G07110</t>
  </si>
  <si>
    <t>AT1G41880</t>
  </si>
  <si>
    <t>AT3G09200</t>
  </si>
  <si>
    <t>AT1G79850</t>
  </si>
  <si>
    <t>AT1G25260</t>
  </si>
  <si>
    <t>AT2G47610</t>
  </si>
  <si>
    <t>AT2G32060</t>
  </si>
  <si>
    <t>AT1G15930</t>
  </si>
  <si>
    <t>AT1G80750</t>
  </si>
  <si>
    <t>AT3G25860</t>
  </si>
  <si>
    <t>AT1G49400</t>
  </si>
  <si>
    <t>AT5G13850</t>
  </si>
  <si>
    <t>AT5G37600</t>
  </si>
  <si>
    <t>AT4G36130</t>
  </si>
  <si>
    <t>AT3G52580</t>
  </si>
  <si>
    <t>AT2G40510</t>
  </si>
  <si>
    <t>AT4G00100</t>
  </si>
  <si>
    <t>AT5G39740</t>
  </si>
  <si>
    <t>AT1G55490</t>
  </si>
  <si>
    <t>AT1G48830</t>
  </si>
  <si>
    <t>ATCG00490</t>
  </si>
  <si>
    <t>AT3G09630</t>
  </si>
  <si>
    <t>AT5G26000</t>
  </si>
  <si>
    <t>AT3G02560</t>
  </si>
  <si>
    <t>AT5G23740</t>
  </si>
  <si>
    <t>AT3G62030</t>
  </si>
  <si>
    <t>AT3G51260</t>
  </si>
  <si>
    <t>AT3G12390</t>
  </si>
  <si>
    <t>AT3G14420</t>
  </si>
  <si>
    <t>AT2G19740</t>
  </si>
  <si>
    <t>AT2G41840</t>
  </si>
  <si>
    <t>AT3G18130</t>
  </si>
  <si>
    <t>AT1G01120</t>
  </si>
  <si>
    <t>AT4G29430</t>
  </si>
  <si>
    <t>AT2G43030</t>
  </si>
  <si>
    <t>AT5G24490</t>
  </si>
  <si>
    <t>AT4G31700</t>
  </si>
  <si>
    <t>AT2G01250</t>
  </si>
  <si>
    <t>AT2G37190</t>
  </si>
  <si>
    <t>AT1G32990</t>
  </si>
  <si>
    <t>AT4G39200</t>
  </si>
  <si>
    <t>AT5G35630</t>
  </si>
  <si>
    <t>AT3G25520</t>
  </si>
  <si>
    <t>AT5G41520</t>
  </si>
  <si>
    <t>AT5G07090</t>
  </si>
  <si>
    <t>AT5G47700</t>
  </si>
  <si>
    <t>AT4G25740</t>
  </si>
  <si>
    <t>AT5G35530</t>
  </si>
  <si>
    <t>AT2G44120</t>
  </si>
  <si>
    <t>AT1G57660</t>
  </si>
  <si>
    <t>AT3G04920</t>
  </si>
  <si>
    <t>AT1G72370</t>
  </si>
  <si>
    <t>AT1G74060</t>
  </si>
  <si>
    <t>AT3G60245</t>
  </si>
  <si>
    <t>AT5G15750</t>
  </si>
  <si>
    <t>AT3G47370</t>
  </si>
  <si>
    <t>AT1G56450</t>
  </si>
  <si>
    <t>AT3G02080</t>
  </si>
  <si>
    <t>AT1G07770</t>
  </si>
  <si>
    <t>AT1G69620</t>
  </si>
  <si>
    <t>AT2G33370</t>
  </si>
  <si>
    <t>AT3G17170</t>
  </si>
  <si>
    <t>AT3G14600</t>
  </si>
  <si>
    <t>AT1G74050</t>
  </si>
  <si>
    <t>AT5G55990</t>
  </si>
  <si>
    <t>AT1G52300</t>
  </si>
  <si>
    <t>AT2G07725</t>
  </si>
  <si>
    <t>AT5G56710</t>
  </si>
  <si>
    <t>AT3G04230</t>
  </si>
  <si>
    <t>AT2G27530</t>
  </si>
  <si>
    <t>AT1G26910</t>
  </si>
  <si>
    <t>AT5G18380</t>
  </si>
  <si>
    <t>AT3G18740</t>
  </si>
  <si>
    <t>AT1G67090</t>
  </si>
  <si>
    <t>AT5G15520</t>
  </si>
  <si>
    <t>AT1G07320</t>
  </si>
  <si>
    <t>AT1G33120</t>
  </si>
  <si>
    <t>AT5G47930</t>
  </si>
  <si>
    <t>AT2G39390</t>
  </si>
  <si>
    <t>AT3G61111</t>
  </si>
  <si>
    <t>AT2G05220</t>
  </si>
  <si>
    <t>AT1G66200</t>
  </si>
  <si>
    <t>AT5G09510</t>
  </si>
  <si>
    <t>AT3G14410</t>
  </si>
  <si>
    <t>AT3G43980</t>
  </si>
  <si>
    <t>AT3G60770</t>
  </si>
  <si>
    <t>AT2G39460</t>
  </si>
  <si>
    <t>AT3G46040</t>
  </si>
  <si>
    <t>AT3G04840</t>
  </si>
  <si>
    <t>AT2G36620</t>
  </si>
  <si>
    <t>AT5G61170</t>
  </si>
  <si>
    <t>AT4G00810</t>
  </si>
  <si>
    <t>AT5G22440</t>
  </si>
  <si>
    <t>AT3G11940</t>
  </si>
  <si>
    <t>AT2G45710</t>
  </si>
  <si>
    <t>AT3G53890</t>
  </si>
  <si>
    <t>AT1G77940</t>
  </si>
  <si>
    <t>AT1G59359</t>
  </si>
  <si>
    <t>DAP</t>
    <phoneticPr fontId="19" type="noConversion"/>
  </si>
  <si>
    <t>Transcript</t>
    <phoneticPr fontId="19" type="noConversion"/>
  </si>
  <si>
    <t>Log2 FC(sextuple vs Col-0)</t>
    <phoneticPr fontId="19" type="noConversion"/>
  </si>
  <si>
    <t>Sheet Names</t>
  </si>
  <si>
    <t>Corresponding legends</t>
  </si>
  <si>
    <t>Plot</t>
    <phoneticPr fontId="19" type="noConversion"/>
  </si>
  <si>
    <t>G1-G4</t>
    <phoneticPr fontId="19" type="noConversion"/>
  </si>
  <si>
    <t>sextuple vs Col-0</t>
  </si>
  <si>
    <t>cyRP-Protein</t>
  </si>
  <si>
    <t>RPS3A</t>
  </si>
  <si>
    <t>RPL13AD</t>
  </si>
  <si>
    <t>RPL18B</t>
  </si>
  <si>
    <t>RPL26B</t>
  </si>
  <si>
    <t>RPL18C</t>
  </si>
  <si>
    <t>RPL32B</t>
  </si>
  <si>
    <t>RPS4D</t>
  </si>
  <si>
    <t>RPL17A</t>
  </si>
  <si>
    <t>RPL24</t>
  </si>
  <si>
    <t>RPS5A</t>
  </si>
  <si>
    <t>RPL10</t>
  </si>
  <si>
    <t>RPL13D</t>
  </si>
  <si>
    <t>RPS9C</t>
  </si>
  <si>
    <t xml:space="preserve"> AT1G16870 </t>
  </si>
  <si>
    <t xml:space="preserve"> AT3G01740 </t>
  </si>
  <si>
    <t xml:space="preserve"> AT3G59650 </t>
  </si>
  <si>
    <t xml:space="preserve"> AT1G31817 </t>
  </si>
  <si>
    <t xml:space="preserve"> AT1G24240 </t>
  </si>
  <si>
    <t xml:space="preserve"> AT4G30930 </t>
  </si>
  <si>
    <t xml:space="preserve"> ATCG00810 </t>
  </si>
  <si>
    <t xml:space="preserve"> AT3G18240 </t>
  </si>
  <si>
    <t xml:space="preserve"> AT1G64880 </t>
  </si>
  <si>
    <t xml:space="preserve"> AT4G11120 </t>
  </si>
  <si>
    <t xml:space="preserve"> AT3G49240 </t>
  </si>
  <si>
    <t xml:space="preserve"> AT5G28460 </t>
  </si>
  <si>
    <t xml:space="preserve"> AT5G60960 </t>
  </si>
  <si>
    <t xml:space="preserve"> AT3G04760 </t>
  </si>
  <si>
    <t xml:space="preserve"> AT3G46610 </t>
  </si>
  <si>
    <t xml:space="preserve"> AT1G56345 </t>
  </si>
  <si>
    <t xml:space="preserve"> AT5G43780 </t>
  </si>
  <si>
    <t>uS28m</t>
  </si>
  <si>
    <t>uL37m</t>
  </si>
  <si>
    <t>uL51m</t>
  </si>
  <si>
    <t>uL18m</t>
  </si>
  <si>
    <t>uL19m</t>
  </si>
  <si>
    <t>uL21m</t>
  </si>
  <si>
    <t>uL22m</t>
  </si>
  <si>
    <t>uS24m</t>
  </si>
  <si>
    <t>uS5m</t>
  </si>
  <si>
    <t>EF-Ts</t>
  </si>
  <si>
    <t>PPR1</t>
  </si>
  <si>
    <t>PPR2</t>
  </si>
  <si>
    <t>PPR3</t>
  </si>
  <si>
    <t>PPR4</t>
  </si>
  <si>
    <t>PPR5</t>
  </si>
  <si>
    <t>PUS1</t>
  </si>
  <si>
    <t>PUS2</t>
  </si>
  <si>
    <t>Protein</t>
    <phoneticPr fontId="19" type="noConversion"/>
  </si>
  <si>
    <t>VPS52</t>
  </si>
  <si>
    <t>Cytosol</t>
  </si>
  <si>
    <t>r-cyclophilin 5</t>
  </si>
  <si>
    <t>cytosol</t>
  </si>
  <si>
    <t>ROC5</t>
  </si>
  <si>
    <t>HSP20L1</t>
  </si>
  <si>
    <t>HIP1</t>
  </si>
  <si>
    <t>BOB1</t>
  </si>
  <si>
    <t>TCP-1</t>
  </si>
  <si>
    <t>PFD1</t>
  </si>
  <si>
    <t>HSP20L2</t>
  </si>
  <si>
    <t>Plastid</t>
  </si>
  <si>
    <t>plastid</t>
  </si>
  <si>
    <t>CDF1</t>
  </si>
  <si>
    <t>FKBP15-2</t>
  </si>
  <si>
    <t>CYP18-4</t>
  </si>
  <si>
    <t>CNX1</t>
  </si>
  <si>
    <t>AT2G04030</t>
  </si>
  <si>
    <t>htpG</t>
  </si>
  <si>
    <t>CYP37</t>
  </si>
  <si>
    <t>FKBP16-3</t>
  </si>
  <si>
    <t>cpHsp70-7</t>
  </si>
  <si>
    <t>CPN10</t>
  </si>
  <si>
    <t>ERDJ3B</t>
  </si>
  <si>
    <t>Hsp70</t>
    <phoneticPr fontId="19" type="noConversion"/>
  </si>
  <si>
    <t>cpHsp70-6</t>
    <phoneticPr fontId="19" type="noConversion"/>
  </si>
  <si>
    <t>CCT6-1</t>
    <phoneticPr fontId="19" type="noConversion"/>
  </si>
  <si>
    <t>heatmap</t>
    <phoneticPr fontId="19" type="noConversion"/>
  </si>
  <si>
    <t>rps3</t>
  </si>
  <si>
    <t>rps8</t>
  </si>
  <si>
    <t>AT5G10690</t>
  </si>
  <si>
    <t>CBSPPR1</t>
  </si>
  <si>
    <t>MRL1</t>
  </si>
  <si>
    <t>EMB1796</t>
  </si>
  <si>
    <t>ATC401</t>
  </si>
  <si>
    <t>PCMP-H33</t>
  </si>
  <si>
    <t>TPR320</t>
    <phoneticPr fontId="22" type="noConversion"/>
  </si>
  <si>
    <t>TPR978</t>
    <phoneticPr fontId="22" type="noConversion"/>
  </si>
  <si>
    <t>TPR430</t>
    <phoneticPr fontId="22" type="noConversion"/>
  </si>
  <si>
    <t>AT1G56345</t>
    <phoneticPr fontId="19" type="noConversion"/>
  </si>
  <si>
    <t>PUS</t>
    <phoneticPr fontId="22" type="noConversion"/>
  </si>
  <si>
    <t>The genes were co-upregulated (Q1),  co-downregulated (Q3), downregulated at the transcript level and upregulated at the protein level (Q2), and upregulation at the transcript level and a downregulation at the protein level (Q4).</t>
    <phoneticPr fontId="19" type="noConversion"/>
  </si>
  <si>
    <t>SOS2</t>
  </si>
  <si>
    <t>Pyrophosphatase</t>
  </si>
  <si>
    <t>MAC</t>
  </si>
  <si>
    <t>BG 34</t>
  </si>
  <si>
    <t>ABC-2</t>
  </si>
  <si>
    <t>MD-2</t>
  </si>
  <si>
    <t>MBOAT</t>
  </si>
  <si>
    <t>Annexin 3</t>
  </si>
  <si>
    <t>EPS15 HD1</t>
  </si>
  <si>
    <t>cyclase 3</t>
  </si>
  <si>
    <t>DNAJ3</t>
  </si>
  <si>
    <t>MPKKK20</t>
  </si>
  <si>
    <t>SAC9</t>
  </si>
  <si>
    <t>MDH</t>
  </si>
  <si>
    <t>DEK</t>
  </si>
  <si>
    <t>VAMP711</t>
  </si>
  <si>
    <t xml:space="preserve"> WD-40 </t>
  </si>
  <si>
    <t>annexin 7</t>
  </si>
  <si>
    <t>TUB6</t>
  </si>
  <si>
    <t>Alpha-mannosidase II</t>
  </si>
  <si>
    <t>STSL A</t>
  </si>
  <si>
    <t>Ankyrin RP</t>
  </si>
  <si>
    <t>VAMP714</t>
  </si>
  <si>
    <t>PRP38</t>
  </si>
  <si>
    <t>RbohD</t>
  </si>
  <si>
    <t>AT4G17260</t>
  </si>
  <si>
    <t>Aspartyl protease</t>
    <phoneticPr fontId="19" type="noConversion"/>
  </si>
  <si>
    <t>Protein</t>
    <phoneticPr fontId="19" type="noConversion"/>
  </si>
  <si>
    <t>Transcript</t>
    <phoneticPr fontId="19" type="noConversion"/>
  </si>
  <si>
    <t>AN</t>
  </si>
  <si>
    <t>STP1</t>
  </si>
  <si>
    <t>EMB30</t>
  </si>
  <si>
    <t>MYA1</t>
  </si>
  <si>
    <t>SEC5B</t>
  </si>
  <si>
    <t>HB-1</t>
  </si>
  <si>
    <t>EIN5</t>
  </si>
  <si>
    <t>PIN3</t>
  </si>
  <si>
    <t>ABCB4</t>
  </si>
  <si>
    <t>TIR3</t>
  </si>
  <si>
    <t>XPO1B</t>
  </si>
  <si>
    <t>GSL10</t>
  </si>
  <si>
    <t>SEC8</t>
  </si>
  <si>
    <t>RBR1</t>
  </si>
  <si>
    <t>EIN6</t>
  </si>
  <si>
    <t>SCD2</t>
  </si>
  <si>
    <t>TUBG1</t>
  </si>
  <si>
    <t>ABCB21</t>
  </si>
  <si>
    <t>HY4</t>
  </si>
  <si>
    <t>EMB3011</t>
  </si>
  <si>
    <t>ACL5</t>
  </si>
  <si>
    <t>TIP1</t>
  </si>
  <si>
    <t>XIK</t>
  </si>
  <si>
    <t>MYA2</t>
  </si>
  <si>
    <t>TTL</t>
  </si>
  <si>
    <t>SIZ1</t>
  </si>
  <si>
    <t>TPR11</t>
    <phoneticPr fontId="19" type="noConversion"/>
  </si>
  <si>
    <t>GeneID</t>
    <phoneticPr fontId="19" type="noConversion"/>
  </si>
  <si>
    <t>Q1</t>
    <phoneticPr fontId="19" type="noConversion"/>
  </si>
  <si>
    <t>60S ribosomal protein L10-3</t>
  </si>
  <si>
    <t>RPL10C</t>
  </si>
  <si>
    <t>ribosomal protein(PC00202)</t>
  </si>
  <si>
    <t>UDP-arabinopyranose mutase 1</t>
  </si>
  <si>
    <t>RGP1</t>
  </si>
  <si>
    <t>mutase(PC00160)</t>
  </si>
  <si>
    <t>60S ribosomal protein L26-2</t>
  </si>
  <si>
    <t>60S ribosomal protein L18-3</t>
  </si>
  <si>
    <t>Ribulose bisphosphate carboxylase large chain</t>
  </si>
  <si>
    <t>rbcL</t>
  </si>
  <si>
    <t>lyase(PC00144)</t>
  </si>
  <si>
    <t>Dihydrolipoyllysine-residue succinyltransferase component of 2-oxoglutarate dehydrogenase complex 1, mitochondrial</t>
  </si>
  <si>
    <t>At5g55070</t>
  </si>
  <si>
    <t>transferase(PC00220)</t>
  </si>
  <si>
    <t>60S ribosomal protein L3-2</t>
  </si>
  <si>
    <t>ARP2</t>
  </si>
  <si>
    <t>40S ribosomal protein Sa-1</t>
  </si>
  <si>
    <t>RPSaA</t>
  </si>
  <si>
    <t>Nascent polypeptide-associated complex subunit alpha-like protein 1</t>
  </si>
  <si>
    <t>At3g12390</t>
  </si>
  <si>
    <t>basic helix-loop-helix transcription factor(PC00055)</t>
  </si>
  <si>
    <t>60S ribosomal protein L8-1</t>
  </si>
  <si>
    <t>RPL8A</t>
  </si>
  <si>
    <t>60S ribosomal protein L34-1</t>
  </si>
  <si>
    <t>RPL34A</t>
  </si>
  <si>
    <t>60S ribosomal protein L7a-1</t>
  </si>
  <si>
    <t>RPL7AA</t>
  </si>
  <si>
    <t>60S ribosomal protein L13-1</t>
  </si>
  <si>
    <t>RPL13B</t>
  </si>
  <si>
    <t>60S ribosomal protein L3-1</t>
  </si>
  <si>
    <t>ARP1</t>
  </si>
  <si>
    <t>40S ribosomal protein S23-2</t>
  </si>
  <si>
    <t>RPS23B</t>
  </si>
  <si>
    <t>60S ribosomal protein L13-3</t>
  </si>
  <si>
    <t>60S ribosomal protein L32-2</t>
  </si>
  <si>
    <t>40S ribosomal protein S15-1</t>
  </si>
  <si>
    <t>RPS15A</t>
  </si>
  <si>
    <t>40S ribosomal protein S15-4</t>
  </si>
  <si>
    <t>RPS15D</t>
  </si>
  <si>
    <t>Protein GET1</t>
  </si>
  <si>
    <t>GET1</t>
  </si>
  <si>
    <t>Alpha-L RNA-binding motif/Ribosomal protein S4 family protein</t>
  </si>
  <si>
    <t>At5g15750</t>
  </si>
  <si>
    <t>40S ribosomal protein S12-1</t>
  </si>
  <si>
    <t>RPS12A</t>
  </si>
  <si>
    <t>40S ribosomal protein S26-1</t>
  </si>
  <si>
    <t>RPS26A</t>
  </si>
  <si>
    <t>40S ribosomal protein S17-3</t>
  </si>
  <si>
    <t>RPS17C</t>
  </si>
  <si>
    <t>50S ribosomal protein L3-1, chloroplastic</t>
  </si>
  <si>
    <t>RPL3A</t>
  </si>
  <si>
    <t>60S ribosomal protein L28-1</t>
  </si>
  <si>
    <t>RPL28A</t>
  </si>
  <si>
    <t>40S ribosomal protein S15a-1</t>
  </si>
  <si>
    <t>RPS15AF</t>
  </si>
  <si>
    <t>Fructose-bisphosphate aldolase 1, chloroplastic</t>
  </si>
  <si>
    <t>FBA1</t>
  </si>
  <si>
    <t>aldolase(PC00044)</t>
  </si>
  <si>
    <t>60S ribosomal protein L13a-2</t>
  </si>
  <si>
    <t>RPL13AB</t>
  </si>
  <si>
    <t>40S ribosomal protein S19-1</t>
  </si>
  <si>
    <t>RPS19A</t>
  </si>
  <si>
    <t>Proteasome subunit alpha type-6-B</t>
  </si>
  <si>
    <t>PAA2</t>
  </si>
  <si>
    <t>protease(PC00190)</t>
  </si>
  <si>
    <t>40S ribosomal protein S11-3</t>
  </si>
  <si>
    <t>RPS11C</t>
  </si>
  <si>
    <t>40S ribosomal protein S28-2</t>
  </si>
  <si>
    <t>RPS28C</t>
  </si>
  <si>
    <t>60S ribosomal protein L18a-3</t>
  </si>
  <si>
    <t>RPL18AC</t>
  </si>
  <si>
    <t>40S ribosomal protein S5-1</t>
  </si>
  <si>
    <t>40S ribosomal protein S3-1</t>
  </si>
  <si>
    <t>60S ribosomal protein L6-1</t>
  </si>
  <si>
    <t>RPL6A</t>
  </si>
  <si>
    <t>60S ribosomal protein L18-2</t>
  </si>
  <si>
    <t>60S ribosomal protein L4-1</t>
  </si>
  <si>
    <t>RPL4A</t>
  </si>
  <si>
    <t>GDSL esterase/lipase ESM1</t>
  </si>
  <si>
    <t>ESM1</t>
  </si>
  <si>
    <t>lipase(PC00143)</t>
  </si>
  <si>
    <t>60S ribosomal protein L27a-2</t>
  </si>
  <si>
    <t>RPL27AB</t>
  </si>
  <si>
    <t>60S acidic ribosomal protein P3-2</t>
  </si>
  <si>
    <t>RPP3B</t>
  </si>
  <si>
    <t>40S ribosomal protein S28-1</t>
  </si>
  <si>
    <t>RPS28B</t>
  </si>
  <si>
    <t>50S ribosomal protein L13, chloroplastic</t>
  </si>
  <si>
    <t>RPL13</t>
  </si>
  <si>
    <t>Pyruvate, phosphate dikinase regulatory protein 1, chloroplastic</t>
  </si>
  <si>
    <t>RP1</t>
  </si>
  <si>
    <t>kinase modulator(PC00140)</t>
  </si>
  <si>
    <t>Catalase-1</t>
  </si>
  <si>
    <t>CAT1</t>
  </si>
  <si>
    <t>peroxidase(PC00180)</t>
  </si>
  <si>
    <t>3-ketoacyl-CoA synthase 1</t>
  </si>
  <si>
    <t>KCS1</t>
  </si>
  <si>
    <t>Catalase-3</t>
  </si>
  <si>
    <t>CAT3</t>
  </si>
  <si>
    <t>60S ribosomal protein L37a-2</t>
  </si>
  <si>
    <t>RPL37AC</t>
  </si>
  <si>
    <t>60S ribosomal protein L36-1</t>
  </si>
  <si>
    <t>RPL36A</t>
  </si>
  <si>
    <t>40S ribosomal protein S21-2</t>
  </si>
  <si>
    <t>RPS21C</t>
  </si>
  <si>
    <t>40S ribosomal protein S20-2</t>
  </si>
  <si>
    <t>RPS20B</t>
  </si>
  <si>
    <t>40S ribosomal protein S11-2</t>
  </si>
  <si>
    <t>RPS11B</t>
  </si>
  <si>
    <t>Dihydrolipoyllysine-residue acetyltransferase component 4 of pyruvate dehydrogenase complex, chloroplastic</t>
  </si>
  <si>
    <t>LTA2</t>
  </si>
  <si>
    <t>acetyltransferase(PC00038)</t>
  </si>
  <si>
    <t>Proteasome subunit alpha type-5-A</t>
  </si>
  <si>
    <t>PAE1</t>
  </si>
  <si>
    <t>60S ribosomal protein L31-3</t>
  </si>
  <si>
    <t>RPL31C</t>
  </si>
  <si>
    <t>50S ribosomal protein L5, chloroplastic</t>
  </si>
  <si>
    <t>RPL5</t>
  </si>
  <si>
    <t>60S ribosomal protein L22-3</t>
  </si>
  <si>
    <t>RPL22C</t>
  </si>
  <si>
    <t>60S acidic ribosomal protein P2-2</t>
  </si>
  <si>
    <t>RPP2B</t>
  </si>
  <si>
    <t>Serine hydroxymethyltransferase 1, mitochondrial</t>
  </si>
  <si>
    <t>SHM1</t>
  </si>
  <si>
    <t>methyltransferase(PC00155)</t>
  </si>
  <si>
    <t>Glutamine synthetase, chloroplastic/mitochondrial</t>
  </si>
  <si>
    <t>GLN2</t>
  </si>
  <si>
    <t>ligase(PC00142)</t>
  </si>
  <si>
    <t>60S ribosomal protein L10a-1</t>
  </si>
  <si>
    <t>RPL10AA</t>
  </si>
  <si>
    <t>Dihydrolipoyllysine-residue acetyltransferase component 5 of pyruvate dehydrogenase complex, chloroplastic</t>
  </si>
  <si>
    <t>EMB3003</t>
  </si>
  <si>
    <t>Chaperonin 60 subunit beta 2, chloroplastic</t>
  </si>
  <si>
    <t>CPN60B2</t>
  </si>
  <si>
    <t>60S ribosomal protein L37-1</t>
  </si>
  <si>
    <t>RPL37A</t>
  </si>
  <si>
    <t>60S ribosomal protein L17-2</t>
  </si>
  <si>
    <t>RPL17B</t>
  </si>
  <si>
    <t>Catalase-2</t>
  </si>
  <si>
    <t>CAT2</t>
  </si>
  <si>
    <t>30S ribosomal protein S8, chloroplastic</t>
  </si>
  <si>
    <t>Receptor for activated C kinase 1B</t>
  </si>
  <si>
    <t>RACK1B</t>
  </si>
  <si>
    <t>50S ribosomal protein L4, chloroplastic</t>
  </si>
  <si>
    <t>RPL4</t>
  </si>
  <si>
    <t>40S ribosomal protein S20-1</t>
  </si>
  <si>
    <t>RPS20C</t>
  </si>
  <si>
    <t>Myrosinase 1</t>
  </si>
  <si>
    <t>TGG1</t>
  </si>
  <si>
    <t>glycosidase(PC00110)</t>
  </si>
  <si>
    <t>Glutamine synthetase cytosolic isozyme 1-3</t>
  </si>
  <si>
    <t>GLN1-3</t>
  </si>
  <si>
    <t>40S ribosomal protein S7-3</t>
  </si>
  <si>
    <t>RPS7C</t>
  </si>
  <si>
    <t>30S ribosomal protein S17, chloroplastic</t>
  </si>
  <si>
    <t>RPS17</t>
  </si>
  <si>
    <t>60S ribosomal protein L19-2</t>
  </si>
  <si>
    <t>RPL19B</t>
  </si>
  <si>
    <t>60S ribosomal protein L8-3</t>
  </si>
  <si>
    <t>RPL8C</t>
  </si>
  <si>
    <t>40S ribosomal protein S3a-2</t>
  </si>
  <si>
    <t>RPS3AB</t>
  </si>
  <si>
    <t>Tripeptidyl-peptidase 2</t>
  </si>
  <si>
    <t>TPP2</t>
  </si>
  <si>
    <t>serine protease(PC00203)</t>
  </si>
  <si>
    <t>60S ribosomal protein L15-2</t>
  </si>
  <si>
    <t>RPL15B</t>
  </si>
  <si>
    <t>Receptor for activated C kinase 1A</t>
  </si>
  <si>
    <t>RACK1A</t>
  </si>
  <si>
    <t>60S ribosomal protein L5-2</t>
  </si>
  <si>
    <t>RPL5B</t>
  </si>
  <si>
    <t>60S ribosomal protein L10-1</t>
  </si>
  <si>
    <t>RPL10A</t>
  </si>
  <si>
    <t>60S ribosomal protein L36a</t>
  </si>
  <si>
    <t>RPL36AB</t>
  </si>
  <si>
    <t>40S ribosomal protein S3-2</t>
  </si>
  <si>
    <t>RPS3B</t>
  </si>
  <si>
    <t>60S ribosomal protein L7a-2</t>
  </si>
  <si>
    <t>RPL7AB</t>
  </si>
  <si>
    <t>60S ribosomal protein L7-3</t>
  </si>
  <si>
    <t>RPL7C</t>
  </si>
  <si>
    <t>40S ribosomal protein S14-3</t>
  </si>
  <si>
    <t>RPS14C</t>
  </si>
  <si>
    <t>Methylcrotonoyl-CoA carboxylase subunit alpha, mitochondrial</t>
  </si>
  <si>
    <t>MCCA</t>
  </si>
  <si>
    <t>60S ribosomal protein L14-1</t>
  </si>
  <si>
    <t>RPL14A</t>
  </si>
  <si>
    <t>60S ribosomal protein L26-1</t>
  </si>
  <si>
    <t>RPL26A</t>
  </si>
  <si>
    <t>60S ribosomal protein L5-1</t>
  </si>
  <si>
    <t>RPL5A</t>
  </si>
  <si>
    <t>40S ribosomal protein S2-3</t>
  </si>
  <si>
    <t>RPS2C</t>
  </si>
  <si>
    <t>40S ribosomal protein S18</t>
  </si>
  <si>
    <t>RPS18C</t>
  </si>
  <si>
    <t>Nascent polypeptide-associated complex subunit alpha-like protein 3</t>
  </si>
  <si>
    <t>At5g13850</t>
  </si>
  <si>
    <t>40S ribosomal protein S16-3</t>
  </si>
  <si>
    <t>RPS16C</t>
  </si>
  <si>
    <t>60S ribosomal protein L27-2</t>
  </si>
  <si>
    <t>RPL27B</t>
  </si>
  <si>
    <t>50S ribosomal protein L24, chloroplastic</t>
  </si>
  <si>
    <t>60S ribosomal protein L9-1</t>
  </si>
  <si>
    <t>RPL9C</t>
  </si>
  <si>
    <t>60S ribosomal protein L7-1</t>
  </si>
  <si>
    <t>RPL7A</t>
  </si>
  <si>
    <t>60S ribosomal protein L35-4</t>
  </si>
  <si>
    <t>RPL35D</t>
  </si>
  <si>
    <t>60S ribosomal protein L38</t>
  </si>
  <si>
    <t>RPL38B</t>
  </si>
  <si>
    <t>40S ribosomal protein S27-3</t>
  </si>
  <si>
    <t>RPS27D</t>
  </si>
  <si>
    <t>60S ribosomal protein L22-2</t>
  </si>
  <si>
    <t>RPL22B</t>
  </si>
  <si>
    <t>Chaperonin 60 subunit alpha 1, chloroplastic</t>
  </si>
  <si>
    <t>CPN60A1</t>
  </si>
  <si>
    <t>30S ribosomal protein</t>
  </si>
  <si>
    <t>At5g24490</t>
  </si>
  <si>
    <t>60S ribosomal protein L11-1</t>
  </si>
  <si>
    <t>RPL11A</t>
  </si>
  <si>
    <t>40S ribosomal protein S3-3</t>
  </si>
  <si>
    <t>RPS3C</t>
  </si>
  <si>
    <t>V-type proton ATPase subunit E1</t>
  </si>
  <si>
    <t>VHA-E1</t>
  </si>
  <si>
    <t>Glutamine synthetase cytosolic isozyme 1-1</t>
  </si>
  <si>
    <t>GLN1-1</t>
  </si>
  <si>
    <t>60S ribosomal protein L36-2</t>
  </si>
  <si>
    <t>RPL36B</t>
  </si>
  <si>
    <t>40S ribosomal protein S10-1</t>
  </si>
  <si>
    <t>RPS10A</t>
  </si>
  <si>
    <t>40S ribosomal protein S9-1</t>
  </si>
  <si>
    <t>RPS9B</t>
  </si>
  <si>
    <t>40S ribosomal protein S6-1</t>
  </si>
  <si>
    <t>RPS6A</t>
  </si>
  <si>
    <t>Heat shock 70 kDa protein 3</t>
  </si>
  <si>
    <t>HSP70-3</t>
  </si>
  <si>
    <t>Hsp70 family chaperone(PC00027)</t>
  </si>
  <si>
    <t>60S ribosomal protein L17-1</t>
  </si>
  <si>
    <t>40S ribosomal protein S10-2</t>
  </si>
  <si>
    <t>RPS10B</t>
  </si>
  <si>
    <t>40S ribosomal protein S27</t>
  </si>
  <si>
    <t>At3g61111</t>
  </si>
  <si>
    <t>60S ribosomal protein L35-1</t>
  </si>
  <si>
    <t>RPL35A</t>
  </si>
  <si>
    <t>Proteasome subunit alpha type-4-A</t>
  </si>
  <si>
    <t>PAC1</t>
  </si>
  <si>
    <t>60S ribosomal protein L13a-4</t>
  </si>
  <si>
    <t>40S ribosomal protein S11-1</t>
  </si>
  <si>
    <t>RPS11A</t>
  </si>
  <si>
    <t>60S ribosomal protein L19-3</t>
  </si>
  <si>
    <t>RPL19C</t>
  </si>
  <si>
    <t>60S ribosomal protein L23a-2</t>
  </si>
  <si>
    <t>RPL23AB</t>
  </si>
  <si>
    <t>Probable ribosome biogenesis protein RLP24</t>
  </si>
  <si>
    <t>At2g44860</t>
  </si>
  <si>
    <t>40S ribosomal protein S4-2</t>
  </si>
  <si>
    <t>RPS4B</t>
  </si>
  <si>
    <t>40S ribosomal protein S25-3</t>
  </si>
  <si>
    <t>RPS25D</t>
  </si>
  <si>
    <t>60S ribosomal protein L19-1</t>
  </si>
  <si>
    <t>RPL19A</t>
  </si>
  <si>
    <t>50S ribosomal protein L11, chloroplastic</t>
  </si>
  <si>
    <t>RPL11</t>
  </si>
  <si>
    <t>40S ribosomal protein S10-3</t>
  </si>
  <si>
    <t>RPS10C</t>
  </si>
  <si>
    <t>50S ribosomal protein L10, chloroplastic</t>
  </si>
  <si>
    <t>60S acidic ribosomal protein P3-1</t>
  </si>
  <si>
    <t>RPP3A</t>
  </si>
  <si>
    <t>Probable sugar phosphate/phosphate translocator At3g14410</t>
  </si>
  <si>
    <t>At3g14410</t>
  </si>
  <si>
    <t>secondary carrier transporter(PC00258)</t>
  </si>
  <si>
    <t>Eukaryotic translation initiation factor 2A</t>
  </si>
  <si>
    <t>At1g73180</t>
  </si>
  <si>
    <t>translation initiation factor(PC00224)</t>
  </si>
  <si>
    <t>60S ribosomal protein L36-3</t>
  </si>
  <si>
    <t>RPL36C</t>
  </si>
  <si>
    <t>Aminomethyltransferase, mitochondrial</t>
  </si>
  <si>
    <t>GDCST</t>
  </si>
  <si>
    <t>60S ribosomal protein L10a-2</t>
  </si>
  <si>
    <t>RPL10AB</t>
  </si>
  <si>
    <t>Proteasome subunit alpha type-5-B</t>
  </si>
  <si>
    <t>PAE2</t>
  </si>
  <si>
    <t>40S ribosomal protein S25-2</t>
  </si>
  <si>
    <t>RPS25B</t>
  </si>
  <si>
    <t>Ribosomal protein L1p/L10e family</t>
  </si>
  <si>
    <t>At2g42710</t>
  </si>
  <si>
    <t>60S ribosomal protein L35-3</t>
  </si>
  <si>
    <t>RPL35C</t>
  </si>
  <si>
    <t>60S ribosomal protein L18a-2</t>
  </si>
  <si>
    <t>RPL18AB</t>
  </si>
  <si>
    <t>60S ribosomal protein L9-2</t>
  </si>
  <si>
    <t>RPL9D</t>
  </si>
  <si>
    <t>60S ribosomal protein L23</t>
  </si>
  <si>
    <t>RPL23C</t>
  </si>
  <si>
    <t>Chaperonin 60 subunit beta 1, chloroplastic</t>
  </si>
  <si>
    <t>CPN60B1</t>
  </si>
  <si>
    <t>UDP-arabinopyranose mutase 2</t>
  </si>
  <si>
    <t>RGP2</t>
  </si>
  <si>
    <t>Calcineurin B-like protein 2</t>
  </si>
  <si>
    <t>CBL2</t>
  </si>
  <si>
    <t>60S ribosomal protein L13a-1</t>
  </si>
  <si>
    <t>RPL13AA</t>
  </si>
  <si>
    <t>Peptidyl-prolyl cis-trans isomerase CYP20-3, chloroplastic</t>
  </si>
  <si>
    <t>CYP20-3</t>
  </si>
  <si>
    <t>chaperone(PC00072)</t>
  </si>
  <si>
    <t>40S ribosomal protein S6-2</t>
  </si>
  <si>
    <t>RPS6B</t>
  </si>
  <si>
    <t>Heat shock 70 kDa protein 1</t>
  </si>
  <si>
    <t>HSP70-1</t>
  </si>
  <si>
    <t>40S ribosomal protein S12-2</t>
  </si>
  <si>
    <t>RPS12C</t>
  </si>
  <si>
    <t>60S ribosomal protein L27-3</t>
  </si>
  <si>
    <t>RPL27C</t>
  </si>
  <si>
    <t>60S ribosomal protein L12-2</t>
  </si>
  <si>
    <t>RPL12B</t>
  </si>
  <si>
    <t>Proteasome subunit beta type-4</t>
  </si>
  <si>
    <t>PBG1</t>
  </si>
  <si>
    <t>60S ribosomal protein L24-2</t>
  </si>
  <si>
    <t>RPL24B</t>
  </si>
  <si>
    <t>60S ribosomal protein L14-2</t>
  </si>
  <si>
    <t>RPL14B</t>
  </si>
  <si>
    <t>Mitochondrial import receptor subunit TOM20-2</t>
  </si>
  <si>
    <t>TOM20-2</t>
  </si>
  <si>
    <t>primary active transporter(PC00068)</t>
  </si>
  <si>
    <t>60S ribosomal protein L7-2</t>
  </si>
  <si>
    <t>RPL7B</t>
  </si>
  <si>
    <t>60S acidic ribosomal protein P2-1</t>
  </si>
  <si>
    <t>RPP2A</t>
  </si>
  <si>
    <t>60S ribosomal protein L7-4</t>
  </si>
  <si>
    <t>RPL7D</t>
  </si>
  <si>
    <t>Ribosome assembly factor mrt4</t>
  </si>
  <si>
    <t>RDP1</t>
  </si>
  <si>
    <t>50S ribosomal protein L35, chloroplastic</t>
  </si>
  <si>
    <t>RPL35</t>
  </si>
  <si>
    <t>30S ribosomal protein S6 alpha, chloroplastic</t>
  </si>
  <si>
    <t>RPS6</t>
  </si>
  <si>
    <t>40S ribosomal protein S14-1</t>
  </si>
  <si>
    <t>RPS14A</t>
  </si>
  <si>
    <t>60S acidic ribosomal protein P2-4</t>
  </si>
  <si>
    <t>RPP2D</t>
  </si>
  <si>
    <t>40S ribosomal protein S7-2</t>
  </si>
  <si>
    <t>RPS7B</t>
  </si>
  <si>
    <t>Cell division control protein 48 homolog A</t>
  </si>
  <si>
    <t>CDC48A</t>
  </si>
  <si>
    <t>40S ribosomal protein S9-2</t>
  </si>
  <si>
    <t>ATP synthase subunit d, mitochondrial</t>
  </si>
  <si>
    <t>At3g52300</t>
  </si>
  <si>
    <t>ATP synthase(PC00002)</t>
  </si>
  <si>
    <t>60S ribosomal protein L28-2</t>
  </si>
  <si>
    <t>RPL28C</t>
  </si>
  <si>
    <t>40S ribosomal protein S8-1</t>
  </si>
  <si>
    <t>RPS8A</t>
  </si>
  <si>
    <t>60S acidic ribosomal protein P0-2</t>
  </si>
  <si>
    <t>RPP0B</t>
  </si>
  <si>
    <t>Receptor for activated C kinase 1C</t>
  </si>
  <si>
    <t>RACK1C</t>
  </si>
  <si>
    <t>60S ribosomal protein L29-2</t>
  </si>
  <si>
    <t>RPL29B</t>
  </si>
  <si>
    <t>Beta-glucosidase 44</t>
  </si>
  <si>
    <t>BGLU44</t>
  </si>
  <si>
    <t>60S ribosomal protein L6-2</t>
  </si>
  <si>
    <t>RPL6B</t>
  </si>
  <si>
    <t>40S ribosomal protein S7-1</t>
  </si>
  <si>
    <t>RPS7A</t>
  </si>
  <si>
    <t>40S ribosomal protein S24-1</t>
  </si>
  <si>
    <t>RPS24A</t>
  </si>
  <si>
    <t>60S ribosomal protein L35a-2</t>
  </si>
  <si>
    <t>RPL35AB</t>
  </si>
  <si>
    <t>(S)-2-hydroxy-acid oxidase GLO1</t>
  </si>
  <si>
    <t>GLO1</t>
  </si>
  <si>
    <t>oxidoreductase(PC00176)</t>
  </si>
  <si>
    <t>60S ribosomal protein L32-1</t>
  </si>
  <si>
    <t>RPL32A</t>
  </si>
  <si>
    <t>Ribulose bisphosphate carboxylase small subunit 1A, chloroplastic</t>
  </si>
  <si>
    <t>RBCS-1A</t>
  </si>
  <si>
    <t>60S ribosomal protein L21-1</t>
  </si>
  <si>
    <t>RPL21C</t>
  </si>
  <si>
    <t>40S ribosomal protein S24-2</t>
  </si>
  <si>
    <t>RPS24B</t>
  </si>
  <si>
    <t>60S ribosomal protein L4-2</t>
  </si>
  <si>
    <t>RPL4D</t>
  </si>
  <si>
    <t>Ribosomal protein L25/Gln-tRNA synthetase, anti-codon-binding domain-containing protein</t>
  </si>
  <si>
    <t>At4g23620</t>
  </si>
  <si>
    <t>40S ribosomal protein S26-3</t>
  </si>
  <si>
    <t>RPS26C</t>
  </si>
  <si>
    <t>Chaperonin CPN60, mitochondrial</t>
  </si>
  <si>
    <t>CPN60</t>
  </si>
  <si>
    <t>30S ribosomal protein S3, chloroplastic</t>
  </si>
  <si>
    <t>40S ribosomal protein S13-2</t>
  </si>
  <si>
    <t>RPS13B</t>
  </si>
  <si>
    <t>GeneID</t>
    <phoneticPr fontId="19" type="noConversion"/>
  </si>
  <si>
    <t>cyRP-Transcript</t>
    <phoneticPr fontId="19" type="noConversion"/>
  </si>
  <si>
    <t>cyRP-Transcript</t>
    <phoneticPr fontId="19" type="noConversion"/>
  </si>
  <si>
    <t>40S ribosomal protein S4-3</t>
    <phoneticPr fontId="19" type="noConversion"/>
  </si>
  <si>
    <t>description</t>
    <phoneticPr fontId="19" type="noConversion"/>
  </si>
  <si>
    <t>gene name</t>
    <phoneticPr fontId="19" type="noConversion"/>
  </si>
  <si>
    <t>The fold-change (FC) of DAPs versus the FC of transcript levels for 681 protein–transcript pairs.</t>
    <phoneticPr fontId="19" type="noConversion"/>
  </si>
  <si>
    <t>RP</t>
    <phoneticPr fontId="19" type="noConversion"/>
  </si>
  <si>
    <t>D</t>
  </si>
  <si>
    <t>F</t>
  </si>
  <si>
    <t>G</t>
  </si>
  <si>
    <t>H</t>
  </si>
  <si>
    <t>RPS9</t>
  </si>
  <si>
    <t>uL18M</t>
    <phoneticPr fontId="21" type="noConversion"/>
  </si>
  <si>
    <t>AT1G31817</t>
  </si>
  <si>
    <t>NFD3</t>
    <phoneticPr fontId="21" type="noConversion"/>
  </si>
  <si>
    <t>AT3G54210</t>
  </si>
  <si>
    <t>RPL17</t>
  </si>
  <si>
    <t>RPL6</t>
  </si>
  <si>
    <t>RPL21M</t>
  </si>
  <si>
    <t>PSRP5</t>
  </si>
  <si>
    <t>AT1G35680</t>
  </si>
  <si>
    <t>RPL21</t>
  </si>
  <si>
    <t>AT5G40950</t>
  </si>
  <si>
    <t>RPL27</t>
  </si>
  <si>
    <t>RPL23A</t>
  </si>
  <si>
    <t>E</t>
  </si>
  <si>
    <t>scale: -1 to 1</t>
  </si>
  <si>
    <t>The FC of DAPs and transcripts for ribsomes involved in cytosolic translation in sextuple mutant and AA-treated Col-0 related to Fig. 4c.</t>
  </si>
  <si>
    <t>Supplementary Table S4. The list of genes for proteome–transcriptome cross-analysis</t>
  </si>
  <si>
    <t>The Instructions for Supplementary Table S4.</t>
  </si>
  <si>
    <t>The data for Fig. 4D-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"/>
  </numFmts>
  <fonts count="53" x14ac:knownFonts="1">
    <font>
      <sz val="11"/>
      <color theme="1"/>
      <name val="Calibri"/>
      <family val="2"/>
      <charset val="134"/>
      <scheme val="minor"/>
    </font>
    <font>
      <sz val="10"/>
      <color theme="1"/>
      <name val="Arial"/>
      <family val="2"/>
      <charset val="134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sz val="10"/>
      <color rgb="FFFF0000"/>
      <name val="Arial"/>
      <family val="2"/>
    </font>
    <font>
      <sz val="6"/>
      <color theme="1"/>
      <name val="Calibri"/>
      <family val="2"/>
      <charset val="134"/>
      <scheme val="minor"/>
    </font>
    <font>
      <b/>
      <sz val="15"/>
      <color theme="3"/>
      <name val="Arial"/>
      <family val="2"/>
      <charset val="134"/>
    </font>
    <font>
      <b/>
      <sz val="13"/>
      <color theme="3"/>
      <name val="Arial"/>
      <family val="2"/>
      <charset val="134"/>
    </font>
    <font>
      <b/>
      <sz val="11"/>
      <color theme="3"/>
      <name val="Arial"/>
      <family val="2"/>
      <charset val="134"/>
    </font>
    <font>
      <sz val="10"/>
      <color rgb="FF006100"/>
      <name val="Arial"/>
      <family val="2"/>
      <charset val="134"/>
    </font>
    <font>
      <sz val="10"/>
      <color rgb="FF9C0006"/>
      <name val="Arial"/>
      <family val="2"/>
      <charset val="134"/>
    </font>
    <font>
      <sz val="10"/>
      <color rgb="FF9C6500"/>
      <name val="Arial"/>
      <family val="2"/>
      <charset val="134"/>
    </font>
    <font>
      <sz val="10"/>
      <color rgb="FF3F3F76"/>
      <name val="Arial"/>
      <family val="2"/>
      <charset val="134"/>
    </font>
    <font>
      <b/>
      <sz val="10"/>
      <color rgb="FF3F3F3F"/>
      <name val="Arial"/>
      <family val="2"/>
      <charset val="134"/>
    </font>
    <font>
      <b/>
      <sz val="10"/>
      <color rgb="FFFA7D00"/>
      <name val="Arial"/>
      <family val="2"/>
      <charset val="134"/>
    </font>
    <font>
      <sz val="10"/>
      <color rgb="FFFA7D00"/>
      <name val="Arial"/>
      <family val="2"/>
      <charset val="134"/>
    </font>
    <font>
      <b/>
      <sz val="10"/>
      <color theme="0"/>
      <name val="Arial"/>
      <family val="2"/>
      <charset val="134"/>
    </font>
    <font>
      <sz val="10"/>
      <color rgb="FFFF0000"/>
      <name val="Arial"/>
      <family val="2"/>
      <charset val="134"/>
    </font>
    <font>
      <i/>
      <sz val="10"/>
      <color rgb="FF7F7F7F"/>
      <name val="Arial"/>
      <family val="2"/>
      <charset val="134"/>
    </font>
    <font>
      <b/>
      <sz val="10"/>
      <color theme="1"/>
      <name val="Arial"/>
      <family val="2"/>
      <charset val="134"/>
    </font>
    <font>
      <sz val="10"/>
      <color theme="0"/>
      <name val="Arial"/>
      <family val="2"/>
      <charset val="134"/>
    </font>
    <font>
      <sz val="8"/>
      <color theme="1"/>
      <name val="Arial"/>
      <family val="2"/>
    </font>
    <font>
      <sz val="8"/>
      <name val="Arial"/>
      <family val="2"/>
    </font>
    <font>
      <sz val="8"/>
      <color rgb="FFFF0000"/>
      <name val="Arial"/>
      <family val="2"/>
    </font>
    <font>
      <sz val="8"/>
      <color rgb="FF000000"/>
      <name val="Arial"/>
      <family val="2"/>
    </font>
    <font>
      <sz val="8"/>
      <color rgb="FFC00000"/>
      <name val="Arial"/>
      <family val="2"/>
    </font>
    <font>
      <sz val="8"/>
      <color theme="1"/>
      <name val="Calibri"/>
      <family val="2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rgb="FFC00000"/>
      <name val="Arial"/>
      <family val="2"/>
    </font>
    <font>
      <sz val="12"/>
      <name val="Calibri"/>
      <family val="2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tted">
        <color rgb="FFFFFFFF"/>
      </left>
      <right style="dotted">
        <color rgb="FFFFFFFF"/>
      </right>
      <top style="dotted">
        <color rgb="FFFFFFFF"/>
      </top>
      <bottom style="dotted">
        <color rgb="FFFFFFFF"/>
      </bottom>
      <diagonal/>
    </border>
  </borders>
  <cellStyleXfs count="86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3" fillId="0" borderId="0"/>
    <xf numFmtId="0" fontId="1" fillId="0" borderId="0">
      <alignment vertical="center"/>
    </xf>
    <xf numFmtId="0" fontId="26" fillId="0" borderId="1" applyNumberFormat="0" applyFill="0" applyAlignment="0" applyProtection="0">
      <alignment vertical="center"/>
    </xf>
    <xf numFmtId="0" fontId="27" fillId="0" borderId="2" applyNumberFormat="0" applyFill="0" applyAlignment="0" applyProtection="0">
      <alignment vertical="center"/>
    </xf>
    <xf numFmtId="0" fontId="28" fillId="0" borderId="3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3" borderId="0" applyNumberFormat="0" applyBorder="0" applyAlignment="0" applyProtection="0">
      <alignment vertical="center"/>
    </xf>
    <xf numFmtId="0" fontId="31" fillId="4" borderId="0" applyNumberFormat="0" applyBorder="0" applyAlignment="0" applyProtection="0">
      <alignment vertical="center"/>
    </xf>
    <xf numFmtId="0" fontId="32" fillId="5" borderId="4" applyNumberFormat="0" applyAlignment="0" applyProtection="0">
      <alignment vertical="center"/>
    </xf>
    <xf numFmtId="0" fontId="33" fillId="6" borderId="5" applyNumberFormat="0" applyAlignment="0" applyProtection="0">
      <alignment vertical="center"/>
    </xf>
    <xf numFmtId="0" fontId="34" fillId="6" borderId="4" applyNumberFormat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6" fillId="7" borderId="7" applyNumberFormat="0" applyAlignment="0" applyProtection="0">
      <alignment vertical="center"/>
    </xf>
    <xf numFmtId="0" fontId="37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9" fillId="0" borderId="9" applyNumberFormat="0" applyFill="0" applyAlignment="0" applyProtection="0">
      <alignment vertical="center"/>
    </xf>
    <xf numFmtId="0" fontId="40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40" fillId="12" borderId="0" applyNumberFormat="0" applyBorder="0" applyAlignment="0" applyProtection="0">
      <alignment vertical="center"/>
    </xf>
    <xf numFmtId="0" fontId="40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40" fillId="16" borderId="0" applyNumberFormat="0" applyBorder="0" applyAlignment="0" applyProtection="0">
      <alignment vertical="center"/>
    </xf>
    <xf numFmtId="0" fontId="40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40" fillId="20" borderId="0" applyNumberFormat="0" applyBorder="0" applyAlignment="0" applyProtection="0">
      <alignment vertical="center"/>
    </xf>
    <xf numFmtId="0" fontId="40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40" fillId="24" borderId="0" applyNumberFormat="0" applyBorder="0" applyAlignment="0" applyProtection="0">
      <alignment vertical="center"/>
    </xf>
    <xf numFmtId="0" fontId="40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40" fillId="28" borderId="0" applyNumberFormat="0" applyBorder="0" applyAlignment="0" applyProtection="0">
      <alignment vertical="center"/>
    </xf>
    <xf numFmtId="0" fontId="40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0" fillId="32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15" fillId="0" borderId="0" xfId="0" applyFont="1">
      <alignment vertical="center"/>
    </xf>
    <xf numFmtId="0" fontId="20" fillId="0" borderId="0" xfId="0" applyFont="1" applyAlignment="1"/>
    <xf numFmtId="0" fontId="21" fillId="0" borderId="0" xfId="0" applyFont="1">
      <alignment vertical="center"/>
    </xf>
    <xf numFmtId="0" fontId="21" fillId="0" borderId="0" xfId="0" applyFont="1" applyAlignment="1"/>
    <xf numFmtId="0" fontId="21" fillId="0" borderId="0" xfId="42" applyFont="1">
      <alignment vertical="center"/>
    </xf>
    <xf numFmtId="0" fontId="24" fillId="0" borderId="0" xfId="42" applyFont="1">
      <alignment vertical="center"/>
    </xf>
    <xf numFmtId="0" fontId="24" fillId="0" borderId="0" xfId="0" applyFont="1">
      <alignment vertical="center"/>
    </xf>
    <xf numFmtId="0" fontId="25" fillId="0" borderId="0" xfId="0" applyFont="1">
      <alignment vertical="center"/>
    </xf>
    <xf numFmtId="0" fontId="41" fillId="0" borderId="0" xfId="0" applyFont="1">
      <alignment vertical="center"/>
    </xf>
    <xf numFmtId="0" fontId="41" fillId="0" borderId="0" xfId="0" applyFont="1" applyAlignment="1">
      <alignment horizontal="right" vertical="center"/>
    </xf>
    <xf numFmtId="0" fontId="41" fillId="0" borderId="0" xfId="44" applyFont="1" applyAlignment="1">
      <alignment horizontal="right"/>
    </xf>
    <xf numFmtId="0" fontId="42" fillId="0" borderId="0" xfId="43" applyFont="1">
      <alignment vertical="center"/>
    </xf>
    <xf numFmtId="0" fontId="42" fillId="0" borderId="0" xfId="42" applyFont="1">
      <alignment vertical="center"/>
    </xf>
    <xf numFmtId="0" fontId="42" fillId="0" borderId="0" xfId="0" applyFont="1" applyAlignment="1"/>
    <xf numFmtId="0" fontId="42" fillId="0" borderId="0" xfId="0" applyFont="1">
      <alignment vertical="center"/>
    </xf>
    <xf numFmtId="0" fontId="42" fillId="0" borderId="0" xfId="0" applyFont="1" applyAlignment="1">
      <alignment horizontal="right"/>
    </xf>
    <xf numFmtId="0" fontId="43" fillId="0" borderId="0" xfId="0" applyFont="1" applyAlignment="1">
      <alignment horizontal="right" vertical="center"/>
    </xf>
    <xf numFmtId="0" fontId="43" fillId="0" borderId="10" xfId="0" applyFont="1" applyBorder="1" applyAlignment="1">
      <alignment horizontal="right" vertical="center" wrapText="1"/>
    </xf>
    <xf numFmtId="0" fontId="41" fillId="0" borderId="0" xfId="44" applyFont="1"/>
    <xf numFmtId="0" fontId="42" fillId="0" borderId="0" xfId="0" applyFont="1" applyAlignment="1">
      <alignment horizontal="right" vertical="center"/>
    </xf>
    <xf numFmtId="0" fontId="44" fillId="0" borderId="10" xfId="0" applyFont="1" applyBorder="1" applyAlignment="1">
      <alignment horizontal="right" vertical="center" wrapText="1"/>
    </xf>
    <xf numFmtId="0" fontId="43" fillId="0" borderId="0" xfId="44" applyFont="1" applyAlignment="1">
      <alignment horizontal="right"/>
    </xf>
    <xf numFmtId="0" fontId="43" fillId="0" borderId="0" xfId="0" applyFont="1" applyAlignment="1">
      <alignment horizontal="right"/>
    </xf>
    <xf numFmtId="0" fontId="41" fillId="0" borderId="0" xfId="43" applyFont="1">
      <alignment vertical="center"/>
    </xf>
    <xf numFmtId="0" fontId="41" fillId="34" borderId="0" xfId="0" applyFont="1" applyFill="1" applyAlignment="1"/>
    <xf numFmtId="0" fontId="45" fillId="0" borderId="10" xfId="0" applyFont="1" applyBorder="1" applyAlignment="1">
      <alignment horizontal="right" vertical="center" wrapText="1"/>
    </xf>
    <xf numFmtId="0" fontId="42" fillId="33" borderId="0" xfId="42" applyFont="1" applyFill="1">
      <alignment vertical="center"/>
    </xf>
    <xf numFmtId="0" fontId="42" fillId="0" borderId="0" xfId="44" applyFont="1"/>
    <xf numFmtId="164" fontId="43" fillId="0" borderId="0" xfId="0" applyNumberFormat="1" applyFont="1" applyAlignment="1">
      <alignment horizontal="right" vertical="center"/>
    </xf>
    <xf numFmtId="0" fontId="46" fillId="0" borderId="0" xfId="0" applyFont="1">
      <alignment vertical="center"/>
    </xf>
    <xf numFmtId="0" fontId="43" fillId="0" borderId="0" xfId="0" applyFont="1">
      <alignment vertical="center"/>
    </xf>
    <xf numFmtId="0" fontId="43" fillId="0" borderId="0" xfId="0" applyFont="1" applyAlignment="1"/>
    <xf numFmtId="0" fontId="43" fillId="0" borderId="0" xfId="43" applyFont="1">
      <alignment vertical="center"/>
    </xf>
    <xf numFmtId="0" fontId="20" fillId="0" borderId="0" xfId="0" applyFont="1" applyAlignment="1">
      <alignment horizontal="left"/>
    </xf>
    <xf numFmtId="0" fontId="47" fillId="0" borderId="0" xfId="0" applyFont="1" applyAlignment="1">
      <alignment horizontal="left"/>
    </xf>
    <xf numFmtId="0" fontId="47" fillId="0" borderId="0" xfId="0" applyFont="1" applyAlignment="1"/>
    <xf numFmtId="0" fontId="48" fillId="0" borderId="0" xfId="0" applyFont="1">
      <alignment vertical="center"/>
    </xf>
    <xf numFmtId="0" fontId="49" fillId="0" borderId="0" xfId="0" applyFont="1">
      <alignment vertical="center"/>
    </xf>
    <xf numFmtId="0" fontId="50" fillId="0" borderId="0" xfId="0" applyFont="1">
      <alignment vertical="center"/>
    </xf>
    <xf numFmtId="0" fontId="48" fillId="0" borderId="0" xfId="42" applyFont="1">
      <alignment vertical="center"/>
    </xf>
    <xf numFmtId="0" fontId="51" fillId="0" borderId="0" xfId="0" applyFont="1">
      <alignment vertical="center"/>
    </xf>
    <xf numFmtId="0" fontId="52" fillId="0" borderId="0" xfId="0" applyFont="1">
      <alignment vertical="center"/>
    </xf>
    <xf numFmtId="0" fontId="50" fillId="0" borderId="0" xfId="45" applyFont="1">
      <alignment vertical="center"/>
    </xf>
  </cellXfs>
  <cellStyles count="8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20% - 着色 1 2" xfId="63" xr:uid="{00000000-0005-0000-0000-000006000000}"/>
    <cellStyle name="20% - 着色 2 2" xfId="67" xr:uid="{00000000-0005-0000-0000-000007000000}"/>
    <cellStyle name="20% - 着色 3 2" xfId="71" xr:uid="{00000000-0005-0000-0000-000008000000}"/>
    <cellStyle name="20% - 着色 4 2" xfId="75" xr:uid="{00000000-0005-0000-0000-000009000000}"/>
    <cellStyle name="20% - 着色 5 2" xfId="79" xr:uid="{00000000-0005-0000-0000-00000A000000}"/>
    <cellStyle name="20% - 着色 6 2" xfId="83" xr:uid="{00000000-0005-0000-0000-00000B000000}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40% - 着色 1 2" xfId="64" xr:uid="{00000000-0005-0000-0000-000012000000}"/>
    <cellStyle name="40% - 着色 2 2" xfId="68" xr:uid="{00000000-0005-0000-0000-000013000000}"/>
    <cellStyle name="40% - 着色 3 2" xfId="72" xr:uid="{00000000-0005-0000-0000-000014000000}"/>
    <cellStyle name="40% - 着色 4 2" xfId="76" xr:uid="{00000000-0005-0000-0000-000015000000}"/>
    <cellStyle name="40% - 着色 5 2" xfId="80" xr:uid="{00000000-0005-0000-0000-000016000000}"/>
    <cellStyle name="40% - 着色 6 2" xfId="84" xr:uid="{00000000-0005-0000-0000-000017000000}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60% - 着色 1 2" xfId="65" xr:uid="{00000000-0005-0000-0000-00001E000000}"/>
    <cellStyle name="60% - 着色 2 2" xfId="69" xr:uid="{00000000-0005-0000-0000-00001F000000}"/>
    <cellStyle name="60% - 着色 3 2" xfId="73" xr:uid="{00000000-0005-0000-0000-000020000000}"/>
    <cellStyle name="60% - 着色 4 2" xfId="77" xr:uid="{00000000-0005-0000-0000-000021000000}"/>
    <cellStyle name="60% - 着色 5 2" xfId="81" xr:uid="{00000000-0005-0000-0000-000022000000}"/>
    <cellStyle name="60% - 着色 6 2" xfId="85" xr:uid="{00000000-0005-0000-0000-000023000000}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  <cellStyle name="好 2" xfId="50" xr:uid="{00000000-0005-0000-0000-00003C000000}"/>
    <cellStyle name="差 2" xfId="51" xr:uid="{00000000-0005-0000-0000-00003D000000}"/>
    <cellStyle name="常规 2" xfId="44" xr:uid="{00000000-0005-0000-0000-00003E000000}"/>
    <cellStyle name="常规 3" xfId="42" xr:uid="{00000000-0005-0000-0000-00003F000000}"/>
    <cellStyle name="常规 4" xfId="45" xr:uid="{00000000-0005-0000-0000-000040000000}"/>
    <cellStyle name="常规 5" xfId="43" xr:uid="{00000000-0005-0000-0000-000041000000}"/>
    <cellStyle name="标题 1 2" xfId="46" xr:uid="{00000000-0005-0000-0000-000042000000}"/>
    <cellStyle name="标题 2 2" xfId="47" xr:uid="{00000000-0005-0000-0000-000043000000}"/>
    <cellStyle name="标题 3 2" xfId="48" xr:uid="{00000000-0005-0000-0000-000044000000}"/>
    <cellStyle name="标题 4 2" xfId="49" xr:uid="{00000000-0005-0000-0000-000045000000}"/>
    <cellStyle name="检查单元格 2" xfId="57" xr:uid="{00000000-0005-0000-0000-000046000000}"/>
    <cellStyle name="汇总 2" xfId="61" xr:uid="{00000000-0005-0000-0000-000047000000}"/>
    <cellStyle name="注释 2" xfId="59" xr:uid="{00000000-0005-0000-0000-000048000000}"/>
    <cellStyle name="着色 1 2" xfId="62" xr:uid="{00000000-0005-0000-0000-000049000000}"/>
    <cellStyle name="着色 2 2" xfId="66" xr:uid="{00000000-0005-0000-0000-00004A000000}"/>
    <cellStyle name="着色 3 2" xfId="70" xr:uid="{00000000-0005-0000-0000-00004B000000}"/>
    <cellStyle name="着色 4 2" xfId="74" xr:uid="{00000000-0005-0000-0000-00004C000000}"/>
    <cellStyle name="着色 5 2" xfId="78" xr:uid="{00000000-0005-0000-0000-00004D000000}"/>
    <cellStyle name="着色 6 2" xfId="82" xr:uid="{00000000-0005-0000-0000-00004E000000}"/>
    <cellStyle name="解释性文本 2" xfId="60" xr:uid="{00000000-0005-0000-0000-00004F000000}"/>
    <cellStyle name="警告文本 2" xfId="58" xr:uid="{00000000-0005-0000-0000-000050000000}"/>
    <cellStyle name="计算 2" xfId="55" xr:uid="{00000000-0005-0000-0000-000051000000}"/>
    <cellStyle name="输入 2" xfId="53" xr:uid="{00000000-0005-0000-0000-000052000000}"/>
    <cellStyle name="输出 2" xfId="54" xr:uid="{00000000-0005-0000-0000-000053000000}"/>
    <cellStyle name="适中 2" xfId="52" xr:uid="{00000000-0005-0000-0000-000054000000}"/>
    <cellStyle name="链接单元格 2" xfId="56" xr:uid="{00000000-0005-0000-0000-000055000000}"/>
  </cellStyles>
  <dxfs count="0"/>
  <tableStyles count="0" defaultTableStyle="TableStyleMedium2" defaultPivotStyle="PivotStyleLight16"/>
  <colors>
    <mruColors>
      <color rgb="FF620CF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numRef>
              <c:f>Plot!#REF!</c:f>
              <c:numCache>
                <c:formatCode>General</c:formatCode>
                <c:ptCount val="5375"/>
                <c:pt idx="0">
                  <c:v>-0.94874638821562196</c:v>
                </c:pt>
                <c:pt idx="1">
                  <c:v>-0.94232341269445896</c:v>
                </c:pt>
                <c:pt idx="2">
                  <c:v>-0.89498085383296999</c:v>
                </c:pt>
                <c:pt idx="3">
                  <c:v>-0.85746359929078297</c:v>
                </c:pt>
                <c:pt idx="4">
                  <c:v>-0.849953922001916</c:v>
                </c:pt>
                <c:pt idx="5">
                  <c:v>-0.76228581566798204</c:v>
                </c:pt>
                <c:pt idx="6">
                  <c:v>-0.73597481217962302</c:v>
                </c:pt>
                <c:pt idx="7">
                  <c:v>-0.71544632865084401</c:v>
                </c:pt>
                <c:pt idx="8">
                  <c:v>-0.682093305139716</c:v>
                </c:pt>
                <c:pt idx="9">
                  <c:v>-0.64668989120616505</c:v>
                </c:pt>
                <c:pt idx="10">
                  <c:v>-0.63901765643840702</c:v>
                </c:pt>
                <c:pt idx="11">
                  <c:v>-0.62983915909213695</c:v>
                </c:pt>
                <c:pt idx="12">
                  <c:v>-0.62678187259413698</c:v>
                </c:pt>
                <c:pt idx="13">
                  <c:v>-0.622538785738735</c:v>
                </c:pt>
                <c:pt idx="14">
                  <c:v>-0.62158650011273697</c:v>
                </c:pt>
                <c:pt idx="15">
                  <c:v>-0.61445768229743902</c:v>
                </c:pt>
                <c:pt idx="16">
                  <c:v>-0.59689056912466298</c:v>
                </c:pt>
                <c:pt idx="17">
                  <c:v>-0.59299132803716104</c:v>
                </c:pt>
                <c:pt idx="18">
                  <c:v>-0.58770460192812501</c:v>
                </c:pt>
                <c:pt idx="19">
                  <c:v>-0.58551329254219897</c:v>
                </c:pt>
                <c:pt idx="20">
                  <c:v>-0.58052614693862603</c:v>
                </c:pt>
                <c:pt idx="21">
                  <c:v>-0.57470150169048095</c:v>
                </c:pt>
                <c:pt idx="22">
                  <c:v>-0.55689312441488403</c:v>
                </c:pt>
                <c:pt idx="23">
                  <c:v>-0.55553571204572505</c:v>
                </c:pt>
                <c:pt idx="24">
                  <c:v>-0.55411778135498302</c:v>
                </c:pt>
                <c:pt idx="25">
                  <c:v>-0.55207578010740199</c:v>
                </c:pt>
                <c:pt idx="26">
                  <c:v>-0.54262141316535095</c:v>
                </c:pt>
                <c:pt idx="27">
                  <c:v>-0.53215136097520799</c:v>
                </c:pt>
                <c:pt idx="28">
                  <c:v>-0.528458898707035</c:v>
                </c:pt>
                <c:pt idx="29">
                  <c:v>-0.52725307924384002</c:v>
                </c:pt>
                <c:pt idx="30">
                  <c:v>-0.52206275716330597</c:v>
                </c:pt>
                <c:pt idx="31">
                  <c:v>-0.51985353738064599</c:v>
                </c:pt>
                <c:pt idx="32">
                  <c:v>-0.51974606356215403</c:v>
                </c:pt>
                <c:pt idx="33">
                  <c:v>-0.51804612665934802</c:v>
                </c:pt>
                <c:pt idx="34">
                  <c:v>-0.51100093076456898</c:v>
                </c:pt>
                <c:pt idx="35">
                  <c:v>-0.50539126989455596</c:v>
                </c:pt>
                <c:pt idx="36">
                  <c:v>-0.50537977125228095</c:v>
                </c:pt>
                <c:pt idx="37">
                  <c:v>-0.50260128519412295</c:v>
                </c:pt>
                <c:pt idx="38">
                  <c:v>-0.49950043115371201</c:v>
                </c:pt>
                <c:pt idx="39">
                  <c:v>-0.48522654575783702</c:v>
                </c:pt>
                <c:pt idx="40">
                  <c:v>-0.48386145034977102</c:v>
                </c:pt>
                <c:pt idx="41">
                  <c:v>-0.48146000318523602</c:v>
                </c:pt>
                <c:pt idx="42">
                  <c:v>-0.47925658115033598</c:v>
                </c:pt>
                <c:pt idx="43">
                  <c:v>-0.47769663414319702</c:v>
                </c:pt>
                <c:pt idx="44">
                  <c:v>-0.47761857869823698</c:v>
                </c:pt>
                <c:pt idx="45">
                  <c:v>-0.46722376134115401</c:v>
                </c:pt>
                <c:pt idx="46">
                  <c:v>-0.46680757410501</c:v>
                </c:pt>
                <c:pt idx="47">
                  <c:v>-0.46553004591942898</c:v>
                </c:pt>
                <c:pt idx="48">
                  <c:v>-0.465482413282162</c:v>
                </c:pt>
                <c:pt idx="49">
                  <c:v>-0.46448053307864701</c:v>
                </c:pt>
                <c:pt idx="50">
                  <c:v>-0.46446930051331697</c:v>
                </c:pt>
                <c:pt idx="51">
                  <c:v>-0.46355731568338698</c:v>
                </c:pt>
                <c:pt idx="52">
                  <c:v>-0.45087819833689802</c:v>
                </c:pt>
                <c:pt idx="53">
                  <c:v>-0.45075814038317003</c:v>
                </c:pt>
                <c:pt idx="54">
                  <c:v>-0.449561977023413</c:v>
                </c:pt>
                <c:pt idx="55">
                  <c:v>-0.44432454607635102</c:v>
                </c:pt>
                <c:pt idx="56">
                  <c:v>-0.44340032101107602</c:v>
                </c:pt>
                <c:pt idx="57">
                  <c:v>-0.44334383120752202</c:v>
                </c:pt>
                <c:pt idx="58">
                  <c:v>-0.442991936893808</c:v>
                </c:pt>
                <c:pt idx="59">
                  <c:v>-0.43696199493455901</c:v>
                </c:pt>
                <c:pt idx="60">
                  <c:v>-0.432083984731501</c:v>
                </c:pt>
                <c:pt idx="61">
                  <c:v>-0.42997584011015</c:v>
                </c:pt>
                <c:pt idx="62">
                  <c:v>-0.42845389816219998</c:v>
                </c:pt>
                <c:pt idx="63">
                  <c:v>-0.42819248990717701</c:v>
                </c:pt>
                <c:pt idx="64">
                  <c:v>-0.428089826502149</c:v>
                </c:pt>
                <c:pt idx="65">
                  <c:v>-0.426476664043061</c:v>
                </c:pt>
                <c:pt idx="66">
                  <c:v>-0.42593480283885299</c:v>
                </c:pt>
                <c:pt idx="67">
                  <c:v>-0.42514082922639901</c:v>
                </c:pt>
                <c:pt idx="68">
                  <c:v>-0.42306257157102101</c:v>
                </c:pt>
                <c:pt idx="69">
                  <c:v>-0.42175091396272502</c:v>
                </c:pt>
                <c:pt idx="70">
                  <c:v>-0.42096681893489102</c:v>
                </c:pt>
                <c:pt idx="71">
                  <c:v>-0.41912630336156498</c:v>
                </c:pt>
                <c:pt idx="72">
                  <c:v>-0.41864915234126299</c:v>
                </c:pt>
                <c:pt idx="73">
                  <c:v>-0.415666622133672</c:v>
                </c:pt>
                <c:pt idx="74">
                  <c:v>-0.41479451706897902</c:v>
                </c:pt>
                <c:pt idx="75">
                  <c:v>-0.41260810937363201</c:v>
                </c:pt>
                <c:pt idx="76">
                  <c:v>-0.41107312153282499</c:v>
                </c:pt>
                <c:pt idx="77">
                  <c:v>-0.40859076611915102</c:v>
                </c:pt>
                <c:pt idx="78">
                  <c:v>-0.40785420931959099</c:v>
                </c:pt>
                <c:pt idx="79">
                  <c:v>-0.40623631605640198</c:v>
                </c:pt>
                <c:pt idx="80">
                  <c:v>-0.40446303498796199</c:v>
                </c:pt>
                <c:pt idx="81">
                  <c:v>-0.40299204888967599</c:v>
                </c:pt>
                <c:pt idx="82">
                  <c:v>-0.401740738123819</c:v>
                </c:pt>
                <c:pt idx="83">
                  <c:v>-0.399513474132627</c:v>
                </c:pt>
                <c:pt idx="84">
                  <c:v>-0.39416795990321102</c:v>
                </c:pt>
                <c:pt idx="85">
                  <c:v>-0.39284613692762399</c:v>
                </c:pt>
                <c:pt idx="86">
                  <c:v>-0.38987969307977599</c:v>
                </c:pt>
                <c:pt idx="87">
                  <c:v>-0.38913813075678</c:v>
                </c:pt>
                <c:pt idx="88">
                  <c:v>-0.38913136500684498</c:v>
                </c:pt>
                <c:pt idx="89">
                  <c:v>-0.38833724172535</c:v>
                </c:pt>
                <c:pt idx="90">
                  <c:v>-0.387197797721754</c:v>
                </c:pt>
                <c:pt idx="91">
                  <c:v>-0.38707307049211898</c:v>
                </c:pt>
                <c:pt idx="92">
                  <c:v>-0.386710990650805</c:v>
                </c:pt>
                <c:pt idx="93">
                  <c:v>-0.38641463279053001</c:v>
                </c:pt>
                <c:pt idx="94">
                  <c:v>-0.38508957046671399</c:v>
                </c:pt>
                <c:pt idx="95">
                  <c:v>-0.38402661241671299</c:v>
                </c:pt>
                <c:pt idx="96">
                  <c:v>-0.38384293410967402</c:v>
                </c:pt>
                <c:pt idx="97">
                  <c:v>-0.38307568274214598</c:v>
                </c:pt>
                <c:pt idx="98">
                  <c:v>-0.38261646609495398</c:v>
                </c:pt>
                <c:pt idx="99">
                  <c:v>-0.38140379487412901</c:v>
                </c:pt>
                <c:pt idx="100">
                  <c:v>-0.38118460055706499</c:v>
                </c:pt>
                <c:pt idx="101">
                  <c:v>-0.38053869615351799</c:v>
                </c:pt>
                <c:pt idx="102">
                  <c:v>-0.377262190726602</c:v>
                </c:pt>
                <c:pt idx="103">
                  <c:v>-0.37710986627190501</c:v>
                </c:pt>
                <c:pt idx="104">
                  <c:v>-0.37457979761923499</c:v>
                </c:pt>
                <c:pt idx="105">
                  <c:v>-0.37251225571927699</c:v>
                </c:pt>
                <c:pt idx="106">
                  <c:v>-0.37211453401512101</c:v>
                </c:pt>
                <c:pt idx="107">
                  <c:v>-0.37187708475857001</c:v>
                </c:pt>
                <c:pt idx="108">
                  <c:v>-0.36962466676558597</c:v>
                </c:pt>
                <c:pt idx="109">
                  <c:v>-0.36884539497461299</c:v>
                </c:pt>
                <c:pt idx="110">
                  <c:v>-0.364521319383033</c:v>
                </c:pt>
                <c:pt idx="111">
                  <c:v>-0.36181363416043499</c:v>
                </c:pt>
                <c:pt idx="112">
                  <c:v>-0.36156896843269498</c:v>
                </c:pt>
                <c:pt idx="113">
                  <c:v>-0.36141689345585298</c:v>
                </c:pt>
                <c:pt idx="114">
                  <c:v>-0.36084481029450299</c:v>
                </c:pt>
                <c:pt idx="115">
                  <c:v>-0.35954763103368598</c:v>
                </c:pt>
                <c:pt idx="116">
                  <c:v>-0.35953722176839398</c:v>
                </c:pt>
                <c:pt idx="117">
                  <c:v>-0.359286446021159</c:v>
                </c:pt>
                <c:pt idx="118">
                  <c:v>-0.358481120521011</c:v>
                </c:pt>
                <c:pt idx="119">
                  <c:v>-0.35764915762715199</c:v>
                </c:pt>
                <c:pt idx="120">
                  <c:v>-0.35729320654125402</c:v>
                </c:pt>
                <c:pt idx="121">
                  <c:v>-0.35518451908408899</c:v>
                </c:pt>
                <c:pt idx="122">
                  <c:v>-0.35487802638538501</c:v>
                </c:pt>
                <c:pt idx="123">
                  <c:v>-0.35476990937251401</c:v>
                </c:pt>
                <c:pt idx="124">
                  <c:v>-0.35340042035035801</c:v>
                </c:pt>
                <c:pt idx="125">
                  <c:v>-0.35213123261500101</c:v>
                </c:pt>
                <c:pt idx="126">
                  <c:v>-0.350921564178023</c:v>
                </c:pt>
                <c:pt idx="127">
                  <c:v>-0.350817765278303</c:v>
                </c:pt>
                <c:pt idx="128">
                  <c:v>-0.35081460039989998</c:v>
                </c:pt>
                <c:pt idx="129">
                  <c:v>-0.34746430843725301</c:v>
                </c:pt>
                <c:pt idx="130">
                  <c:v>-0.34481544801077002</c:v>
                </c:pt>
                <c:pt idx="131">
                  <c:v>-0.34467247628072301</c:v>
                </c:pt>
                <c:pt idx="132">
                  <c:v>-0.34209949132277701</c:v>
                </c:pt>
                <c:pt idx="133">
                  <c:v>-0.34189073811999798</c:v>
                </c:pt>
                <c:pt idx="134">
                  <c:v>-0.34160661103231099</c:v>
                </c:pt>
                <c:pt idx="135">
                  <c:v>-0.339220972040289</c:v>
                </c:pt>
                <c:pt idx="136">
                  <c:v>-0.33703735637980098</c:v>
                </c:pt>
                <c:pt idx="137">
                  <c:v>-0.33589462769584999</c:v>
                </c:pt>
                <c:pt idx="138">
                  <c:v>-0.33548099198778703</c:v>
                </c:pt>
                <c:pt idx="139">
                  <c:v>-0.33503475337451999</c:v>
                </c:pt>
                <c:pt idx="140">
                  <c:v>-0.33488366693022498</c:v>
                </c:pt>
                <c:pt idx="141">
                  <c:v>-0.33437300072814902</c:v>
                </c:pt>
                <c:pt idx="142">
                  <c:v>-0.33409736707340798</c:v>
                </c:pt>
                <c:pt idx="143">
                  <c:v>-0.32932919452977699</c:v>
                </c:pt>
                <c:pt idx="144">
                  <c:v>-0.327586056092106</c:v>
                </c:pt>
                <c:pt idx="145">
                  <c:v>-0.32715955563007598</c:v>
                </c:pt>
                <c:pt idx="146">
                  <c:v>-0.32691343785534099</c:v>
                </c:pt>
                <c:pt idx="147">
                  <c:v>-0.32677356433084898</c:v>
                </c:pt>
                <c:pt idx="148">
                  <c:v>-0.32661080458342601</c:v>
                </c:pt>
                <c:pt idx="149">
                  <c:v>-0.325812063903063</c:v>
                </c:pt>
                <c:pt idx="150">
                  <c:v>-0.32513451948767003</c:v>
                </c:pt>
                <c:pt idx="151">
                  <c:v>-0.32508190801724901</c:v>
                </c:pt>
                <c:pt idx="152">
                  <c:v>-0.32446464042548001</c:v>
                </c:pt>
                <c:pt idx="153">
                  <c:v>-0.32371989753485397</c:v>
                </c:pt>
                <c:pt idx="154">
                  <c:v>-0.322951039989746</c:v>
                </c:pt>
                <c:pt idx="155">
                  <c:v>-0.32127472597884499</c:v>
                </c:pt>
                <c:pt idx="156">
                  <c:v>-0.32113672606046101</c:v>
                </c:pt>
                <c:pt idx="157">
                  <c:v>-0.320478254814348</c:v>
                </c:pt>
                <c:pt idx="158">
                  <c:v>-0.31834671853417701</c:v>
                </c:pt>
                <c:pt idx="159">
                  <c:v>-0.318122393617842</c:v>
                </c:pt>
                <c:pt idx="160">
                  <c:v>-0.31793556289924302</c:v>
                </c:pt>
                <c:pt idx="161">
                  <c:v>-0.31790217490473899</c:v>
                </c:pt>
                <c:pt idx="162">
                  <c:v>-0.31308025076928397</c:v>
                </c:pt>
                <c:pt idx="163">
                  <c:v>-0.31208812488367299</c:v>
                </c:pt>
                <c:pt idx="164">
                  <c:v>-0.31170798045019799</c:v>
                </c:pt>
                <c:pt idx="165">
                  <c:v>-0.31104251114749298</c:v>
                </c:pt>
                <c:pt idx="166">
                  <c:v>-0.31004790996816001</c:v>
                </c:pt>
                <c:pt idx="167">
                  <c:v>-0.30896820804449499</c:v>
                </c:pt>
                <c:pt idx="168">
                  <c:v>-0.30839242657062799</c:v>
                </c:pt>
                <c:pt idx="169">
                  <c:v>-0.307446709756031</c:v>
                </c:pt>
                <c:pt idx="170">
                  <c:v>-0.30728964954996502</c:v>
                </c:pt>
                <c:pt idx="171">
                  <c:v>-0.30637648828854902</c:v>
                </c:pt>
                <c:pt idx="172">
                  <c:v>-0.30636400218390403</c:v>
                </c:pt>
                <c:pt idx="173">
                  <c:v>-0.30559429558798201</c:v>
                </c:pt>
                <c:pt idx="174">
                  <c:v>-0.30473490091490701</c:v>
                </c:pt>
                <c:pt idx="175">
                  <c:v>-0.30430987713127</c:v>
                </c:pt>
                <c:pt idx="176">
                  <c:v>-0.30422800618154</c:v>
                </c:pt>
                <c:pt idx="177">
                  <c:v>-0.30387835880481301</c:v>
                </c:pt>
                <c:pt idx="178">
                  <c:v>-0.303718797788331</c:v>
                </c:pt>
                <c:pt idx="179">
                  <c:v>-0.30040355365643501</c:v>
                </c:pt>
                <c:pt idx="180">
                  <c:v>-0.29935290821952398</c:v>
                </c:pt>
                <c:pt idx="181">
                  <c:v>-0.29891581061094502</c:v>
                </c:pt>
                <c:pt idx="182">
                  <c:v>-0.29791749856515198</c:v>
                </c:pt>
                <c:pt idx="183">
                  <c:v>-0.297539882583083</c:v>
                </c:pt>
                <c:pt idx="184">
                  <c:v>-0.29741830434628602</c:v>
                </c:pt>
                <c:pt idx="185">
                  <c:v>-0.297213827221746</c:v>
                </c:pt>
                <c:pt idx="186">
                  <c:v>-0.29688575625769698</c:v>
                </c:pt>
                <c:pt idx="187">
                  <c:v>-0.29543190340395997</c:v>
                </c:pt>
                <c:pt idx="188">
                  <c:v>-0.29516431392793402</c:v>
                </c:pt>
                <c:pt idx="189">
                  <c:v>-0.29450175320809902</c:v>
                </c:pt>
                <c:pt idx="190">
                  <c:v>-0.29263028195566299</c:v>
                </c:pt>
                <c:pt idx="191">
                  <c:v>-0.29056023779576701</c:v>
                </c:pt>
                <c:pt idx="192">
                  <c:v>-0.289436218854567</c:v>
                </c:pt>
                <c:pt idx="193">
                  <c:v>-0.28902099746222998</c:v>
                </c:pt>
                <c:pt idx="194">
                  <c:v>-0.28887299713282399</c:v>
                </c:pt>
                <c:pt idx="195">
                  <c:v>-0.28857152440596801</c:v>
                </c:pt>
                <c:pt idx="196">
                  <c:v>-0.28624332626389798</c:v>
                </c:pt>
                <c:pt idx="197">
                  <c:v>-0.28588207118896802</c:v>
                </c:pt>
                <c:pt idx="198">
                  <c:v>-0.28540063697604101</c:v>
                </c:pt>
                <c:pt idx="199">
                  <c:v>-0.28461277082807401</c:v>
                </c:pt>
                <c:pt idx="200">
                  <c:v>-0.283100417584637</c:v>
                </c:pt>
                <c:pt idx="201">
                  <c:v>-0.28300466405473801</c:v>
                </c:pt>
                <c:pt idx="202">
                  <c:v>-0.28295850849300902</c:v>
                </c:pt>
                <c:pt idx="203">
                  <c:v>-0.28283238550524498</c:v>
                </c:pt>
                <c:pt idx="204">
                  <c:v>-0.28233923049525</c:v>
                </c:pt>
                <c:pt idx="205">
                  <c:v>-0.281401871750249</c:v>
                </c:pt>
                <c:pt idx="206">
                  <c:v>-0.28136618343606301</c:v>
                </c:pt>
                <c:pt idx="207">
                  <c:v>-0.28120009517428801</c:v>
                </c:pt>
                <c:pt idx="208">
                  <c:v>-0.27992328904775898</c:v>
                </c:pt>
                <c:pt idx="209">
                  <c:v>-0.27900465833200899</c:v>
                </c:pt>
                <c:pt idx="210">
                  <c:v>-0.27886428402269098</c:v>
                </c:pt>
                <c:pt idx="211">
                  <c:v>-0.27762934117167598</c:v>
                </c:pt>
                <c:pt idx="212">
                  <c:v>-0.27730898101558799</c:v>
                </c:pt>
                <c:pt idx="213">
                  <c:v>-0.27728744347019402</c:v>
                </c:pt>
                <c:pt idx="214">
                  <c:v>-0.275410820524713</c:v>
                </c:pt>
                <c:pt idx="215">
                  <c:v>-0.27530792578463498</c:v>
                </c:pt>
                <c:pt idx="216">
                  <c:v>-0.27526469323542302</c:v>
                </c:pt>
                <c:pt idx="217">
                  <c:v>-0.27516796153107198</c:v>
                </c:pt>
                <c:pt idx="218">
                  <c:v>-0.27484651194834703</c:v>
                </c:pt>
                <c:pt idx="219">
                  <c:v>-0.27365378536732599</c:v>
                </c:pt>
                <c:pt idx="220">
                  <c:v>-0.27362500803158801</c:v>
                </c:pt>
                <c:pt idx="221">
                  <c:v>-0.27354584510167201</c:v>
                </c:pt>
                <c:pt idx="222">
                  <c:v>-0.27216989816832698</c:v>
                </c:pt>
                <c:pt idx="223">
                  <c:v>-0.27023669838997499</c:v>
                </c:pt>
                <c:pt idx="224">
                  <c:v>-0.26975370497447299</c:v>
                </c:pt>
                <c:pt idx="225">
                  <c:v>-0.26849891804325099</c:v>
                </c:pt>
                <c:pt idx="226">
                  <c:v>-0.26522250656763102</c:v>
                </c:pt>
                <c:pt idx="227">
                  <c:v>-0.26508460722632998</c:v>
                </c:pt>
                <c:pt idx="228">
                  <c:v>-0.26500649231954398</c:v>
                </c:pt>
                <c:pt idx="229">
                  <c:v>-0.26448298648346102</c:v>
                </c:pt>
                <c:pt idx="230">
                  <c:v>-0.263671244168804</c:v>
                </c:pt>
                <c:pt idx="231">
                  <c:v>-0.263669685073813</c:v>
                </c:pt>
                <c:pt idx="232">
                  <c:v>-0.263636347517053</c:v>
                </c:pt>
                <c:pt idx="233">
                  <c:v>-0.262356485315273</c:v>
                </c:pt>
                <c:pt idx="234">
                  <c:v>-0.262142763051739</c:v>
                </c:pt>
                <c:pt idx="235">
                  <c:v>-0.26201167978308398</c:v>
                </c:pt>
                <c:pt idx="236">
                  <c:v>-0.26162564130497701</c:v>
                </c:pt>
                <c:pt idx="237">
                  <c:v>-0.26137679648957601</c:v>
                </c:pt>
                <c:pt idx="238">
                  <c:v>-0.26123345062591302</c:v>
                </c:pt>
                <c:pt idx="239">
                  <c:v>-0.26117703642491702</c:v>
                </c:pt>
                <c:pt idx="240">
                  <c:v>-0.26116610701690701</c:v>
                </c:pt>
                <c:pt idx="241">
                  <c:v>-0.261077544835919</c:v>
                </c:pt>
                <c:pt idx="242">
                  <c:v>-0.26091106894831101</c:v>
                </c:pt>
                <c:pt idx="243">
                  <c:v>-0.26087829603534701</c:v>
                </c:pt>
                <c:pt idx="244">
                  <c:v>-0.26087014553847498</c:v>
                </c:pt>
                <c:pt idx="245">
                  <c:v>-0.26069253131395798</c:v>
                </c:pt>
                <c:pt idx="246">
                  <c:v>-0.26023814118590399</c:v>
                </c:pt>
                <c:pt idx="247">
                  <c:v>-0.25915320083801402</c:v>
                </c:pt>
                <c:pt idx="248">
                  <c:v>-0.257549402861045</c:v>
                </c:pt>
                <c:pt idx="249">
                  <c:v>-0.25748393144718901</c:v>
                </c:pt>
                <c:pt idx="250">
                  <c:v>-0.25731268451669898</c:v>
                </c:pt>
                <c:pt idx="251">
                  <c:v>-0.25721513106438898</c:v>
                </c:pt>
                <c:pt idx="252">
                  <c:v>-0.257121784154763</c:v>
                </c:pt>
                <c:pt idx="253">
                  <c:v>-0.25681762633334698</c:v>
                </c:pt>
                <c:pt idx="254">
                  <c:v>-0.255844896043878</c:v>
                </c:pt>
                <c:pt idx="255">
                  <c:v>-0.25577565690416398</c:v>
                </c:pt>
                <c:pt idx="256">
                  <c:v>-0.25539136948921998</c:v>
                </c:pt>
                <c:pt idx="257">
                  <c:v>-0.25509033333124698</c:v>
                </c:pt>
                <c:pt idx="258">
                  <c:v>-0.254895736171045</c:v>
                </c:pt>
                <c:pt idx="259">
                  <c:v>-0.25467173743186</c:v>
                </c:pt>
                <c:pt idx="260">
                  <c:v>-0.25278869605565002</c:v>
                </c:pt>
                <c:pt idx="261">
                  <c:v>-0.252762405315622</c:v>
                </c:pt>
                <c:pt idx="262">
                  <c:v>-0.25253082286733503</c:v>
                </c:pt>
                <c:pt idx="263">
                  <c:v>-0.25246886480887298</c:v>
                </c:pt>
                <c:pt idx="264">
                  <c:v>-0.25214213402508501</c:v>
                </c:pt>
                <c:pt idx="265">
                  <c:v>-0.251747435732115</c:v>
                </c:pt>
                <c:pt idx="266">
                  <c:v>-0.24929031075164601</c:v>
                </c:pt>
                <c:pt idx="267">
                  <c:v>-0.24769014230270001</c:v>
                </c:pt>
                <c:pt idx="268">
                  <c:v>-0.24729485177471799</c:v>
                </c:pt>
                <c:pt idx="269">
                  <c:v>-0.24614041685097199</c:v>
                </c:pt>
                <c:pt idx="270">
                  <c:v>-0.24562413085106999</c:v>
                </c:pt>
                <c:pt idx="271">
                  <c:v>-0.24504405188294301</c:v>
                </c:pt>
                <c:pt idx="272">
                  <c:v>-0.24463769129134499</c:v>
                </c:pt>
                <c:pt idx="273">
                  <c:v>-0.244076811543534</c:v>
                </c:pt>
                <c:pt idx="274">
                  <c:v>-0.244013880029778</c:v>
                </c:pt>
                <c:pt idx="275">
                  <c:v>-0.243750556236975</c:v>
                </c:pt>
                <c:pt idx="276">
                  <c:v>-0.24341022669950499</c:v>
                </c:pt>
                <c:pt idx="277">
                  <c:v>-0.24338599026277399</c:v>
                </c:pt>
                <c:pt idx="278">
                  <c:v>-0.24286124152604299</c:v>
                </c:pt>
                <c:pt idx="279">
                  <c:v>-0.241983615540866</c:v>
                </c:pt>
                <c:pt idx="280">
                  <c:v>-0.24094690121552501</c:v>
                </c:pt>
                <c:pt idx="281">
                  <c:v>-0.24051899460578499</c:v>
                </c:pt>
                <c:pt idx="282">
                  <c:v>-0.24040366646958899</c:v>
                </c:pt>
                <c:pt idx="283">
                  <c:v>-0.24040143760187199</c:v>
                </c:pt>
                <c:pt idx="284">
                  <c:v>-0.240293110379068</c:v>
                </c:pt>
                <c:pt idx="285">
                  <c:v>-0.240067945678198</c:v>
                </c:pt>
                <c:pt idx="286">
                  <c:v>-0.23926184186291599</c:v>
                </c:pt>
                <c:pt idx="287">
                  <c:v>-0.238529559498833</c:v>
                </c:pt>
                <c:pt idx="288">
                  <c:v>-0.23852160950326701</c:v>
                </c:pt>
                <c:pt idx="289">
                  <c:v>-0.23675680527269599</c:v>
                </c:pt>
                <c:pt idx="290">
                  <c:v>-0.23662307633778201</c:v>
                </c:pt>
                <c:pt idx="291">
                  <c:v>-0.23631511383180001</c:v>
                </c:pt>
                <c:pt idx="292">
                  <c:v>-0.23622358305126501</c:v>
                </c:pt>
                <c:pt idx="293">
                  <c:v>-0.23539169111335401</c:v>
                </c:pt>
                <c:pt idx="294">
                  <c:v>-0.23355359581646901</c:v>
                </c:pt>
                <c:pt idx="295">
                  <c:v>-0.233311171451277</c:v>
                </c:pt>
                <c:pt idx="296">
                  <c:v>-0.23278735529077399</c:v>
                </c:pt>
                <c:pt idx="297">
                  <c:v>-0.23250443946170399</c:v>
                </c:pt>
                <c:pt idx="298">
                  <c:v>-0.23184704585516899</c:v>
                </c:pt>
                <c:pt idx="299">
                  <c:v>-0.23153595649610501</c:v>
                </c:pt>
                <c:pt idx="300">
                  <c:v>-0.23144200948045399</c:v>
                </c:pt>
                <c:pt idx="301">
                  <c:v>-0.231306926618637</c:v>
                </c:pt>
                <c:pt idx="302">
                  <c:v>-0.23093032371947</c:v>
                </c:pt>
                <c:pt idx="303">
                  <c:v>-0.230171314550741</c:v>
                </c:pt>
                <c:pt idx="304">
                  <c:v>-0.22995870430766699</c:v>
                </c:pt>
                <c:pt idx="305">
                  <c:v>-0.229864202303978</c:v>
                </c:pt>
                <c:pt idx="306">
                  <c:v>-0.22828042265472001</c:v>
                </c:pt>
                <c:pt idx="307">
                  <c:v>-0.227591922214572</c:v>
                </c:pt>
                <c:pt idx="308">
                  <c:v>-0.227343568714129</c:v>
                </c:pt>
                <c:pt idx="309">
                  <c:v>-0.227084450961064</c:v>
                </c:pt>
                <c:pt idx="310">
                  <c:v>-0.22658862308907099</c:v>
                </c:pt>
                <c:pt idx="311">
                  <c:v>-0.22613751865176099</c:v>
                </c:pt>
                <c:pt idx="312">
                  <c:v>-0.225099775719137</c:v>
                </c:pt>
                <c:pt idx="313">
                  <c:v>-0.22498731684693199</c:v>
                </c:pt>
                <c:pt idx="314">
                  <c:v>-0.224971984184652</c:v>
                </c:pt>
                <c:pt idx="315">
                  <c:v>-0.22490776116647801</c:v>
                </c:pt>
                <c:pt idx="316">
                  <c:v>-0.223543592422554</c:v>
                </c:pt>
                <c:pt idx="317">
                  <c:v>-0.22343943675258099</c:v>
                </c:pt>
                <c:pt idx="318">
                  <c:v>-0.22341462824105901</c:v>
                </c:pt>
                <c:pt idx="319">
                  <c:v>-0.22316736939214801</c:v>
                </c:pt>
                <c:pt idx="320">
                  <c:v>-0.222753453425591</c:v>
                </c:pt>
                <c:pt idx="321">
                  <c:v>-0.222420136180978</c:v>
                </c:pt>
                <c:pt idx="322">
                  <c:v>-0.222090693011677</c:v>
                </c:pt>
                <c:pt idx="323">
                  <c:v>-0.22198620901244001</c:v>
                </c:pt>
                <c:pt idx="324">
                  <c:v>-0.22190572521209301</c:v>
                </c:pt>
                <c:pt idx="325">
                  <c:v>-0.22173995471622401</c:v>
                </c:pt>
                <c:pt idx="326">
                  <c:v>-0.221596475574594</c:v>
                </c:pt>
                <c:pt idx="327">
                  <c:v>-0.22086846092881601</c:v>
                </c:pt>
                <c:pt idx="328">
                  <c:v>-0.220800973293447</c:v>
                </c:pt>
                <c:pt idx="329">
                  <c:v>-0.220083643320198</c:v>
                </c:pt>
                <c:pt idx="330">
                  <c:v>-0.219994111198861</c:v>
                </c:pt>
                <c:pt idx="331">
                  <c:v>-0.21914382322707299</c:v>
                </c:pt>
                <c:pt idx="332">
                  <c:v>-0.21846386659412501</c:v>
                </c:pt>
                <c:pt idx="333">
                  <c:v>-0.21818610957743101</c:v>
                </c:pt>
                <c:pt idx="334">
                  <c:v>-0.21776461722693199</c:v>
                </c:pt>
                <c:pt idx="335">
                  <c:v>-0.217635383541948</c:v>
                </c:pt>
                <c:pt idx="336">
                  <c:v>-0.21611896294386401</c:v>
                </c:pt>
                <c:pt idx="337">
                  <c:v>-0.21572958254963501</c:v>
                </c:pt>
                <c:pt idx="338">
                  <c:v>-0.215689485458506</c:v>
                </c:pt>
                <c:pt idx="339">
                  <c:v>-0.213911383569898</c:v>
                </c:pt>
                <c:pt idx="340">
                  <c:v>-0.21368486598009201</c:v>
                </c:pt>
                <c:pt idx="341">
                  <c:v>-0.21338616563507701</c:v>
                </c:pt>
                <c:pt idx="342">
                  <c:v>-0.21258086903235199</c:v>
                </c:pt>
                <c:pt idx="343">
                  <c:v>-0.21236225261577199</c:v>
                </c:pt>
                <c:pt idx="344">
                  <c:v>-0.212225337039434</c:v>
                </c:pt>
                <c:pt idx="345">
                  <c:v>-0.212044008691118</c:v>
                </c:pt>
                <c:pt idx="346">
                  <c:v>-0.21193478026429799</c:v>
                </c:pt>
                <c:pt idx="347">
                  <c:v>-0.21105634833933501</c:v>
                </c:pt>
                <c:pt idx="348">
                  <c:v>-0.21061836287484301</c:v>
                </c:pt>
                <c:pt idx="349">
                  <c:v>-0.21055427487412701</c:v>
                </c:pt>
                <c:pt idx="350">
                  <c:v>-0.210071528554438</c:v>
                </c:pt>
                <c:pt idx="351">
                  <c:v>-0.20964285175973499</c:v>
                </c:pt>
                <c:pt idx="352">
                  <c:v>-0.20944290817569899</c:v>
                </c:pt>
                <c:pt idx="353">
                  <c:v>-0.20914905639688899</c:v>
                </c:pt>
                <c:pt idx="354">
                  <c:v>-0.207419507195096</c:v>
                </c:pt>
                <c:pt idx="355">
                  <c:v>-0.20721212043419701</c:v>
                </c:pt>
                <c:pt idx="356">
                  <c:v>-0.206761501369425</c:v>
                </c:pt>
                <c:pt idx="357">
                  <c:v>-0.20663424538786401</c:v>
                </c:pt>
                <c:pt idx="358">
                  <c:v>-0.206620784661877</c:v>
                </c:pt>
                <c:pt idx="359">
                  <c:v>-0.20625003748245399</c:v>
                </c:pt>
                <c:pt idx="360">
                  <c:v>-0.20617475843022301</c:v>
                </c:pt>
                <c:pt idx="361">
                  <c:v>-0.20613396117486399</c:v>
                </c:pt>
                <c:pt idx="362">
                  <c:v>-0.20595240134182699</c:v>
                </c:pt>
                <c:pt idx="363">
                  <c:v>-0.20528453624347401</c:v>
                </c:pt>
                <c:pt idx="364">
                  <c:v>-0.20464302687768601</c:v>
                </c:pt>
                <c:pt idx="365">
                  <c:v>-0.20445428407609001</c:v>
                </c:pt>
                <c:pt idx="366">
                  <c:v>-0.20379720536261001</c:v>
                </c:pt>
                <c:pt idx="367">
                  <c:v>-0.203703476256201</c:v>
                </c:pt>
                <c:pt idx="368">
                  <c:v>-0.20365030384941399</c:v>
                </c:pt>
                <c:pt idx="369">
                  <c:v>-0.202533246508175</c:v>
                </c:pt>
                <c:pt idx="370">
                  <c:v>-0.20157311242602799</c:v>
                </c:pt>
                <c:pt idx="371">
                  <c:v>-0.20069289708320801</c:v>
                </c:pt>
                <c:pt idx="372">
                  <c:v>-0.199912274075045</c:v>
                </c:pt>
                <c:pt idx="373">
                  <c:v>-0.19892309760409199</c:v>
                </c:pt>
                <c:pt idx="374">
                  <c:v>-0.198889977311758</c:v>
                </c:pt>
                <c:pt idx="375">
                  <c:v>-0.19886019039734401</c:v>
                </c:pt>
                <c:pt idx="376">
                  <c:v>-0.19805226444537199</c:v>
                </c:pt>
                <c:pt idx="377">
                  <c:v>-0.19786679067375201</c:v>
                </c:pt>
                <c:pt idx="378">
                  <c:v>-0.19750613041463799</c:v>
                </c:pt>
                <c:pt idx="379">
                  <c:v>-0.19745622051598299</c:v>
                </c:pt>
                <c:pt idx="380">
                  <c:v>-0.19725851820058701</c:v>
                </c:pt>
                <c:pt idx="381">
                  <c:v>-0.19603748608444699</c:v>
                </c:pt>
                <c:pt idx="382">
                  <c:v>-0.19539905746275399</c:v>
                </c:pt>
                <c:pt idx="383">
                  <c:v>-0.19397810082533301</c:v>
                </c:pt>
                <c:pt idx="384">
                  <c:v>-0.19340966965815901</c:v>
                </c:pt>
                <c:pt idx="385">
                  <c:v>-0.19289863191057899</c:v>
                </c:pt>
                <c:pt idx="386">
                  <c:v>-0.192552888688348</c:v>
                </c:pt>
                <c:pt idx="387">
                  <c:v>-0.192433698910421</c:v>
                </c:pt>
                <c:pt idx="388">
                  <c:v>-0.191531637758552</c:v>
                </c:pt>
                <c:pt idx="389">
                  <c:v>-0.19152156192872499</c:v>
                </c:pt>
                <c:pt idx="390">
                  <c:v>-0.191478357030023</c:v>
                </c:pt>
                <c:pt idx="391">
                  <c:v>-0.19116154615768199</c:v>
                </c:pt>
                <c:pt idx="392">
                  <c:v>-0.19105082027512499</c:v>
                </c:pt>
                <c:pt idx="393">
                  <c:v>-0.19097780807994699</c:v>
                </c:pt>
                <c:pt idx="394">
                  <c:v>-0.19090647109085401</c:v>
                </c:pt>
                <c:pt idx="395">
                  <c:v>-0.190057636633224</c:v>
                </c:pt>
                <c:pt idx="396">
                  <c:v>-0.18968100920276801</c:v>
                </c:pt>
                <c:pt idx="397">
                  <c:v>-0.189082989959936</c:v>
                </c:pt>
                <c:pt idx="398">
                  <c:v>-0.18804239204429701</c:v>
                </c:pt>
                <c:pt idx="399">
                  <c:v>-0.18741215997558799</c:v>
                </c:pt>
                <c:pt idx="400">
                  <c:v>-0.18666893607162799</c:v>
                </c:pt>
                <c:pt idx="401">
                  <c:v>-0.18657375355017999</c:v>
                </c:pt>
                <c:pt idx="402">
                  <c:v>-0.185455784126656</c:v>
                </c:pt>
                <c:pt idx="403">
                  <c:v>-0.18525630907228099</c:v>
                </c:pt>
                <c:pt idx="404">
                  <c:v>-0.18521630069256401</c:v>
                </c:pt>
                <c:pt idx="405">
                  <c:v>-0.18506574282976199</c:v>
                </c:pt>
                <c:pt idx="406">
                  <c:v>-0.18495082035311</c:v>
                </c:pt>
                <c:pt idx="407">
                  <c:v>-0.184800678439693</c:v>
                </c:pt>
                <c:pt idx="408">
                  <c:v>-0.184671452339631</c:v>
                </c:pt>
                <c:pt idx="409">
                  <c:v>-0.18462469713283999</c:v>
                </c:pt>
                <c:pt idx="410">
                  <c:v>-0.184474009762813</c:v>
                </c:pt>
                <c:pt idx="411">
                  <c:v>-0.183807337141982</c:v>
                </c:pt>
                <c:pt idx="412">
                  <c:v>-0.18379848674718999</c:v>
                </c:pt>
                <c:pt idx="413">
                  <c:v>-0.18333289362666599</c:v>
                </c:pt>
                <c:pt idx="414">
                  <c:v>-0.183313084114203</c:v>
                </c:pt>
                <c:pt idx="415">
                  <c:v>-0.18230900291600799</c:v>
                </c:pt>
                <c:pt idx="416">
                  <c:v>-0.18228784470539799</c:v>
                </c:pt>
                <c:pt idx="417">
                  <c:v>-0.18217868079975999</c:v>
                </c:pt>
                <c:pt idx="418">
                  <c:v>-0.181637602158711</c:v>
                </c:pt>
                <c:pt idx="419">
                  <c:v>-0.18090365229229399</c:v>
                </c:pt>
                <c:pt idx="420">
                  <c:v>-0.18061749290946</c:v>
                </c:pt>
                <c:pt idx="421">
                  <c:v>-0.17958471706780399</c:v>
                </c:pt>
                <c:pt idx="422">
                  <c:v>-0.17894063885401201</c:v>
                </c:pt>
                <c:pt idx="423">
                  <c:v>-0.17846940249419299</c:v>
                </c:pt>
                <c:pt idx="424">
                  <c:v>-0.17766278859821799</c:v>
                </c:pt>
                <c:pt idx="425">
                  <c:v>-0.177050304943037</c:v>
                </c:pt>
                <c:pt idx="426">
                  <c:v>-0.176714455807265</c:v>
                </c:pt>
                <c:pt idx="427">
                  <c:v>-0.176575004258607</c:v>
                </c:pt>
                <c:pt idx="428">
                  <c:v>-0.17654101376648099</c:v>
                </c:pt>
                <c:pt idx="429">
                  <c:v>-0.17609819176823999</c:v>
                </c:pt>
                <c:pt idx="430">
                  <c:v>-0.17606093030771799</c:v>
                </c:pt>
                <c:pt idx="431">
                  <c:v>-0.17567976663253901</c:v>
                </c:pt>
                <c:pt idx="432">
                  <c:v>-0.17539319063181999</c:v>
                </c:pt>
                <c:pt idx="433">
                  <c:v>-0.17515057297584499</c:v>
                </c:pt>
                <c:pt idx="434">
                  <c:v>-0.175019025204421</c:v>
                </c:pt>
                <c:pt idx="435">
                  <c:v>-0.174927710543862</c:v>
                </c:pt>
                <c:pt idx="436">
                  <c:v>-0.174705536893974</c:v>
                </c:pt>
                <c:pt idx="437">
                  <c:v>-0.17462243173560299</c:v>
                </c:pt>
                <c:pt idx="438">
                  <c:v>-0.17422991595012799</c:v>
                </c:pt>
                <c:pt idx="439">
                  <c:v>-0.17354470883082901</c:v>
                </c:pt>
                <c:pt idx="440">
                  <c:v>-0.172815112707634</c:v>
                </c:pt>
                <c:pt idx="441">
                  <c:v>-0.17232903885273301</c:v>
                </c:pt>
                <c:pt idx="442">
                  <c:v>-0.172227945339616</c:v>
                </c:pt>
                <c:pt idx="443">
                  <c:v>-0.172110983594672</c:v>
                </c:pt>
                <c:pt idx="444">
                  <c:v>-0.17194982961045799</c:v>
                </c:pt>
                <c:pt idx="445">
                  <c:v>-0.171719585823918</c:v>
                </c:pt>
                <c:pt idx="446">
                  <c:v>-0.171662068603991</c:v>
                </c:pt>
                <c:pt idx="447">
                  <c:v>-0.17090012774435701</c:v>
                </c:pt>
                <c:pt idx="448">
                  <c:v>-0.17060850496495999</c:v>
                </c:pt>
                <c:pt idx="449">
                  <c:v>-0.17001206637729099</c:v>
                </c:pt>
                <c:pt idx="450">
                  <c:v>-0.168831367320289</c:v>
                </c:pt>
                <c:pt idx="451">
                  <c:v>-0.168606262982536</c:v>
                </c:pt>
                <c:pt idx="452">
                  <c:v>-0.16809852041370499</c:v>
                </c:pt>
                <c:pt idx="453">
                  <c:v>-0.16797073046404501</c:v>
                </c:pt>
                <c:pt idx="454">
                  <c:v>-0.16787888603199499</c:v>
                </c:pt>
                <c:pt idx="455">
                  <c:v>-0.16782860621901799</c:v>
                </c:pt>
                <c:pt idx="456">
                  <c:v>-0.16686461500168301</c:v>
                </c:pt>
                <c:pt idx="457">
                  <c:v>-0.166492277229362</c:v>
                </c:pt>
                <c:pt idx="458">
                  <c:v>-0.16634893298595199</c:v>
                </c:pt>
                <c:pt idx="459">
                  <c:v>-0.16629143411851499</c:v>
                </c:pt>
                <c:pt idx="460">
                  <c:v>-0.16549061893026901</c:v>
                </c:pt>
                <c:pt idx="461">
                  <c:v>-0.16505168151484301</c:v>
                </c:pt>
                <c:pt idx="462">
                  <c:v>-0.16489832451278699</c:v>
                </c:pt>
                <c:pt idx="463">
                  <c:v>-0.16424908965875701</c:v>
                </c:pt>
                <c:pt idx="464">
                  <c:v>-0.16388835646212299</c:v>
                </c:pt>
                <c:pt idx="465">
                  <c:v>-0.16330814891321299</c:v>
                </c:pt>
                <c:pt idx="466">
                  <c:v>-0.162375300792199</c:v>
                </c:pt>
                <c:pt idx="467">
                  <c:v>-0.161574617619965</c:v>
                </c:pt>
                <c:pt idx="468">
                  <c:v>-0.16136347870300999</c:v>
                </c:pt>
                <c:pt idx="469">
                  <c:v>-0.16106904261415</c:v>
                </c:pt>
                <c:pt idx="470">
                  <c:v>-0.16022931509996599</c:v>
                </c:pt>
                <c:pt idx="471">
                  <c:v>-0.15992151375483299</c:v>
                </c:pt>
                <c:pt idx="472">
                  <c:v>-0.159787477618762</c:v>
                </c:pt>
                <c:pt idx="473">
                  <c:v>-0.15967913157633601</c:v>
                </c:pt>
                <c:pt idx="474">
                  <c:v>-0.15933335784847</c:v>
                </c:pt>
                <c:pt idx="475">
                  <c:v>-0.159280003332267</c:v>
                </c:pt>
                <c:pt idx="476">
                  <c:v>-0.159015213092494</c:v>
                </c:pt>
                <c:pt idx="477">
                  <c:v>-0.15782674453654899</c:v>
                </c:pt>
                <c:pt idx="478">
                  <c:v>-0.15765553984212999</c:v>
                </c:pt>
                <c:pt idx="479">
                  <c:v>-0.15661540521896</c:v>
                </c:pt>
                <c:pt idx="480">
                  <c:v>-0.156603786446255</c:v>
                </c:pt>
                <c:pt idx="481">
                  <c:v>-0.156514000632474</c:v>
                </c:pt>
                <c:pt idx="482">
                  <c:v>-0.15619965736118899</c:v>
                </c:pt>
                <c:pt idx="483">
                  <c:v>-0.15563520383437099</c:v>
                </c:pt>
                <c:pt idx="484">
                  <c:v>-0.15551496481559601</c:v>
                </c:pt>
                <c:pt idx="485">
                  <c:v>-0.15537442243195901</c:v>
                </c:pt>
                <c:pt idx="486">
                  <c:v>-0.154885553432004</c:v>
                </c:pt>
                <c:pt idx="487">
                  <c:v>-0.15486134770274701</c:v>
                </c:pt>
                <c:pt idx="488">
                  <c:v>-0.154718854363078</c:v>
                </c:pt>
                <c:pt idx="489">
                  <c:v>-0.15451590696614101</c:v>
                </c:pt>
                <c:pt idx="490">
                  <c:v>-0.15439534065809199</c:v>
                </c:pt>
                <c:pt idx="491">
                  <c:v>-0.15237777655346599</c:v>
                </c:pt>
                <c:pt idx="492">
                  <c:v>-0.152286637151998</c:v>
                </c:pt>
                <c:pt idx="493">
                  <c:v>-0.15210490913678601</c:v>
                </c:pt>
                <c:pt idx="494">
                  <c:v>-0.15095782024659701</c:v>
                </c:pt>
                <c:pt idx="495">
                  <c:v>-0.15078246937693501</c:v>
                </c:pt>
                <c:pt idx="496">
                  <c:v>-0.15046487992055299</c:v>
                </c:pt>
                <c:pt idx="497">
                  <c:v>-0.15030214532296701</c:v>
                </c:pt>
                <c:pt idx="498">
                  <c:v>-0.14993679115262901</c:v>
                </c:pt>
                <c:pt idx="499">
                  <c:v>-0.14991873021579899</c:v>
                </c:pt>
                <c:pt idx="500">
                  <c:v>-0.14973991471482101</c:v>
                </c:pt>
                <c:pt idx="501">
                  <c:v>-0.14944550157323999</c:v>
                </c:pt>
                <c:pt idx="502">
                  <c:v>-0.14935747188878701</c:v>
                </c:pt>
                <c:pt idx="503">
                  <c:v>-0.14886711830070501</c:v>
                </c:pt>
                <c:pt idx="504">
                  <c:v>-0.14860095790956199</c:v>
                </c:pt>
                <c:pt idx="505">
                  <c:v>-0.14850804464946399</c:v>
                </c:pt>
                <c:pt idx="506">
                  <c:v>-0.14795113321376899</c:v>
                </c:pt>
                <c:pt idx="507">
                  <c:v>-0.147016918124632</c:v>
                </c:pt>
                <c:pt idx="508">
                  <c:v>-0.14700559881049299</c:v>
                </c:pt>
                <c:pt idx="509">
                  <c:v>-0.14673016965587099</c:v>
                </c:pt>
                <c:pt idx="510">
                  <c:v>-0.146259649779619</c:v>
                </c:pt>
                <c:pt idx="511">
                  <c:v>-0.146103204277864</c:v>
                </c:pt>
                <c:pt idx="512">
                  <c:v>-0.14605001927660799</c:v>
                </c:pt>
                <c:pt idx="513">
                  <c:v>-0.14530924363044001</c:v>
                </c:pt>
                <c:pt idx="514">
                  <c:v>-0.145242769721247</c:v>
                </c:pt>
                <c:pt idx="515">
                  <c:v>-0.14507346531524701</c:v>
                </c:pt>
                <c:pt idx="516">
                  <c:v>-0.14494867648704701</c:v>
                </c:pt>
                <c:pt idx="517">
                  <c:v>-0.144577601764457</c:v>
                </c:pt>
                <c:pt idx="518">
                  <c:v>-0.144364099262942</c:v>
                </c:pt>
                <c:pt idx="519">
                  <c:v>-0.14429743266546599</c:v>
                </c:pt>
                <c:pt idx="520">
                  <c:v>-0.14358969000333199</c:v>
                </c:pt>
                <c:pt idx="521">
                  <c:v>-0.14314381238538701</c:v>
                </c:pt>
                <c:pt idx="522">
                  <c:v>-0.14277100724931299</c:v>
                </c:pt>
                <c:pt idx="523">
                  <c:v>-0.14260176764903201</c:v>
                </c:pt>
                <c:pt idx="524">
                  <c:v>-0.14234266650387201</c:v>
                </c:pt>
                <c:pt idx="525">
                  <c:v>-0.142319095564308</c:v>
                </c:pt>
                <c:pt idx="526">
                  <c:v>-0.14226555311753</c:v>
                </c:pt>
                <c:pt idx="527">
                  <c:v>-0.141848785893017</c:v>
                </c:pt>
                <c:pt idx="528">
                  <c:v>-0.14169343340000101</c:v>
                </c:pt>
                <c:pt idx="529">
                  <c:v>-0.14151582244021399</c:v>
                </c:pt>
                <c:pt idx="530">
                  <c:v>-0.140909029309842</c:v>
                </c:pt>
                <c:pt idx="531">
                  <c:v>-0.14089547223761001</c:v>
                </c:pt>
                <c:pt idx="532">
                  <c:v>-0.140783498124642</c:v>
                </c:pt>
                <c:pt idx="533">
                  <c:v>-0.14051688033232601</c:v>
                </c:pt>
                <c:pt idx="534">
                  <c:v>-0.13985695827904099</c:v>
                </c:pt>
                <c:pt idx="535">
                  <c:v>-0.13905216656278499</c:v>
                </c:pt>
                <c:pt idx="536">
                  <c:v>-0.13881133115970501</c:v>
                </c:pt>
                <c:pt idx="537">
                  <c:v>-0.137596155743583</c:v>
                </c:pt>
                <c:pt idx="538">
                  <c:v>-0.137053165857173</c:v>
                </c:pt>
                <c:pt idx="539">
                  <c:v>-0.13686771136126499</c:v>
                </c:pt>
                <c:pt idx="540">
                  <c:v>-0.13672684251042699</c:v>
                </c:pt>
                <c:pt idx="541">
                  <c:v>-0.136669312884034</c:v>
                </c:pt>
                <c:pt idx="542">
                  <c:v>-0.136613208616888</c:v>
                </c:pt>
                <c:pt idx="543">
                  <c:v>-0.13658106197577199</c:v>
                </c:pt>
                <c:pt idx="544">
                  <c:v>-0.13610257097386699</c:v>
                </c:pt>
                <c:pt idx="545">
                  <c:v>-0.136055700378823</c:v>
                </c:pt>
                <c:pt idx="546">
                  <c:v>-0.13601615946784401</c:v>
                </c:pt>
                <c:pt idx="547">
                  <c:v>-0.135778772927445</c:v>
                </c:pt>
                <c:pt idx="548">
                  <c:v>-0.135731298072405</c:v>
                </c:pt>
                <c:pt idx="549">
                  <c:v>-0.13568838851759599</c:v>
                </c:pt>
                <c:pt idx="550">
                  <c:v>-0.135649573241928</c:v>
                </c:pt>
                <c:pt idx="551">
                  <c:v>-0.13563168118859201</c:v>
                </c:pt>
                <c:pt idx="552">
                  <c:v>-0.13555453205290699</c:v>
                </c:pt>
                <c:pt idx="553">
                  <c:v>-0.13490195892059101</c:v>
                </c:pt>
                <c:pt idx="554">
                  <c:v>-0.13477170864523499</c:v>
                </c:pt>
                <c:pt idx="555">
                  <c:v>-0.13456531420005799</c:v>
                </c:pt>
                <c:pt idx="556">
                  <c:v>-0.133610315611288</c:v>
                </c:pt>
                <c:pt idx="557">
                  <c:v>-0.13360187145047001</c:v>
                </c:pt>
                <c:pt idx="558">
                  <c:v>-0.13349540695043799</c:v>
                </c:pt>
                <c:pt idx="559">
                  <c:v>-0.13327955667340899</c:v>
                </c:pt>
                <c:pt idx="560">
                  <c:v>-0.133136518964451</c:v>
                </c:pt>
                <c:pt idx="561">
                  <c:v>-0.132493006748235</c:v>
                </c:pt>
                <c:pt idx="562">
                  <c:v>-0.131143168512523</c:v>
                </c:pt>
                <c:pt idx="563">
                  <c:v>-0.13051763901944599</c:v>
                </c:pt>
                <c:pt idx="564">
                  <c:v>-0.130023723781206</c:v>
                </c:pt>
                <c:pt idx="565">
                  <c:v>-0.12970741543824099</c:v>
                </c:pt>
                <c:pt idx="566">
                  <c:v>-0.12948679498989399</c:v>
                </c:pt>
                <c:pt idx="567">
                  <c:v>-0.12947641040294799</c:v>
                </c:pt>
                <c:pt idx="568">
                  <c:v>-0.129443425296426</c:v>
                </c:pt>
                <c:pt idx="569">
                  <c:v>-0.12864535845200001</c:v>
                </c:pt>
                <c:pt idx="570">
                  <c:v>-0.12851364453287201</c:v>
                </c:pt>
                <c:pt idx="571">
                  <c:v>-0.128243635280687</c:v>
                </c:pt>
                <c:pt idx="572">
                  <c:v>-0.12800581200424899</c:v>
                </c:pt>
                <c:pt idx="573">
                  <c:v>-0.12780916580339399</c:v>
                </c:pt>
                <c:pt idx="574">
                  <c:v>-0.12614406107741599</c:v>
                </c:pt>
                <c:pt idx="575">
                  <c:v>-0.12593708470943299</c:v>
                </c:pt>
                <c:pt idx="576">
                  <c:v>-0.12459989274175901</c:v>
                </c:pt>
                <c:pt idx="577">
                  <c:v>-0.12443951877056</c:v>
                </c:pt>
                <c:pt idx="578">
                  <c:v>-0.124362626200373</c:v>
                </c:pt>
                <c:pt idx="579">
                  <c:v>-0.123245558189088</c:v>
                </c:pt>
                <c:pt idx="580">
                  <c:v>-0.123188614945799</c:v>
                </c:pt>
                <c:pt idx="581">
                  <c:v>-0.122969919092945</c:v>
                </c:pt>
                <c:pt idx="582">
                  <c:v>-0.122686049108016</c:v>
                </c:pt>
                <c:pt idx="583">
                  <c:v>-0.122176745051559</c:v>
                </c:pt>
                <c:pt idx="584">
                  <c:v>-0.122083981664647</c:v>
                </c:pt>
                <c:pt idx="585">
                  <c:v>-0.12173076066862699</c:v>
                </c:pt>
                <c:pt idx="586">
                  <c:v>-0.12167297070791901</c:v>
                </c:pt>
                <c:pt idx="587">
                  <c:v>-0.121309817939642</c:v>
                </c:pt>
                <c:pt idx="588">
                  <c:v>-0.12113572448021701</c:v>
                </c:pt>
                <c:pt idx="589">
                  <c:v>-0.120610656191335</c:v>
                </c:pt>
                <c:pt idx="590">
                  <c:v>-0.11990262521514999</c:v>
                </c:pt>
                <c:pt idx="591">
                  <c:v>-0.119704674503978</c:v>
                </c:pt>
                <c:pt idx="592">
                  <c:v>-0.119606290785246</c:v>
                </c:pt>
                <c:pt idx="593">
                  <c:v>-0.11960620201036901</c:v>
                </c:pt>
                <c:pt idx="594">
                  <c:v>-0.119449886639008</c:v>
                </c:pt>
                <c:pt idx="595">
                  <c:v>-0.118660965726144</c:v>
                </c:pt>
                <c:pt idx="596">
                  <c:v>-0.118168410843772</c:v>
                </c:pt>
                <c:pt idx="597">
                  <c:v>-0.117961307215684</c:v>
                </c:pt>
                <c:pt idx="598">
                  <c:v>-0.11776440913382399</c:v>
                </c:pt>
                <c:pt idx="599">
                  <c:v>-0.117468611081228</c:v>
                </c:pt>
                <c:pt idx="600">
                  <c:v>-0.11666430003963101</c:v>
                </c:pt>
                <c:pt idx="601">
                  <c:v>-0.116110283978529</c:v>
                </c:pt>
                <c:pt idx="602">
                  <c:v>-0.115918517344102</c:v>
                </c:pt>
                <c:pt idx="603">
                  <c:v>-0.115742370551113</c:v>
                </c:pt>
                <c:pt idx="604">
                  <c:v>-0.115295129029551</c:v>
                </c:pt>
                <c:pt idx="605">
                  <c:v>-0.115269676421689</c:v>
                </c:pt>
                <c:pt idx="606">
                  <c:v>-0.115120531050212</c:v>
                </c:pt>
                <c:pt idx="607">
                  <c:v>-0.115047285485263</c:v>
                </c:pt>
                <c:pt idx="608">
                  <c:v>-0.11457462528354501</c:v>
                </c:pt>
                <c:pt idx="609">
                  <c:v>-0.11429923328555899</c:v>
                </c:pt>
                <c:pt idx="610">
                  <c:v>-0.11423835934646</c:v>
                </c:pt>
                <c:pt idx="611">
                  <c:v>-0.114181234631047</c:v>
                </c:pt>
                <c:pt idx="612">
                  <c:v>-0.114089705593269</c:v>
                </c:pt>
                <c:pt idx="613">
                  <c:v>-0.113759518031151</c:v>
                </c:pt>
                <c:pt idx="614">
                  <c:v>-0.112859971951817</c:v>
                </c:pt>
                <c:pt idx="615">
                  <c:v>-0.11272093291633301</c:v>
                </c:pt>
                <c:pt idx="616">
                  <c:v>-0.112693420613325</c:v>
                </c:pt>
                <c:pt idx="617">
                  <c:v>-0.11223128387490799</c:v>
                </c:pt>
                <c:pt idx="618">
                  <c:v>-0.112175689951848</c:v>
                </c:pt>
                <c:pt idx="619">
                  <c:v>-0.111784808395835</c:v>
                </c:pt>
                <c:pt idx="620">
                  <c:v>-0.11175249956883899</c:v>
                </c:pt>
                <c:pt idx="621">
                  <c:v>-0.11054523074964399</c:v>
                </c:pt>
                <c:pt idx="622">
                  <c:v>-0.110430282339445</c:v>
                </c:pt>
                <c:pt idx="623">
                  <c:v>-0.109918481941121</c:v>
                </c:pt>
                <c:pt idx="624">
                  <c:v>-0.10923556819565999</c:v>
                </c:pt>
                <c:pt idx="625">
                  <c:v>-0.108702662429354</c:v>
                </c:pt>
                <c:pt idx="626">
                  <c:v>-0.108329684457035</c:v>
                </c:pt>
                <c:pt idx="627">
                  <c:v>-0.1072115617578</c:v>
                </c:pt>
                <c:pt idx="628">
                  <c:v>-0.106969003660811</c:v>
                </c:pt>
                <c:pt idx="629">
                  <c:v>-0.106381654442567</c:v>
                </c:pt>
                <c:pt idx="630">
                  <c:v>-0.106329722031763</c:v>
                </c:pt>
                <c:pt idx="631">
                  <c:v>-0.106161221402416</c:v>
                </c:pt>
                <c:pt idx="632">
                  <c:v>-0.105983402494572</c:v>
                </c:pt>
                <c:pt idx="633">
                  <c:v>-0.105663105608611</c:v>
                </c:pt>
                <c:pt idx="634">
                  <c:v>-0.105307983806711</c:v>
                </c:pt>
                <c:pt idx="635">
                  <c:v>-0.105197616033118</c:v>
                </c:pt>
                <c:pt idx="636">
                  <c:v>-0.10473562286351</c:v>
                </c:pt>
                <c:pt idx="637">
                  <c:v>-0.104691065138646</c:v>
                </c:pt>
                <c:pt idx="638">
                  <c:v>-0.104119247613894</c:v>
                </c:pt>
                <c:pt idx="639">
                  <c:v>-0.10308655308028</c:v>
                </c:pt>
                <c:pt idx="640">
                  <c:v>-0.10256684801483799</c:v>
                </c:pt>
                <c:pt idx="641">
                  <c:v>-0.10215840923509301</c:v>
                </c:pt>
                <c:pt idx="642">
                  <c:v>-0.102109288819955</c:v>
                </c:pt>
                <c:pt idx="643">
                  <c:v>-0.101897200068834</c:v>
                </c:pt>
                <c:pt idx="644">
                  <c:v>-0.101879480701909</c:v>
                </c:pt>
                <c:pt idx="645">
                  <c:v>-0.101313380213623</c:v>
                </c:pt>
                <c:pt idx="646">
                  <c:v>-0.101139293357905</c:v>
                </c:pt>
                <c:pt idx="647">
                  <c:v>-0.101002681519301</c:v>
                </c:pt>
                <c:pt idx="648">
                  <c:v>-0.10096937684354</c:v>
                </c:pt>
                <c:pt idx="649">
                  <c:v>-0.100763866390584</c:v>
                </c:pt>
                <c:pt idx="650">
                  <c:v>-0.10069512836288699</c:v>
                </c:pt>
                <c:pt idx="651">
                  <c:v>0.100494034316604</c:v>
                </c:pt>
                <c:pt idx="652">
                  <c:v>0.100518061076442</c:v>
                </c:pt>
                <c:pt idx="653">
                  <c:v>0.100545889526858</c:v>
                </c:pt>
                <c:pt idx="654">
                  <c:v>0.100925286754144</c:v>
                </c:pt>
                <c:pt idx="655">
                  <c:v>0.10100332151250099</c:v>
                </c:pt>
                <c:pt idx="656">
                  <c:v>0.101684598382147</c:v>
                </c:pt>
                <c:pt idx="657">
                  <c:v>0.101996612522381</c:v>
                </c:pt>
                <c:pt idx="658">
                  <c:v>0.10216151075895</c:v>
                </c:pt>
                <c:pt idx="659">
                  <c:v>0.102255030760167</c:v>
                </c:pt>
                <c:pt idx="660">
                  <c:v>0.102835142915047</c:v>
                </c:pt>
                <c:pt idx="661">
                  <c:v>0.10313321729618299</c:v>
                </c:pt>
                <c:pt idx="662">
                  <c:v>0.103376338118603</c:v>
                </c:pt>
                <c:pt idx="663">
                  <c:v>0.10355266515207601</c:v>
                </c:pt>
                <c:pt idx="664">
                  <c:v>0.103795116143359</c:v>
                </c:pt>
                <c:pt idx="665">
                  <c:v>0.104378650555135</c:v>
                </c:pt>
                <c:pt idx="666">
                  <c:v>0.104782962651557</c:v>
                </c:pt>
                <c:pt idx="667">
                  <c:v>0.10503267120466001</c:v>
                </c:pt>
                <c:pt idx="668">
                  <c:v>0.10503907352494</c:v>
                </c:pt>
                <c:pt idx="669">
                  <c:v>0.105633655298687</c:v>
                </c:pt>
                <c:pt idx="670">
                  <c:v>0.105686170192735</c:v>
                </c:pt>
                <c:pt idx="671">
                  <c:v>0.106031793642195</c:v>
                </c:pt>
                <c:pt idx="672">
                  <c:v>0.106214982388426</c:v>
                </c:pt>
                <c:pt idx="673">
                  <c:v>0.106285132767674</c:v>
                </c:pt>
                <c:pt idx="674">
                  <c:v>0.106292765238406</c:v>
                </c:pt>
                <c:pt idx="675">
                  <c:v>0.10646120137661701</c:v>
                </c:pt>
                <c:pt idx="676">
                  <c:v>0.10672487448819599</c:v>
                </c:pt>
                <c:pt idx="677">
                  <c:v>0.106951940707796</c:v>
                </c:pt>
                <c:pt idx="678">
                  <c:v>0.107023462971634</c:v>
                </c:pt>
                <c:pt idx="679">
                  <c:v>0.107631478588781</c:v>
                </c:pt>
                <c:pt idx="680">
                  <c:v>0.10775890208592299</c:v>
                </c:pt>
                <c:pt idx="681">
                  <c:v>0.10785701293194599</c:v>
                </c:pt>
                <c:pt idx="682">
                  <c:v>0.10822012358304001</c:v>
                </c:pt>
                <c:pt idx="683">
                  <c:v>0.10832575753715599</c:v>
                </c:pt>
                <c:pt idx="684">
                  <c:v>0.108462660484223</c:v>
                </c:pt>
                <c:pt idx="685">
                  <c:v>0.108499801415554</c:v>
                </c:pt>
                <c:pt idx="686">
                  <c:v>0.108779829364648</c:v>
                </c:pt>
                <c:pt idx="687">
                  <c:v>0.108807872133731</c:v>
                </c:pt>
                <c:pt idx="688">
                  <c:v>0.10892637105149899</c:v>
                </c:pt>
                <c:pt idx="689">
                  <c:v>0.10964134176462299</c:v>
                </c:pt>
                <c:pt idx="690">
                  <c:v>0.110057988264747</c:v>
                </c:pt>
                <c:pt idx="691">
                  <c:v>0.11020282122066299</c:v>
                </c:pt>
                <c:pt idx="692">
                  <c:v>0.11021249667600801</c:v>
                </c:pt>
                <c:pt idx="693">
                  <c:v>0.110334825438952</c:v>
                </c:pt>
                <c:pt idx="694">
                  <c:v>0.1104678541024</c:v>
                </c:pt>
                <c:pt idx="695">
                  <c:v>0.110669173001055</c:v>
                </c:pt>
                <c:pt idx="696">
                  <c:v>0.11090544050330201</c:v>
                </c:pt>
                <c:pt idx="697">
                  <c:v>0.111005667895008</c:v>
                </c:pt>
                <c:pt idx="698">
                  <c:v>0.11115646567811199</c:v>
                </c:pt>
                <c:pt idx="699">
                  <c:v>0.111230892968217</c:v>
                </c:pt>
                <c:pt idx="700">
                  <c:v>0.111323899757807</c:v>
                </c:pt>
                <c:pt idx="701">
                  <c:v>0.111459098705902</c:v>
                </c:pt>
                <c:pt idx="702">
                  <c:v>0.111608704903565</c:v>
                </c:pt>
                <c:pt idx="703">
                  <c:v>0.112833794999792</c:v>
                </c:pt>
                <c:pt idx="704">
                  <c:v>0.112872472830591</c:v>
                </c:pt>
                <c:pt idx="705">
                  <c:v>0.113124331424677</c:v>
                </c:pt>
                <c:pt idx="706">
                  <c:v>0.11395316606033901</c:v>
                </c:pt>
                <c:pt idx="707">
                  <c:v>0.11407771203743999</c:v>
                </c:pt>
                <c:pt idx="708">
                  <c:v>0.11411779155474</c:v>
                </c:pt>
                <c:pt idx="709">
                  <c:v>0.114617524539322</c:v>
                </c:pt>
                <c:pt idx="710">
                  <c:v>0.114771982986548</c:v>
                </c:pt>
                <c:pt idx="711">
                  <c:v>0.11477399886614301</c:v>
                </c:pt>
                <c:pt idx="712">
                  <c:v>0.114824222359275</c:v>
                </c:pt>
                <c:pt idx="713">
                  <c:v>0.11612492625866699</c:v>
                </c:pt>
                <c:pt idx="714">
                  <c:v>0.116507121160322</c:v>
                </c:pt>
                <c:pt idx="715">
                  <c:v>0.116683127743654</c:v>
                </c:pt>
                <c:pt idx="716">
                  <c:v>0.116800196426772</c:v>
                </c:pt>
                <c:pt idx="717">
                  <c:v>0.116848032322246</c:v>
                </c:pt>
                <c:pt idx="718">
                  <c:v>0.117372835607683</c:v>
                </c:pt>
                <c:pt idx="719">
                  <c:v>0.11745650364747599</c:v>
                </c:pt>
                <c:pt idx="720">
                  <c:v>0.117765388983315</c:v>
                </c:pt>
                <c:pt idx="721">
                  <c:v>0.118469548219078</c:v>
                </c:pt>
                <c:pt idx="722">
                  <c:v>0.118527742647227</c:v>
                </c:pt>
                <c:pt idx="723">
                  <c:v>0.119229801855071</c:v>
                </c:pt>
                <c:pt idx="724">
                  <c:v>0.1195058988068</c:v>
                </c:pt>
                <c:pt idx="725">
                  <c:v>0.119662110165624</c:v>
                </c:pt>
                <c:pt idx="726">
                  <c:v>0.120313497768285</c:v>
                </c:pt>
                <c:pt idx="727">
                  <c:v>0.12035380976017</c:v>
                </c:pt>
                <c:pt idx="728">
                  <c:v>0.120470870913277</c:v>
                </c:pt>
                <c:pt idx="729">
                  <c:v>0.120488838866495</c:v>
                </c:pt>
                <c:pt idx="730">
                  <c:v>0.12052883365070501</c:v>
                </c:pt>
                <c:pt idx="731">
                  <c:v>0.12069062287801199</c:v>
                </c:pt>
                <c:pt idx="732">
                  <c:v>0.121194753785813</c:v>
                </c:pt>
                <c:pt idx="733">
                  <c:v>0.121316413338024</c:v>
                </c:pt>
                <c:pt idx="734">
                  <c:v>0.122074005376149</c:v>
                </c:pt>
                <c:pt idx="735">
                  <c:v>0.12220925627424201</c:v>
                </c:pt>
                <c:pt idx="736">
                  <c:v>0.122231935050226</c:v>
                </c:pt>
                <c:pt idx="737">
                  <c:v>0.122413787413195</c:v>
                </c:pt>
                <c:pt idx="738">
                  <c:v>0.122556226047945</c:v>
                </c:pt>
                <c:pt idx="739">
                  <c:v>0.12295889900781901</c:v>
                </c:pt>
                <c:pt idx="740">
                  <c:v>0.122963593886822</c:v>
                </c:pt>
                <c:pt idx="741">
                  <c:v>0.12298945770250599</c:v>
                </c:pt>
                <c:pt idx="742">
                  <c:v>0.123025966976471</c:v>
                </c:pt>
                <c:pt idx="743">
                  <c:v>0.123106055367247</c:v>
                </c:pt>
                <c:pt idx="744">
                  <c:v>0.123263389109771</c:v>
                </c:pt>
                <c:pt idx="745">
                  <c:v>0.123377333002685</c:v>
                </c:pt>
                <c:pt idx="746">
                  <c:v>0.12379695968675899</c:v>
                </c:pt>
                <c:pt idx="747">
                  <c:v>0.12391997461889501</c:v>
                </c:pt>
                <c:pt idx="748">
                  <c:v>0.124926385651876</c:v>
                </c:pt>
                <c:pt idx="749">
                  <c:v>0.124981181037413</c:v>
                </c:pt>
                <c:pt idx="750">
                  <c:v>0.125809787533256</c:v>
                </c:pt>
                <c:pt idx="751">
                  <c:v>0.12593539099187001</c:v>
                </c:pt>
                <c:pt idx="752">
                  <c:v>0.12615200720984401</c:v>
                </c:pt>
                <c:pt idx="753">
                  <c:v>0.12618218162143</c:v>
                </c:pt>
                <c:pt idx="754">
                  <c:v>0.12659499566546301</c:v>
                </c:pt>
                <c:pt idx="755">
                  <c:v>0.126655572670589</c:v>
                </c:pt>
                <c:pt idx="756">
                  <c:v>0.12682470929614201</c:v>
                </c:pt>
                <c:pt idx="757">
                  <c:v>0.12691464332573599</c:v>
                </c:pt>
                <c:pt idx="758">
                  <c:v>0.12740291908461099</c:v>
                </c:pt>
                <c:pt idx="759">
                  <c:v>0.12742434643154801</c:v>
                </c:pt>
                <c:pt idx="760">
                  <c:v>0.127492283183228</c:v>
                </c:pt>
                <c:pt idx="761">
                  <c:v>0.12807417633437401</c:v>
                </c:pt>
                <c:pt idx="762">
                  <c:v>0.12808275988242501</c:v>
                </c:pt>
                <c:pt idx="763">
                  <c:v>0.128422983773163</c:v>
                </c:pt>
                <c:pt idx="764">
                  <c:v>0.12859181290928401</c:v>
                </c:pt>
                <c:pt idx="765">
                  <c:v>0.12875977019158899</c:v>
                </c:pt>
                <c:pt idx="766">
                  <c:v>0.12877201474806799</c:v>
                </c:pt>
                <c:pt idx="767">
                  <c:v>0.12884315127756801</c:v>
                </c:pt>
                <c:pt idx="768">
                  <c:v>0.12953144158604099</c:v>
                </c:pt>
                <c:pt idx="769">
                  <c:v>0.129766788093542</c:v>
                </c:pt>
                <c:pt idx="770">
                  <c:v>0.129930016513576</c:v>
                </c:pt>
                <c:pt idx="771">
                  <c:v>0.129989317878587</c:v>
                </c:pt>
                <c:pt idx="772">
                  <c:v>0.13034583049801099</c:v>
                </c:pt>
                <c:pt idx="773">
                  <c:v>0.13035557961605701</c:v>
                </c:pt>
                <c:pt idx="774">
                  <c:v>0.130553209221769</c:v>
                </c:pt>
                <c:pt idx="775">
                  <c:v>0.13064038146919299</c:v>
                </c:pt>
                <c:pt idx="776">
                  <c:v>0.130720073609009</c:v>
                </c:pt>
                <c:pt idx="777">
                  <c:v>0.13111977900143601</c:v>
                </c:pt>
                <c:pt idx="778">
                  <c:v>0.13135725771935</c:v>
                </c:pt>
                <c:pt idx="779">
                  <c:v>0.131407642965015</c:v>
                </c:pt>
                <c:pt idx="780">
                  <c:v>0.131463310268745</c:v>
                </c:pt>
                <c:pt idx="781">
                  <c:v>0.13187987606850801</c:v>
                </c:pt>
                <c:pt idx="782">
                  <c:v>0.131952707075708</c:v>
                </c:pt>
                <c:pt idx="783">
                  <c:v>0.133044350316668</c:v>
                </c:pt>
                <c:pt idx="784">
                  <c:v>0.133139327172034</c:v>
                </c:pt>
                <c:pt idx="785">
                  <c:v>0.13316687361788601</c:v>
                </c:pt>
                <c:pt idx="786">
                  <c:v>0.133186355781682</c:v>
                </c:pt>
                <c:pt idx="787">
                  <c:v>0.13323320889919199</c:v>
                </c:pt>
                <c:pt idx="788">
                  <c:v>0.13325560456528401</c:v>
                </c:pt>
                <c:pt idx="789">
                  <c:v>0.13373800549867401</c:v>
                </c:pt>
                <c:pt idx="790">
                  <c:v>0.13385794117781899</c:v>
                </c:pt>
                <c:pt idx="791">
                  <c:v>0.133888746937569</c:v>
                </c:pt>
                <c:pt idx="792">
                  <c:v>0.134045424525845</c:v>
                </c:pt>
                <c:pt idx="793">
                  <c:v>0.134148857449567</c:v>
                </c:pt>
                <c:pt idx="794">
                  <c:v>0.13465656422481401</c:v>
                </c:pt>
                <c:pt idx="795">
                  <c:v>0.134996293803821</c:v>
                </c:pt>
                <c:pt idx="796">
                  <c:v>0.13504645450361999</c:v>
                </c:pt>
                <c:pt idx="797">
                  <c:v>0.13505076767152399</c:v>
                </c:pt>
                <c:pt idx="798">
                  <c:v>0.13572898202823999</c:v>
                </c:pt>
                <c:pt idx="799">
                  <c:v>0.13584217150307701</c:v>
                </c:pt>
                <c:pt idx="800">
                  <c:v>0.13644977196104899</c:v>
                </c:pt>
                <c:pt idx="801">
                  <c:v>0.136511825547459</c:v>
                </c:pt>
                <c:pt idx="802">
                  <c:v>0.13732542993308999</c:v>
                </c:pt>
                <c:pt idx="803">
                  <c:v>0.137418832050486</c:v>
                </c:pt>
                <c:pt idx="804">
                  <c:v>0.137420526535523</c:v>
                </c:pt>
                <c:pt idx="805">
                  <c:v>0.13765030384757601</c:v>
                </c:pt>
                <c:pt idx="806">
                  <c:v>0.13777795177128399</c:v>
                </c:pt>
                <c:pt idx="807">
                  <c:v>0.13844895185047601</c:v>
                </c:pt>
                <c:pt idx="808">
                  <c:v>0.13859240963918201</c:v>
                </c:pt>
                <c:pt idx="809">
                  <c:v>0.13923479628531699</c:v>
                </c:pt>
                <c:pt idx="810">
                  <c:v>0.13953484925034301</c:v>
                </c:pt>
                <c:pt idx="811">
                  <c:v>0.139561565062647</c:v>
                </c:pt>
                <c:pt idx="812">
                  <c:v>0.139616970403832</c:v>
                </c:pt>
                <c:pt idx="813">
                  <c:v>0.14017723183473901</c:v>
                </c:pt>
                <c:pt idx="814">
                  <c:v>0.140296900607502</c:v>
                </c:pt>
                <c:pt idx="815">
                  <c:v>0.140389283499088</c:v>
                </c:pt>
                <c:pt idx="816">
                  <c:v>0.14059082573387599</c:v>
                </c:pt>
                <c:pt idx="817">
                  <c:v>0.14120986908197899</c:v>
                </c:pt>
                <c:pt idx="818">
                  <c:v>0.14132662830889001</c:v>
                </c:pt>
                <c:pt idx="819">
                  <c:v>0.14151286196448101</c:v>
                </c:pt>
                <c:pt idx="820">
                  <c:v>0.142324918907728</c:v>
                </c:pt>
                <c:pt idx="821">
                  <c:v>0.142597803225401</c:v>
                </c:pt>
                <c:pt idx="822">
                  <c:v>0.14278376557494199</c:v>
                </c:pt>
                <c:pt idx="823">
                  <c:v>0.143298799573845</c:v>
                </c:pt>
                <c:pt idx="824">
                  <c:v>0.14395480538668701</c:v>
                </c:pt>
                <c:pt idx="825">
                  <c:v>0.14415064625905599</c:v>
                </c:pt>
                <c:pt idx="826">
                  <c:v>0.14422498162394001</c:v>
                </c:pt>
                <c:pt idx="827">
                  <c:v>0.14443563913930699</c:v>
                </c:pt>
                <c:pt idx="828">
                  <c:v>0.14472615352684701</c:v>
                </c:pt>
                <c:pt idx="829">
                  <c:v>0.14473726918864999</c:v>
                </c:pt>
                <c:pt idx="830">
                  <c:v>0.14500123675228199</c:v>
                </c:pt>
                <c:pt idx="831">
                  <c:v>0.14522121714011199</c:v>
                </c:pt>
                <c:pt idx="832">
                  <c:v>0.145342806009958</c:v>
                </c:pt>
                <c:pt idx="833">
                  <c:v>0.14627787660913399</c:v>
                </c:pt>
                <c:pt idx="834">
                  <c:v>0.14628854309775699</c:v>
                </c:pt>
                <c:pt idx="835">
                  <c:v>0.14645982823359699</c:v>
                </c:pt>
                <c:pt idx="836">
                  <c:v>0.14695895103139101</c:v>
                </c:pt>
                <c:pt idx="837">
                  <c:v>0.14707361284164799</c:v>
                </c:pt>
                <c:pt idx="838">
                  <c:v>0.147775494764216</c:v>
                </c:pt>
                <c:pt idx="839">
                  <c:v>0.14936276003252</c:v>
                </c:pt>
                <c:pt idx="840">
                  <c:v>0.14965971331012101</c:v>
                </c:pt>
                <c:pt idx="841">
                  <c:v>0.14972969410512499</c:v>
                </c:pt>
                <c:pt idx="842">
                  <c:v>0.14994647978706199</c:v>
                </c:pt>
                <c:pt idx="843">
                  <c:v>0.150003324512127</c:v>
                </c:pt>
                <c:pt idx="844">
                  <c:v>0.150087594442113</c:v>
                </c:pt>
                <c:pt idx="845">
                  <c:v>0.15012645964313301</c:v>
                </c:pt>
                <c:pt idx="846">
                  <c:v>0.15050200178845699</c:v>
                </c:pt>
                <c:pt idx="847">
                  <c:v>0.15054479761629799</c:v>
                </c:pt>
                <c:pt idx="848">
                  <c:v>0.15087192139116601</c:v>
                </c:pt>
                <c:pt idx="849">
                  <c:v>0.150893781090289</c:v>
                </c:pt>
                <c:pt idx="850">
                  <c:v>0.15148339199410599</c:v>
                </c:pt>
                <c:pt idx="851">
                  <c:v>0.15152672045902801</c:v>
                </c:pt>
                <c:pt idx="852">
                  <c:v>0.15159850252492699</c:v>
                </c:pt>
                <c:pt idx="853">
                  <c:v>0.15216049017898201</c:v>
                </c:pt>
                <c:pt idx="854">
                  <c:v>0.15231700290976899</c:v>
                </c:pt>
                <c:pt idx="855">
                  <c:v>0.15251713467570399</c:v>
                </c:pt>
                <c:pt idx="856">
                  <c:v>0.15271260108345</c:v>
                </c:pt>
                <c:pt idx="857">
                  <c:v>0.15337896852532301</c:v>
                </c:pt>
                <c:pt idx="858">
                  <c:v>0.15340949130583501</c:v>
                </c:pt>
                <c:pt idx="859">
                  <c:v>0.15404222277320201</c:v>
                </c:pt>
                <c:pt idx="860">
                  <c:v>0.154535805223494</c:v>
                </c:pt>
                <c:pt idx="861">
                  <c:v>0.15500923731031899</c:v>
                </c:pt>
                <c:pt idx="862">
                  <c:v>0.15524750743174401</c:v>
                </c:pt>
                <c:pt idx="863">
                  <c:v>0.15598656014969101</c:v>
                </c:pt>
                <c:pt idx="864">
                  <c:v>0.15615568847651401</c:v>
                </c:pt>
                <c:pt idx="865">
                  <c:v>0.156287820418192</c:v>
                </c:pt>
                <c:pt idx="866">
                  <c:v>0.15664803189738599</c:v>
                </c:pt>
                <c:pt idx="867">
                  <c:v>0.15690678090638899</c:v>
                </c:pt>
                <c:pt idx="868">
                  <c:v>0.15718512401697299</c:v>
                </c:pt>
                <c:pt idx="869">
                  <c:v>0.15740975151173101</c:v>
                </c:pt>
                <c:pt idx="870">
                  <c:v>0.15761966513773401</c:v>
                </c:pt>
                <c:pt idx="871">
                  <c:v>0.157715099583461</c:v>
                </c:pt>
                <c:pt idx="872">
                  <c:v>0.15795683393947099</c:v>
                </c:pt>
                <c:pt idx="873">
                  <c:v>0.15901139183559301</c:v>
                </c:pt>
                <c:pt idx="874">
                  <c:v>0.159127145958538</c:v>
                </c:pt>
                <c:pt idx="875">
                  <c:v>0.15955066777203</c:v>
                </c:pt>
                <c:pt idx="876">
                  <c:v>0.16001342327048601</c:v>
                </c:pt>
                <c:pt idx="877">
                  <c:v>0.16020501349925101</c:v>
                </c:pt>
                <c:pt idx="878">
                  <c:v>0.16050694921247399</c:v>
                </c:pt>
                <c:pt idx="879">
                  <c:v>0.16061466202004099</c:v>
                </c:pt>
                <c:pt idx="880">
                  <c:v>0.160996308376709</c:v>
                </c:pt>
                <c:pt idx="881">
                  <c:v>0.16125453741040499</c:v>
                </c:pt>
                <c:pt idx="882">
                  <c:v>0.16164483546120001</c:v>
                </c:pt>
                <c:pt idx="883">
                  <c:v>0.16204717575426</c:v>
                </c:pt>
                <c:pt idx="884">
                  <c:v>0.16218810697985001</c:v>
                </c:pt>
                <c:pt idx="885">
                  <c:v>0.16223941966442201</c:v>
                </c:pt>
                <c:pt idx="886">
                  <c:v>0.16286988329310501</c:v>
                </c:pt>
                <c:pt idx="887">
                  <c:v>0.16328469677607599</c:v>
                </c:pt>
                <c:pt idx="888">
                  <c:v>0.163661683896864</c:v>
                </c:pt>
                <c:pt idx="889">
                  <c:v>0.16394850955461701</c:v>
                </c:pt>
                <c:pt idx="890">
                  <c:v>0.16417357620706199</c:v>
                </c:pt>
                <c:pt idx="891">
                  <c:v>0.16512286685111099</c:v>
                </c:pt>
                <c:pt idx="892">
                  <c:v>0.16518958051551499</c:v>
                </c:pt>
                <c:pt idx="893">
                  <c:v>0.16557829713517599</c:v>
                </c:pt>
                <c:pt idx="894">
                  <c:v>0.16562149284998401</c:v>
                </c:pt>
                <c:pt idx="895">
                  <c:v>0.16585022942406999</c:v>
                </c:pt>
                <c:pt idx="896">
                  <c:v>0.165911465358798</c:v>
                </c:pt>
                <c:pt idx="897">
                  <c:v>0.16596074507567801</c:v>
                </c:pt>
                <c:pt idx="898">
                  <c:v>0.166192336325308</c:v>
                </c:pt>
                <c:pt idx="899">
                  <c:v>0.166193828795657</c:v>
                </c:pt>
                <c:pt idx="900">
                  <c:v>0.16705368849973801</c:v>
                </c:pt>
                <c:pt idx="901">
                  <c:v>0.16738330682617</c:v>
                </c:pt>
                <c:pt idx="902">
                  <c:v>0.167931130537366</c:v>
                </c:pt>
                <c:pt idx="903">
                  <c:v>0.16795727465552901</c:v>
                </c:pt>
                <c:pt idx="904">
                  <c:v>0.16809163163046001</c:v>
                </c:pt>
                <c:pt idx="905">
                  <c:v>0.168469740036923</c:v>
                </c:pt>
                <c:pt idx="906">
                  <c:v>0.168745986014775</c:v>
                </c:pt>
                <c:pt idx="907">
                  <c:v>0.168852890221664</c:v>
                </c:pt>
                <c:pt idx="908">
                  <c:v>0.16898668022881599</c:v>
                </c:pt>
                <c:pt idx="909">
                  <c:v>0.16902943394730999</c:v>
                </c:pt>
                <c:pt idx="910">
                  <c:v>0.16907897743518299</c:v>
                </c:pt>
                <c:pt idx="911">
                  <c:v>0.16932885276784401</c:v>
                </c:pt>
                <c:pt idx="912">
                  <c:v>0.16943039285217201</c:v>
                </c:pt>
                <c:pt idx="913">
                  <c:v>0.16963180017323601</c:v>
                </c:pt>
                <c:pt idx="914">
                  <c:v>0.169673711097267</c:v>
                </c:pt>
                <c:pt idx="915">
                  <c:v>0.17008220590595099</c:v>
                </c:pt>
                <c:pt idx="916">
                  <c:v>0.17033384377022401</c:v>
                </c:pt>
                <c:pt idx="917">
                  <c:v>0.17034673798311201</c:v>
                </c:pt>
                <c:pt idx="918">
                  <c:v>0.17044559514954299</c:v>
                </c:pt>
                <c:pt idx="919">
                  <c:v>0.17052269769276099</c:v>
                </c:pt>
                <c:pt idx="920">
                  <c:v>0.17084531463528199</c:v>
                </c:pt>
                <c:pt idx="921">
                  <c:v>0.170936467483357</c:v>
                </c:pt>
                <c:pt idx="922">
                  <c:v>0.170947633788463</c:v>
                </c:pt>
                <c:pt idx="923">
                  <c:v>0.17108356995256399</c:v>
                </c:pt>
                <c:pt idx="924">
                  <c:v>0.17110153842532499</c:v>
                </c:pt>
                <c:pt idx="925">
                  <c:v>0.17124668880782101</c:v>
                </c:pt>
                <c:pt idx="926">
                  <c:v>0.17135078579780699</c:v>
                </c:pt>
                <c:pt idx="927">
                  <c:v>0.171656516603576</c:v>
                </c:pt>
                <c:pt idx="928">
                  <c:v>0.171874448495549</c:v>
                </c:pt>
                <c:pt idx="929">
                  <c:v>0.17202453950222299</c:v>
                </c:pt>
                <c:pt idx="930">
                  <c:v>0.17276574958667301</c:v>
                </c:pt>
                <c:pt idx="931">
                  <c:v>0.17306932428886601</c:v>
                </c:pt>
                <c:pt idx="932">
                  <c:v>0.173185710922651</c:v>
                </c:pt>
                <c:pt idx="933">
                  <c:v>0.173566909778021</c:v>
                </c:pt>
                <c:pt idx="934">
                  <c:v>0.17379808407549899</c:v>
                </c:pt>
                <c:pt idx="935">
                  <c:v>0.17393274634980499</c:v>
                </c:pt>
                <c:pt idx="936">
                  <c:v>0.17410055207522701</c:v>
                </c:pt>
                <c:pt idx="937">
                  <c:v>0.17431776473334101</c:v>
                </c:pt>
                <c:pt idx="938">
                  <c:v>0.17452813791354299</c:v>
                </c:pt>
                <c:pt idx="939">
                  <c:v>0.17461200666686</c:v>
                </c:pt>
                <c:pt idx="940">
                  <c:v>0.175202450065648</c:v>
                </c:pt>
                <c:pt idx="941">
                  <c:v>0.17534325970214901</c:v>
                </c:pt>
                <c:pt idx="942">
                  <c:v>0.175360737504131</c:v>
                </c:pt>
                <c:pt idx="943">
                  <c:v>0.17578716415956</c:v>
                </c:pt>
                <c:pt idx="944">
                  <c:v>0.17585619785304599</c:v>
                </c:pt>
                <c:pt idx="945">
                  <c:v>0.176171666445886</c:v>
                </c:pt>
                <c:pt idx="946">
                  <c:v>0.17621121158957201</c:v>
                </c:pt>
                <c:pt idx="947">
                  <c:v>0.176215170651007</c:v>
                </c:pt>
                <c:pt idx="948">
                  <c:v>0.176258962887303</c:v>
                </c:pt>
                <c:pt idx="949">
                  <c:v>0.17632499533533999</c:v>
                </c:pt>
                <c:pt idx="950">
                  <c:v>0.17638133694111199</c:v>
                </c:pt>
                <c:pt idx="951">
                  <c:v>0.176452240848541</c:v>
                </c:pt>
                <c:pt idx="952">
                  <c:v>0.17747327286512299</c:v>
                </c:pt>
                <c:pt idx="953">
                  <c:v>0.17773597228420099</c:v>
                </c:pt>
                <c:pt idx="954">
                  <c:v>0.17840320275954899</c:v>
                </c:pt>
                <c:pt idx="955">
                  <c:v>0.17882054552167401</c:v>
                </c:pt>
                <c:pt idx="956">
                  <c:v>0.17932186735014499</c:v>
                </c:pt>
                <c:pt idx="957">
                  <c:v>0.179324082380067</c:v>
                </c:pt>
                <c:pt idx="958">
                  <c:v>0.17935802188432001</c:v>
                </c:pt>
                <c:pt idx="959">
                  <c:v>0.17967321064251399</c:v>
                </c:pt>
                <c:pt idx="960">
                  <c:v>0.180038701955262</c:v>
                </c:pt>
                <c:pt idx="961">
                  <c:v>0.18009861836267099</c:v>
                </c:pt>
                <c:pt idx="962">
                  <c:v>0.18040077626869899</c:v>
                </c:pt>
                <c:pt idx="963">
                  <c:v>0.180937657713681</c:v>
                </c:pt>
                <c:pt idx="964">
                  <c:v>0.181624955646918</c:v>
                </c:pt>
                <c:pt idx="965">
                  <c:v>0.18223193688877101</c:v>
                </c:pt>
                <c:pt idx="966">
                  <c:v>0.18287440828788301</c:v>
                </c:pt>
                <c:pt idx="967">
                  <c:v>0.182927731965559</c:v>
                </c:pt>
                <c:pt idx="968">
                  <c:v>0.18305733072937899</c:v>
                </c:pt>
                <c:pt idx="969">
                  <c:v>0.183225697115518</c:v>
                </c:pt>
                <c:pt idx="970">
                  <c:v>0.183820651624193</c:v>
                </c:pt>
                <c:pt idx="971">
                  <c:v>0.18401817950213201</c:v>
                </c:pt>
                <c:pt idx="972">
                  <c:v>0.18443604397562099</c:v>
                </c:pt>
                <c:pt idx="973">
                  <c:v>0.185042571786492</c:v>
                </c:pt>
                <c:pt idx="974">
                  <c:v>0.185569511457263</c:v>
                </c:pt>
                <c:pt idx="975">
                  <c:v>0.1863438831451</c:v>
                </c:pt>
                <c:pt idx="976">
                  <c:v>0.187080280980293</c:v>
                </c:pt>
                <c:pt idx="977">
                  <c:v>0.187616956745247</c:v>
                </c:pt>
                <c:pt idx="978">
                  <c:v>0.187885976833706</c:v>
                </c:pt>
                <c:pt idx="979">
                  <c:v>0.18794538310704401</c:v>
                </c:pt>
                <c:pt idx="980">
                  <c:v>0.18800682659607201</c:v>
                </c:pt>
                <c:pt idx="981">
                  <c:v>0.18802179521394599</c:v>
                </c:pt>
                <c:pt idx="982">
                  <c:v>0.18875430181226999</c:v>
                </c:pt>
                <c:pt idx="983">
                  <c:v>0.189419154587051</c:v>
                </c:pt>
                <c:pt idx="984">
                  <c:v>0.18994283010445701</c:v>
                </c:pt>
                <c:pt idx="985">
                  <c:v>0.18997220807915499</c:v>
                </c:pt>
                <c:pt idx="986">
                  <c:v>0.19026106077248001</c:v>
                </c:pt>
                <c:pt idx="987">
                  <c:v>0.190827019387108</c:v>
                </c:pt>
                <c:pt idx="988">
                  <c:v>0.19184585117530201</c:v>
                </c:pt>
                <c:pt idx="989">
                  <c:v>0.19211732339818599</c:v>
                </c:pt>
                <c:pt idx="990">
                  <c:v>0.192220490614088</c:v>
                </c:pt>
                <c:pt idx="991">
                  <c:v>0.19223312547082699</c:v>
                </c:pt>
                <c:pt idx="992">
                  <c:v>0.192384929790099</c:v>
                </c:pt>
                <c:pt idx="993">
                  <c:v>0.192738490147743</c:v>
                </c:pt>
                <c:pt idx="994">
                  <c:v>0.19285510562498501</c:v>
                </c:pt>
                <c:pt idx="995">
                  <c:v>0.19303233278812701</c:v>
                </c:pt>
                <c:pt idx="996">
                  <c:v>0.193086645097342</c:v>
                </c:pt>
                <c:pt idx="997">
                  <c:v>0.193121104432109</c:v>
                </c:pt>
                <c:pt idx="998">
                  <c:v>0.19340027076539501</c:v>
                </c:pt>
                <c:pt idx="999">
                  <c:v>0.194522051700942</c:v>
                </c:pt>
                <c:pt idx="1000">
                  <c:v>0.19478713807056799</c:v>
                </c:pt>
                <c:pt idx="1001">
                  <c:v>0.194961482843898</c:v>
                </c:pt>
                <c:pt idx="1002">
                  <c:v>0.19504164738353699</c:v>
                </c:pt>
                <c:pt idx="1003">
                  <c:v>0.19514787783361801</c:v>
                </c:pt>
                <c:pt idx="1004">
                  <c:v>0.195644038068229</c:v>
                </c:pt>
                <c:pt idx="1005">
                  <c:v>0.19601757459351801</c:v>
                </c:pt>
                <c:pt idx="1006">
                  <c:v>0.196172388572568</c:v>
                </c:pt>
                <c:pt idx="1007">
                  <c:v>0.19653048988215199</c:v>
                </c:pt>
                <c:pt idx="1008">
                  <c:v>0.19699414285408201</c:v>
                </c:pt>
                <c:pt idx="1009">
                  <c:v>0.19721225107947801</c:v>
                </c:pt>
                <c:pt idx="1010">
                  <c:v>0.19734709775294201</c:v>
                </c:pt>
                <c:pt idx="1011">
                  <c:v>0.19807933984444401</c:v>
                </c:pt>
                <c:pt idx="1012">
                  <c:v>0.19925920739467601</c:v>
                </c:pt>
                <c:pt idx="1013">
                  <c:v>0.19955615266967</c:v>
                </c:pt>
                <c:pt idx="1014">
                  <c:v>0.19976655250525399</c:v>
                </c:pt>
                <c:pt idx="1015">
                  <c:v>0.20001819752237401</c:v>
                </c:pt>
                <c:pt idx="1016">
                  <c:v>0.200316808077384</c:v>
                </c:pt>
                <c:pt idx="1017">
                  <c:v>0.20053327280828001</c:v>
                </c:pt>
                <c:pt idx="1018">
                  <c:v>0.200577192818538</c:v>
                </c:pt>
                <c:pt idx="1019">
                  <c:v>0.20094753287369299</c:v>
                </c:pt>
                <c:pt idx="1020">
                  <c:v>0.20137556877511001</c:v>
                </c:pt>
                <c:pt idx="1021">
                  <c:v>0.20179593548528499</c:v>
                </c:pt>
                <c:pt idx="1022">
                  <c:v>0.20188321688917901</c:v>
                </c:pt>
                <c:pt idx="1023">
                  <c:v>0.20190366800102599</c:v>
                </c:pt>
                <c:pt idx="1024">
                  <c:v>0.20222750102790699</c:v>
                </c:pt>
                <c:pt idx="1025">
                  <c:v>0.20243942114143201</c:v>
                </c:pt>
                <c:pt idx="1026">
                  <c:v>0.20293874445262</c:v>
                </c:pt>
                <c:pt idx="1027">
                  <c:v>0.20321825191506501</c:v>
                </c:pt>
                <c:pt idx="1028">
                  <c:v>0.20385042280958901</c:v>
                </c:pt>
                <c:pt idx="1029">
                  <c:v>0.204229997532927</c:v>
                </c:pt>
                <c:pt idx="1030">
                  <c:v>0.20435640741474001</c:v>
                </c:pt>
                <c:pt idx="1031">
                  <c:v>0.204821270513252</c:v>
                </c:pt>
                <c:pt idx="1032">
                  <c:v>0.20492867974690501</c:v>
                </c:pt>
                <c:pt idx="1033">
                  <c:v>0.20521222775287101</c:v>
                </c:pt>
                <c:pt idx="1034">
                  <c:v>0.20536619976515599</c:v>
                </c:pt>
                <c:pt idx="1035">
                  <c:v>0.205511948367299</c:v>
                </c:pt>
                <c:pt idx="1036">
                  <c:v>0.20621887271535499</c:v>
                </c:pt>
                <c:pt idx="1037">
                  <c:v>0.20637522676702699</c:v>
                </c:pt>
                <c:pt idx="1038">
                  <c:v>0.206472317678631</c:v>
                </c:pt>
                <c:pt idx="1039">
                  <c:v>0.207848197093321</c:v>
                </c:pt>
                <c:pt idx="1040">
                  <c:v>0.20797237989312101</c:v>
                </c:pt>
                <c:pt idx="1041">
                  <c:v>0.20804059681790399</c:v>
                </c:pt>
                <c:pt idx="1042">
                  <c:v>0.20823326582040999</c:v>
                </c:pt>
                <c:pt idx="1043">
                  <c:v>0.20889925504996601</c:v>
                </c:pt>
                <c:pt idx="1044">
                  <c:v>0.20890295321893401</c:v>
                </c:pt>
                <c:pt idx="1045">
                  <c:v>0.209252090920787</c:v>
                </c:pt>
                <c:pt idx="1046">
                  <c:v>0.20952726657189699</c:v>
                </c:pt>
                <c:pt idx="1047">
                  <c:v>0.20966207823663399</c:v>
                </c:pt>
                <c:pt idx="1048">
                  <c:v>0.209687273206384</c:v>
                </c:pt>
                <c:pt idx="1049">
                  <c:v>0.2104409311946</c:v>
                </c:pt>
                <c:pt idx="1050">
                  <c:v>0.21059311018232901</c:v>
                </c:pt>
                <c:pt idx="1051">
                  <c:v>0.21075285852080899</c:v>
                </c:pt>
                <c:pt idx="1052">
                  <c:v>0.21093310172468799</c:v>
                </c:pt>
                <c:pt idx="1053">
                  <c:v>0.211023112666229</c:v>
                </c:pt>
                <c:pt idx="1054">
                  <c:v>0.21111830704171899</c:v>
                </c:pt>
                <c:pt idx="1055">
                  <c:v>0.211132572094169</c:v>
                </c:pt>
                <c:pt idx="1056">
                  <c:v>0.211172285836842</c:v>
                </c:pt>
                <c:pt idx="1057">
                  <c:v>0.211176754338673</c:v>
                </c:pt>
                <c:pt idx="1058">
                  <c:v>0.21121547088258699</c:v>
                </c:pt>
                <c:pt idx="1059">
                  <c:v>0.21164889454333999</c:v>
                </c:pt>
                <c:pt idx="1060">
                  <c:v>0.21211443240004199</c:v>
                </c:pt>
                <c:pt idx="1061">
                  <c:v>0.21216934450802399</c:v>
                </c:pt>
                <c:pt idx="1062">
                  <c:v>0.21243901489959499</c:v>
                </c:pt>
                <c:pt idx="1063">
                  <c:v>0.213256868460898</c:v>
                </c:pt>
                <c:pt idx="1064">
                  <c:v>0.21383970699607499</c:v>
                </c:pt>
                <c:pt idx="1065">
                  <c:v>0.21502082321365901</c:v>
                </c:pt>
                <c:pt idx="1066">
                  <c:v>0.21560957557850699</c:v>
                </c:pt>
                <c:pt idx="1067">
                  <c:v>0.21642182097298501</c:v>
                </c:pt>
                <c:pt idx="1068">
                  <c:v>0.21660090220637099</c:v>
                </c:pt>
                <c:pt idx="1069">
                  <c:v>0.217104232516111</c:v>
                </c:pt>
                <c:pt idx="1070">
                  <c:v>0.21755237484116299</c:v>
                </c:pt>
                <c:pt idx="1071">
                  <c:v>0.21786227511315601</c:v>
                </c:pt>
                <c:pt idx="1072">
                  <c:v>0.21798537398443699</c:v>
                </c:pt>
                <c:pt idx="1073">
                  <c:v>0.21858887615184</c:v>
                </c:pt>
                <c:pt idx="1074">
                  <c:v>0.21974185641375399</c:v>
                </c:pt>
                <c:pt idx="1075">
                  <c:v>0.220415979565103</c:v>
                </c:pt>
                <c:pt idx="1076">
                  <c:v>0.22065462300736099</c:v>
                </c:pt>
                <c:pt idx="1077">
                  <c:v>0.22084828785698599</c:v>
                </c:pt>
                <c:pt idx="1078">
                  <c:v>0.22093398174798301</c:v>
                </c:pt>
                <c:pt idx="1079">
                  <c:v>0.22137766065811301</c:v>
                </c:pt>
                <c:pt idx="1080">
                  <c:v>0.22152925340218699</c:v>
                </c:pt>
                <c:pt idx="1081">
                  <c:v>0.22184147436740001</c:v>
                </c:pt>
                <c:pt idx="1082">
                  <c:v>0.22194929668104099</c:v>
                </c:pt>
                <c:pt idx="1083">
                  <c:v>0.222287062062485</c:v>
                </c:pt>
                <c:pt idx="1084">
                  <c:v>0.22263910791376901</c:v>
                </c:pt>
                <c:pt idx="1085">
                  <c:v>0.22355673254048</c:v>
                </c:pt>
                <c:pt idx="1086">
                  <c:v>0.223574968846387</c:v>
                </c:pt>
                <c:pt idx="1087">
                  <c:v>0.224103003424901</c:v>
                </c:pt>
                <c:pt idx="1088">
                  <c:v>0.22421110791173601</c:v>
                </c:pt>
                <c:pt idx="1089">
                  <c:v>0.224538034238873</c:v>
                </c:pt>
                <c:pt idx="1090">
                  <c:v>0.225071487096731</c:v>
                </c:pt>
                <c:pt idx="1091">
                  <c:v>0.22509666853929999</c:v>
                </c:pt>
                <c:pt idx="1092">
                  <c:v>0.225116649460606</c:v>
                </c:pt>
                <c:pt idx="1093">
                  <c:v>0.22523363971931001</c:v>
                </c:pt>
                <c:pt idx="1094">
                  <c:v>0.22555492986165199</c:v>
                </c:pt>
                <c:pt idx="1095">
                  <c:v>0.22559756824649099</c:v>
                </c:pt>
                <c:pt idx="1096">
                  <c:v>0.22779805296887501</c:v>
                </c:pt>
                <c:pt idx="1097">
                  <c:v>0.228308881573939</c:v>
                </c:pt>
                <c:pt idx="1098">
                  <c:v>0.22832907739792399</c:v>
                </c:pt>
                <c:pt idx="1099">
                  <c:v>0.22989920042331899</c:v>
                </c:pt>
                <c:pt idx="1100">
                  <c:v>0.23013220272667101</c:v>
                </c:pt>
                <c:pt idx="1101">
                  <c:v>0.23044615861075199</c:v>
                </c:pt>
                <c:pt idx="1102">
                  <c:v>0.23051436400804601</c:v>
                </c:pt>
                <c:pt idx="1103">
                  <c:v>0.23051866706680599</c:v>
                </c:pt>
                <c:pt idx="1104">
                  <c:v>0.230557286779703</c:v>
                </c:pt>
                <c:pt idx="1105">
                  <c:v>0.23088174729281699</c:v>
                </c:pt>
                <c:pt idx="1106">
                  <c:v>0.23103538278729599</c:v>
                </c:pt>
                <c:pt idx="1107">
                  <c:v>0.23154517219675799</c:v>
                </c:pt>
                <c:pt idx="1108">
                  <c:v>0.23178758274759101</c:v>
                </c:pt>
                <c:pt idx="1109">
                  <c:v>0.23209154892447201</c:v>
                </c:pt>
                <c:pt idx="1110">
                  <c:v>0.23214419847773299</c:v>
                </c:pt>
                <c:pt idx="1111">
                  <c:v>0.23230325564014201</c:v>
                </c:pt>
                <c:pt idx="1112">
                  <c:v>0.23245171469893899</c:v>
                </c:pt>
                <c:pt idx="1113">
                  <c:v>0.233140205262898</c:v>
                </c:pt>
                <c:pt idx="1114">
                  <c:v>0.233612849121794</c:v>
                </c:pt>
                <c:pt idx="1115">
                  <c:v>0.23388858287101799</c:v>
                </c:pt>
                <c:pt idx="1116">
                  <c:v>0.23431286644556701</c:v>
                </c:pt>
                <c:pt idx="1117">
                  <c:v>0.234457642120803</c:v>
                </c:pt>
                <c:pt idx="1118">
                  <c:v>0.23527032604710699</c:v>
                </c:pt>
                <c:pt idx="1119">
                  <c:v>0.23599454142508999</c:v>
                </c:pt>
                <c:pt idx="1120">
                  <c:v>0.23630481694727601</c:v>
                </c:pt>
                <c:pt idx="1121">
                  <c:v>0.23666975186462999</c:v>
                </c:pt>
                <c:pt idx="1122">
                  <c:v>0.23678119634146499</c:v>
                </c:pt>
                <c:pt idx="1123">
                  <c:v>0.23692078521607199</c:v>
                </c:pt>
                <c:pt idx="1124">
                  <c:v>0.23701001902097599</c:v>
                </c:pt>
                <c:pt idx="1125">
                  <c:v>0.23833037997251399</c:v>
                </c:pt>
                <c:pt idx="1126">
                  <c:v>0.23838426262137799</c:v>
                </c:pt>
                <c:pt idx="1127">
                  <c:v>0.238968243029234</c:v>
                </c:pt>
                <c:pt idx="1128">
                  <c:v>0.23898873937731399</c:v>
                </c:pt>
                <c:pt idx="1129">
                  <c:v>0.23951149513884501</c:v>
                </c:pt>
                <c:pt idx="1130">
                  <c:v>0.240539361691509</c:v>
                </c:pt>
                <c:pt idx="1131">
                  <c:v>0.24083380899367701</c:v>
                </c:pt>
                <c:pt idx="1132">
                  <c:v>0.241443779331627</c:v>
                </c:pt>
                <c:pt idx="1133">
                  <c:v>0.24165658592691799</c:v>
                </c:pt>
                <c:pt idx="1134">
                  <c:v>0.24216885634888499</c:v>
                </c:pt>
                <c:pt idx="1135">
                  <c:v>0.24231610966823899</c:v>
                </c:pt>
                <c:pt idx="1136">
                  <c:v>0.24326302149452</c:v>
                </c:pt>
                <c:pt idx="1137">
                  <c:v>0.24344838087936599</c:v>
                </c:pt>
                <c:pt idx="1138">
                  <c:v>0.244329914948758</c:v>
                </c:pt>
                <c:pt idx="1139">
                  <c:v>0.24458597905208501</c:v>
                </c:pt>
                <c:pt idx="1140">
                  <c:v>0.24465355666372501</c:v>
                </c:pt>
                <c:pt idx="1141">
                  <c:v>0.244962629772249</c:v>
                </c:pt>
                <c:pt idx="1142">
                  <c:v>0.24498704320397999</c:v>
                </c:pt>
                <c:pt idx="1143">
                  <c:v>0.24565557440223701</c:v>
                </c:pt>
                <c:pt idx="1144">
                  <c:v>0.24589682563021101</c:v>
                </c:pt>
                <c:pt idx="1145">
                  <c:v>0.246488355015206</c:v>
                </c:pt>
                <c:pt idx="1146">
                  <c:v>0.24710759759613499</c:v>
                </c:pt>
                <c:pt idx="1147">
                  <c:v>0.247550669308851</c:v>
                </c:pt>
                <c:pt idx="1148">
                  <c:v>0.247838713159062</c:v>
                </c:pt>
                <c:pt idx="1149">
                  <c:v>0.248701991166668</c:v>
                </c:pt>
                <c:pt idx="1150">
                  <c:v>0.24981069212961199</c:v>
                </c:pt>
                <c:pt idx="1151">
                  <c:v>0.25050493317533701</c:v>
                </c:pt>
                <c:pt idx="1152">
                  <c:v>0.250611300343905</c:v>
                </c:pt>
                <c:pt idx="1153">
                  <c:v>0.25080522623217699</c:v>
                </c:pt>
                <c:pt idx="1154">
                  <c:v>0.25090875357349801</c:v>
                </c:pt>
                <c:pt idx="1155">
                  <c:v>0.251022780977745</c:v>
                </c:pt>
                <c:pt idx="1156">
                  <c:v>0.2510861634396</c:v>
                </c:pt>
                <c:pt idx="1157">
                  <c:v>0.251099431916536</c:v>
                </c:pt>
                <c:pt idx="1158">
                  <c:v>0.25163702526482101</c:v>
                </c:pt>
                <c:pt idx="1159">
                  <c:v>0.25168897219198899</c:v>
                </c:pt>
                <c:pt idx="1160">
                  <c:v>0.252041765829561</c:v>
                </c:pt>
                <c:pt idx="1161">
                  <c:v>0.25452684776329099</c:v>
                </c:pt>
                <c:pt idx="1162">
                  <c:v>0.25476395625362602</c:v>
                </c:pt>
                <c:pt idx="1163">
                  <c:v>0.25480548031391997</c:v>
                </c:pt>
                <c:pt idx="1164">
                  <c:v>0.254810144549933</c:v>
                </c:pt>
                <c:pt idx="1165">
                  <c:v>0.25494853367174197</c:v>
                </c:pt>
                <c:pt idx="1166">
                  <c:v>0.25526236595409402</c:v>
                </c:pt>
                <c:pt idx="1167">
                  <c:v>0.25549044388394399</c:v>
                </c:pt>
                <c:pt idx="1168">
                  <c:v>0.25745637220137702</c:v>
                </c:pt>
                <c:pt idx="1169">
                  <c:v>0.25759890187064899</c:v>
                </c:pt>
                <c:pt idx="1170">
                  <c:v>0.25768878746690599</c:v>
                </c:pt>
                <c:pt idx="1171">
                  <c:v>0.25769844322220897</c:v>
                </c:pt>
                <c:pt idx="1172">
                  <c:v>0.2586445642686</c:v>
                </c:pt>
                <c:pt idx="1173">
                  <c:v>0.25871773180018798</c:v>
                </c:pt>
                <c:pt idx="1174">
                  <c:v>0.25879421232476502</c:v>
                </c:pt>
                <c:pt idx="1175">
                  <c:v>0.25946578740946602</c:v>
                </c:pt>
                <c:pt idx="1176">
                  <c:v>0.25968237813543199</c:v>
                </c:pt>
                <c:pt idx="1177">
                  <c:v>0.25977578171591298</c:v>
                </c:pt>
                <c:pt idx="1178">
                  <c:v>0.25993167241760901</c:v>
                </c:pt>
                <c:pt idx="1179">
                  <c:v>0.26003385987760202</c:v>
                </c:pt>
                <c:pt idx="1180">
                  <c:v>0.260606609411283</c:v>
                </c:pt>
                <c:pt idx="1181">
                  <c:v>0.26084558066528801</c:v>
                </c:pt>
                <c:pt idx="1182">
                  <c:v>0.26085178897950401</c:v>
                </c:pt>
                <c:pt idx="1183">
                  <c:v>0.26177770713549098</c:v>
                </c:pt>
                <c:pt idx="1184">
                  <c:v>0.26237869601656</c:v>
                </c:pt>
                <c:pt idx="1185">
                  <c:v>0.262567890077956</c:v>
                </c:pt>
                <c:pt idx="1186">
                  <c:v>0.26302320974517901</c:v>
                </c:pt>
                <c:pt idx="1187">
                  <c:v>0.263117621957141</c:v>
                </c:pt>
                <c:pt idx="1188">
                  <c:v>0.26321757628894699</c:v>
                </c:pt>
                <c:pt idx="1189">
                  <c:v>0.26345233681542302</c:v>
                </c:pt>
                <c:pt idx="1190">
                  <c:v>0.26436759890714301</c:v>
                </c:pt>
                <c:pt idx="1191">
                  <c:v>0.26647283768521701</c:v>
                </c:pt>
                <c:pt idx="1192">
                  <c:v>0.266636568264635</c:v>
                </c:pt>
                <c:pt idx="1193">
                  <c:v>0.26664566435524201</c:v>
                </c:pt>
                <c:pt idx="1194">
                  <c:v>0.266665220982929</c:v>
                </c:pt>
                <c:pt idx="1195">
                  <c:v>0.266721154191709</c:v>
                </c:pt>
                <c:pt idx="1196">
                  <c:v>0.266722312649667</c:v>
                </c:pt>
                <c:pt idx="1197">
                  <c:v>0.26749476729822902</c:v>
                </c:pt>
                <c:pt idx="1198">
                  <c:v>0.26754775880588</c:v>
                </c:pt>
                <c:pt idx="1199">
                  <c:v>0.268215281317914</c:v>
                </c:pt>
                <c:pt idx="1200">
                  <c:v>0.26856648106661901</c:v>
                </c:pt>
                <c:pt idx="1201">
                  <c:v>0.26872903088185801</c:v>
                </c:pt>
                <c:pt idx="1202">
                  <c:v>0.268933090435237</c:v>
                </c:pt>
                <c:pt idx="1203">
                  <c:v>0.27000248957093298</c:v>
                </c:pt>
                <c:pt idx="1204">
                  <c:v>0.27007466578719402</c:v>
                </c:pt>
                <c:pt idx="1205">
                  <c:v>0.27024582913836998</c:v>
                </c:pt>
                <c:pt idx="1206">
                  <c:v>0.27037811779113902</c:v>
                </c:pt>
                <c:pt idx="1207">
                  <c:v>0.27055487417622298</c:v>
                </c:pt>
                <c:pt idx="1208">
                  <c:v>0.27062914502376301</c:v>
                </c:pt>
                <c:pt idx="1209">
                  <c:v>0.27264776660756501</c:v>
                </c:pt>
                <c:pt idx="1210">
                  <c:v>0.27310674418773201</c:v>
                </c:pt>
                <c:pt idx="1211">
                  <c:v>0.27325109801630998</c:v>
                </c:pt>
                <c:pt idx="1212">
                  <c:v>0.27626564371038798</c:v>
                </c:pt>
                <c:pt idx="1213">
                  <c:v>0.27698759472405399</c:v>
                </c:pt>
                <c:pt idx="1214">
                  <c:v>0.277640140948264</c:v>
                </c:pt>
                <c:pt idx="1215">
                  <c:v>0.27894810655658198</c:v>
                </c:pt>
                <c:pt idx="1216">
                  <c:v>0.279204352422044</c:v>
                </c:pt>
                <c:pt idx="1217">
                  <c:v>0.27986626070500098</c:v>
                </c:pt>
                <c:pt idx="1218">
                  <c:v>0.28076708367355802</c:v>
                </c:pt>
                <c:pt idx="1219">
                  <c:v>0.28077176246121299</c:v>
                </c:pt>
                <c:pt idx="1220">
                  <c:v>0.28108691827535398</c:v>
                </c:pt>
                <c:pt idx="1221">
                  <c:v>0.28154466087816299</c:v>
                </c:pt>
                <c:pt idx="1222">
                  <c:v>0.28179359219500699</c:v>
                </c:pt>
                <c:pt idx="1223">
                  <c:v>0.28276885029455301</c:v>
                </c:pt>
                <c:pt idx="1224">
                  <c:v>0.28357986435668098</c:v>
                </c:pt>
                <c:pt idx="1225">
                  <c:v>0.283948422112687</c:v>
                </c:pt>
                <c:pt idx="1226">
                  <c:v>0.284585247474053</c:v>
                </c:pt>
                <c:pt idx="1227">
                  <c:v>0.28460296783199901</c:v>
                </c:pt>
                <c:pt idx="1228">
                  <c:v>0.28542379392076</c:v>
                </c:pt>
                <c:pt idx="1229">
                  <c:v>0.285489740392943</c:v>
                </c:pt>
                <c:pt idx="1230">
                  <c:v>0.28569083233321202</c:v>
                </c:pt>
                <c:pt idx="1231">
                  <c:v>0.28593890429343399</c:v>
                </c:pt>
                <c:pt idx="1232">
                  <c:v>0.285955178800816</c:v>
                </c:pt>
                <c:pt idx="1233">
                  <c:v>0.28603496910387899</c:v>
                </c:pt>
                <c:pt idx="1234">
                  <c:v>0.28607417759891002</c:v>
                </c:pt>
                <c:pt idx="1235">
                  <c:v>0.28611700749178698</c:v>
                </c:pt>
                <c:pt idx="1236">
                  <c:v>0.28675560431742397</c:v>
                </c:pt>
                <c:pt idx="1237">
                  <c:v>0.28725560978459702</c:v>
                </c:pt>
                <c:pt idx="1238">
                  <c:v>0.287926169892329</c:v>
                </c:pt>
                <c:pt idx="1239">
                  <c:v>0.289451010284628</c:v>
                </c:pt>
                <c:pt idx="1240">
                  <c:v>0.29027667758766801</c:v>
                </c:pt>
                <c:pt idx="1241">
                  <c:v>0.29229972993695802</c:v>
                </c:pt>
                <c:pt idx="1242">
                  <c:v>0.29232717189443302</c:v>
                </c:pt>
                <c:pt idx="1243">
                  <c:v>0.29250327703471102</c:v>
                </c:pt>
                <c:pt idx="1244">
                  <c:v>0.29263132187788199</c:v>
                </c:pt>
                <c:pt idx="1245">
                  <c:v>0.29336959460568002</c:v>
                </c:pt>
                <c:pt idx="1246">
                  <c:v>0.29362970933888699</c:v>
                </c:pt>
                <c:pt idx="1247">
                  <c:v>0.29399741031280902</c:v>
                </c:pt>
                <c:pt idx="1248">
                  <c:v>0.29434369270403699</c:v>
                </c:pt>
                <c:pt idx="1249">
                  <c:v>0.29486282974009798</c:v>
                </c:pt>
                <c:pt idx="1250">
                  <c:v>0.295065827409138</c:v>
                </c:pt>
                <c:pt idx="1251">
                  <c:v>0.29511928768783202</c:v>
                </c:pt>
                <c:pt idx="1252">
                  <c:v>0.29518309348715499</c:v>
                </c:pt>
                <c:pt idx="1253">
                  <c:v>0.29528598404855999</c:v>
                </c:pt>
                <c:pt idx="1254">
                  <c:v>0.29658503447706902</c:v>
                </c:pt>
                <c:pt idx="1255">
                  <c:v>0.29682213670762098</c:v>
                </c:pt>
                <c:pt idx="1256">
                  <c:v>0.29720794406455098</c:v>
                </c:pt>
                <c:pt idx="1257">
                  <c:v>0.297325725276463</c:v>
                </c:pt>
                <c:pt idx="1258">
                  <c:v>0.297542642310961</c:v>
                </c:pt>
                <c:pt idx="1259">
                  <c:v>0.29766274518531799</c:v>
                </c:pt>
                <c:pt idx="1260">
                  <c:v>0.298065637016662</c:v>
                </c:pt>
                <c:pt idx="1261">
                  <c:v>0.29828159106806701</c:v>
                </c:pt>
                <c:pt idx="1262">
                  <c:v>0.29885474447134303</c:v>
                </c:pt>
                <c:pt idx="1263">
                  <c:v>0.299693081202631</c:v>
                </c:pt>
                <c:pt idx="1264">
                  <c:v>0.29987663701005401</c:v>
                </c:pt>
                <c:pt idx="1265">
                  <c:v>0.30075675053043799</c:v>
                </c:pt>
                <c:pt idx="1266">
                  <c:v>0.30088855077086302</c:v>
                </c:pt>
                <c:pt idx="1267">
                  <c:v>0.30159685791631902</c:v>
                </c:pt>
                <c:pt idx="1268">
                  <c:v>0.30289167764752301</c:v>
                </c:pt>
                <c:pt idx="1269">
                  <c:v>0.30289673421483998</c:v>
                </c:pt>
                <c:pt idx="1270">
                  <c:v>0.30365621939513399</c:v>
                </c:pt>
                <c:pt idx="1271">
                  <c:v>0.30429017883135401</c:v>
                </c:pt>
                <c:pt idx="1272">
                  <c:v>0.30433336096326802</c:v>
                </c:pt>
                <c:pt idx="1273">
                  <c:v>0.30508929531384998</c:v>
                </c:pt>
                <c:pt idx="1274">
                  <c:v>0.30551349193542698</c:v>
                </c:pt>
                <c:pt idx="1275">
                  <c:v>0.30684207880662701</c:v>
                </c:pt>
                <c:pt idx="1276">
                  <c:v>0.30769959432993399</c:v>
                </c:pt>
                <c:pt idx="1277">
                  <c:v>0.30808823282141401</c:v>
                </c:pt>
                <c:pt idx="1278">
                  <c:v>0.30812866821804402</c:v>
                </c:pt>
                <c:pt idx="1279">
                  <c:v>0.30871592642801898</c:v>
                </c:pt>
                <c:pt idx="1280">
                  <c:v>0.308864596211259</c:v>
                </c:pt>
                <c:pt idx="1281">
                  <c:v>0.30900987973633798</c:v>
                </c:pt>
                <c:pt idx="1282">
                  <c:v>0.30903228025703799</c:v>
                </c:pt>
                <c:pt idx="1283">
                  <c:v>0.30910889772987099</c:v>
                </c:pt>
                <c:pt idx="1284">
                  <c:v>0.30940224778562597</c:v>
                </c:pt>
                <c:pt idx="1285">
                  <c:v>0.31009947041977198</c:v>
                </c:pt>
                <c:pt idx="1286">
                  <c:v>0.31075942334795098</c:v>
                </c:pt>
                <c:pt idx="1287">
                  <c:v>0.31228651566992999</c:v>
                </c:pt>
                <c:pt idx="1288">
                  <c:v>0.31230218789999697</c:v>
                </c:pt>
                <c:pt idx="1289">
                  <c:v>0.31432315678668499</c:v>
                </c:pt>
                <c:pt idx="1290">
                  <c:v>0.31486122466665201</c:v>
                </c:pt>
                <c:pt idx="1291">
                  <c:v>0.31626663128091498</c:v>
                </c:pt>
                <c:pt idx="1292">
                  <c:v>0.31640154865548398</c:v>
                </c:pt>
                <c:pt idx="1293">
                  <c:v>0.31640434265437001</c:v>
                </c:pt>
                <c:pt idx="1294">
                  <c:v>0.31745783389180598</c:v>
                </c:pt>
                <c:pt idx="1295">
                  <c:v>0.32032564626697801</c:v>
                </c:pt>
                <c:pt idx="1296">
                  <c:v>0.32078966206389098</c:v>
                </c:pt>
                <c:pt idx="1297">
                  <c:v>0.32084798007226401</c:v>
                </c:pt>
                <c:pt idx="1298">
                  <c:v>0.32135022622392401</c:v>
                </c:pt>
                <c:pt idx="1299">
                  <c:v>0.32173806605350602</c:v>
                </c:pt>
                <c:pt idx="1300">
                  <c:v>0.32192816108926298</c:v>
                </c:pt>
                <c:pt idx="1301">
                  <c:v>0.32266266710895602</c:v>
                </c:pt>
                <c:pt idx="1302">
                  <c:v>0.32336669682330099</c:v>
                </c:pt>
                <c:pt idx="1303">
                  <c:v>0.32368891812732398</c:v>
                </c:pt>
                <c:pt idx="1304">
                  <c:v>0.32437358787203702</c:v>
                </c:pt>
                <c:pt idx="1305">
                  <c:v>0.325477668683334</c:v>
                </c:pt>
                <c:pt idx="1306">
                  <c:v>0.328425599479715</c:v>
                </c:pt>
                <c:pt idx="1307">
                  <c:v>0.32880469261469503</c:v>
                </c:pt>
                <c:pt idx="1308">
                  <c:v>0.32929599278458399</c:v>
                </c:pt>
                <c:pt idx="1309">
                  <c:v>0.33019144404502898</c:v>
                </c:pt>
                <c:pt idx="1310">
                  <c:v>0.330851538796886</c:v>
                </c:pt>
                <c:pt idx="1311">
                  <c:v>0.33126456529996201</c:v>
                </c:pt>
                <c:pt idx="1312">
                  <c:v>0.33249019318960799</c:v>
                </c:pt>
                <c:pt idx="1313">
                  <c:v>0.33251560038628197</c:v>
                </c:pt>
                <c:pt idx="1314">
                  <c:v>0.33284599734907999</c:v>
                </c:pt>
                <c:pt idx="1315">
                  <c:v>0.33288669097533602</c:v>
                </c:pt>
                <c:pt idx="1316">
                  <c:v>0.33331744692981902</c:v>
                </c:pt>
                <c:pt idx="1317">
                  <c:v>0.33335924724781801</c:v>
                </c:pt>
                <c:pt idx="1318">
                  <c:v>0.33376901613854998</c:v>
                </c:pt>
                <c:pt idx="1319">
                  <c:v>0.33674320029733401</c:v>
                </c:pt>
                <c:pt idx="1320">
                  <c:v>0.33675368371664999</c:v>
                </c:pt>
                <c:pt idx="1321">
                  <c:v>0.337084934918433</c:v>
                </c:pt>
                <c:pt idx="1322">
                  <c:v>0.33731208499916498</c:v>
                </c:pt>
                <c:pt idx="1323">
                  <c:v>0.337607942921758</c:v>
                </c:pt>
                <c:pt idx="1324">
                  <c:v>0.337737210040017</c:v>
                </c:pt>
                <c:pt idx="1325">
                  <c:v>0.33811845962378301</c:v>
                </c:pt>
                <c:pt idx="1326">
                  <c:v>0.33932302745325199</c:v>
                </c:pt>
                <c:pt idx="1327">
                  <c:v>0.33945584038196602</c:v>
                </c:pt>
                <c:pt idx="1328">
                  <c:v>0.34062324803647698</c:v>
                </c:pt>
                <c:pt idx="1329">
                  <c:v>0.340699623207735</c:v>
                </c:pt>
                <c:pt idx="1330">
                  <c:v>0.34238803818359198</c:v>
                </c:pt>
                <c:pt idx="1331">
                  <c:v>0.342779606182122</c:v>
                </c:pt>
                <c:pt idx="1332">
                  <c:v>0.343474547681133</c:v>
                </c:pt>
                <c:pt idx="1333">
                  <c:v>0.34407177852475301</c:v>
                </c:pt>
                <c:pt idx="1334">
                  <c:v>0.34459571179569698</c:v>
                </c:pt>
                <c:pt idx="1335">
                  <c:v>0.34475026194027503</c:v>
                </c:pt>
                <c:pt idx="1336">
                  <c:v>0.34498498041674303</c:v>
                </c:pt>
                <c:pt idx="1337">
                  <c:v>0.346545350524536</c:v>
                </c:pt>
                <c:pt idx="1338">
                  <c:v>0.34721461226294698</c:v>
                </c:pt>
                <c:pt idx="1339">
                  <c:v>0.34772440671582699</c:v>
                </c:pt>
                <c:pt idx="1340">
                  <c:v>0.34826940376739701</c:v>
                </c:pt>
                <c:pt idx="1341">
                  <c:v>0.34841499250875901</c:v>
                </c:pt>
                <c:pt idx="1342">
                  <c:v>0.349408978394535</c:v>
                </c:pt>
                <c:pt idx="1343">
                  <c:v>0.34986895226916498</c:v>
                </c:pt>
                <c:pt idx="1344">
                  <c:v>0.35120691846128999</c:v>
                </c:pt>
                <c:pt idx="1345">
                  <c:v>0.35210380447759199</c:v>
                </c:pt>
                <c:pt idx="1346">
                  <c:v>0.35637755344294503</c:v>
                </c:pt>
                <c:pt idx="1347">
                  <c:v>0.35756525972386399</c:v>
                </c:pt>
                <c:pt idx="1348">
                  <c:v>0.35764561829506702</c:v>
                </c:pt>
                <c:pt idx="1349">
                  <c:v>0.35946240808618901</c:v>
                </c:pt>
                <c:pt idx="1350">
                  <c:v>0.36009032769695598</c:v>
                </c:pt>
                <c:pt idx="1351">
                  <c:v>0.36165288248583199</c:v>
                </c:pt>
                <c:pt idx="1352">
                  <c:v>0.36358295893068199</c:v>
                </c:pt>
                <c:pt idx="1353">
                  <c:v>0.363773678545946</c:v>
                </c:pt>
                <c:pt idx="1354">
                  <c:v>0.365070787546043</c:v>
                </c:pt>
                <c:pt idx="1355">
                  <c:v>0.36513369928329398</c:v>
                </c:pt>
                <c:pt idx="1356">
                  <c:v>0.36582900912578897</c:v>
                </c:pt>
                <c:pt idx="1357">
                  <c:v>0.366355010537738</c:v>
                </c:pt>
                <c:pt idx="1358">
                  <c:v>0.36636424336097501</c:v>
                </c:pt>
                <c:pt idx="1359">
                  <c:v>0.36747655221689801</c:v>
                </c:pt>
                <c:pt idx="1360">
                  <c:v>0.368137856928345</c:v>
                </c:pt>
                <c:pt idx="1361">
                  <c:v>0.36893939064450998</c:v>
                </c:pt>
                <c:pt idx="1362">
                  <c:v>0.369149499202158</c:v>
                </c:pt>
                <c:pt idx="1363">
                  <c:v>0.36970411472636899</c:v>
                </c:pt>
                <c:pt idx="1364">
                  <c:v>0.369814702321134</c:v>
                </c:pt>
                <c:pt idx="1365">
                  <c:v>0.37228482363273602</c:v>
                </c:pt>
                <c:pt idx="1366">
                  <c:v>0.37233298619765198</c:v>
                </c:pt>
                <c:pt idx="1367">
                  <c:v>0.37329015871315602</c:v>
                </c:pt>
                <c:pt idx="1368">
                  <c:v>0.37372226757249299</c:v>
                </c:pt>
                <c:pt idx="1369">
                  <c:v>0.37417317335836903</c:v>
                </c:pt>
                <c:pt idx="1370">
                  <c:v>0.37431241515665598</c:v>
                </c:pt>
                <c:pt idx="1371">
                  <c:v>0.37555085279760297</c:v>
                </c:pt>
                <c:pt idx="1372">
                  <c:v>0.37623069651575503</c:v>
                </c:pt>
                <c:pt idx="1373">
                  <c:v>0.37685925876193999</c:v>
                </c:pt>
                <c:pt idx="1374">
                  <c:v>0.37759745980404602</c:v>
                </c:pt>
                <c:pt idx="1375">
                  <c:v>0.378106384743431</c:v>
                </c:pt>
                <c:pt idx="1376">
                  <c:v>0.37897604822296899</c:v>
                </c:pt>
                <c:pt idx="1377">
                  <c:v>0.37969492222246898</c:v>
                </c:pt>
                <c:pt idx="1378">
                  <c:v>0.38000715466435597</c:v>
                </c:pt>
                <c:pt idx="1379">
                  <c:v>0.38094798888439102</c:v>
                </c:pt>
                <c:pt idx="1380">
                  <c:v>0.38099212794843101</c:v>
                </c:pt>
                <c:pt idx="1381">
                  <c:v>0.38240033649864402</c:v>
                </c:pt>
                <c:pt idx="1382">
                  <c:v>0.38253163587718603</c:v>
                </c:pt>
                <c:pt idx="1383">
                  <c:v>0.38495210603129199</c:v>
                </c:pt>
                <c:pt idx="1384">
                  <c:v>0.38528992615254898</c:v>
                </c:pt>
                <c:pt idx="1385">
                  <c:v>0.385948155457427</c:v>
                </c:pt>
                <c:pt idx="1386">
                  <c:v>0.38865856004701899</c:v>
                </c:pt>
                <c:pt idx="1387">
                  <c:v>0.389134168254817</c:v>
                </c:pt>
                <c:pt idx="1388">
                  <c:v>0.39308502371560999</c:v>
                </c:pt>
                <c:pt idx="1389">
                  <c:v>0.39366901225690398</c:v>
                </c:pt>
                <c:pt idx="1390">
                  <c:v>0.39400266277436002</c:v>
                </c:pt>
                <c:pt idx="1391">
                  <c:v>0.39608207454491601</c:v>
                </c:pt>
                <c:pt idx="1392">
                  <c:v>0.39706996041162002</c:v>
                </c:pt>
                <c:pt idx="1393">
                  <c:v>0.398116674957321</c:v>
                </c:pt>
                <c:pt idx="1394">
                  <c:v>0.39983864165620198</c:v>
                </c:pt>
                <c:pt idx="1395">
                  <c:v>0.40015729143159701</c:v>
                </c:pt>
                <c:pt idx="1396">
                  <c:v>0.40034624814787001</c:v>
                </c:pt>
                <c:pt idx="1397">
                  <c:v>0.40041191402091098</c:v>
                </c:pt>
                <c:pt idx="1398">
                  <c:v>0.40133716397935298</c:v>
                </c:pt>
                <c:pt idx="1399">
                  <c:v>0.40391594523399599</c:v>
                </c:pt>
                <c:pt idx="1400">
                  <c:v>0.40433162482539298</c:v>
                </c:pt>
                <c:pt idx="1401">
                  <c:v>0.40562533498549003</c:v>
                </c:pt>
                <c:pt idx="1402">
                  <c:v>0.406107773656815</c:v>
                </c:pt>
                <c:pt idx="1403">
                  <c:v>0.40711074703774702</c:v>
                </c:pt>
                <c:pt idx="1404">
                  <c:v>0.40848592453895</c:v>
                </c:pt>
                <c:pt idx="1405">
                  <c:v>0.40878704862245901</c:v>
                </c:pt>
                <c:pt idx="1406">
                  <c:v>0.40900283405165</c:v>
                </c:pt>
                <c:pt idx="1407">
                  <c:v>0.40929306766712797</c:v>
                </c:pt>
                <c:pt idx="1408">
                  <c:v>0.41128759883849503</c:v>
                </c:pt>
                <c:pt idx="1409">
                  <c:v>0.41190881378491001</c:v>
                </c:pt>
                <c:pt idx="1410">
                  <c:v>0.41267133645117599</c:v>
                </c:pt>
                <c:pt idx="1411">
                  <c:v>0.41369464847134901</c:v>
                </c:pt>
                <c:pt idx="1412">
                  <c:v>0.414727485673001</c:v>
                </c:pt>
                <c:pt idx="1413">
                  <c:v>0.415623931903288</c:v>
                </c:pt>
                <c:pt idx="1414">
                  <c:v>0.41582036659713201</c:v>
                </c:pt>
                <c:pt idx="1415">
                  <c:v>0.416329681626948</c:v>
                </c:pt>
                <c:pt idx="1416">
                  <c:v>0.41700315422003698</c:v>
                </c:pt>
                <c:pt idx="1417">
                  <c:v>0.418915161281186</c:v>
                </c:pt>
                <c:pt idx="1418">
                  <c:v>0.41948649487393203</c:v>
                </c:pt>
                <c:pt idx="1419">
                  <c:v>0.42150339605241499</c:v>
                </c:pt>
                <c:pt idx="1420">
                  <c:v>0.42204580381702</c:v>
                </c:pt>
                <c:pt idx="1421">
                  <c:v>0.42284922343644599</c:v>
                </c:pt>
                <c:pt idx="1422">
                  <c:v>0.42306288508640399</c:v>
                </c:pt>
                <c:pt idx="1423">
                  <c:v>0.42561881176826799</c:v>
                </c:pt>
                <c:pt idx="1424">
                  <c:v>0.42592072994387697</c:v>
                </c:pt>
                <c:pt idx="1425">
                  <c:v>0.42697951394073203</c:v>
                </c:pt>
                <c:pt idx="1426">
                  <c:v>0.42855535023013802</c:v>
                </c:pt>
                <c:pt idx="1427">
                  <c:v>0.42916887150603</c:v>
                </c:pt>
                <c:pt idx="1428">
                  <c:v>0.42917888959002398</c:v>
                </c:pt>
                <c:pt idx="1429">
                  <c:v>0.43108543882014499</c:v>
                </c:pt>
                <c:pt idx="1430">
                  <c:v>0.43135869915005198</c:v>
                </c:pt>
                <c:pt idx="1431">
                  <c:v>0.43208266637308801</c:v>
                </c:pt>
                <c:pt idx="1432">
                  <c:v>0.43246286279846302</c:v>
                </c:pt>
                <c:pt idx="1433">
                  <c:v>0.43367812051548199</c:v>
                </c:pt>
                <c:pt idx="1434">
                  <c:v>0.43650009220409502</c:v>
                </c:pt>
                <c:pt idx="1435">
                  <c:v>0.43728306055197402</c:v>
                </c:pt>
                <c:pt idx="1436">
                  <c:v>0.43850376699555399</c:v>
                </c:pt>
                <c:pt idx="1437">
                  <c:v>0.43873150554853202</c:v>
                </c:pt>
                <c:pt idx="1438">
                  <c:v>0.43929731751343098</c:v>
                </c:pt>
                <c:pt idx="1439">
                  <c:v>0.44131777105421999</c:v>
                </c:pt>
                <c:pt idx="1440">
                  <c:v>0.44143854156288598</c:v>
                </c:pt>
                <c:pt idx="1441">
                  <c:v>0.44198054140388099</c:v>
                </c:pt>
                <c:pt idx="1442">
                  <c:v>0.44633909762902002</c:v>
                </c:pt>
                <c:pt idx="1443">
                  <c:v>0.44652467561827103</c:v>
                </c:pt>
                <c:pt idx="1444">
                  <c:v>0.44954924799740598</c:v>
                </c:pt>
                <c:pt idx="1445">
                  <c:v>0.45088916804829099</c:v>
                </c:pt>
                <c:pt idx="1446">
                  <c:v>0.45339401510528099</c:v>
                </c:pt>
                <c:pt idx="1447">
                  <c:v>0.45359696762361001</c:v>
                </c:pt>
                <c:pt idx="1448">
                  <c:v>0.45559660189305901</c:v>
                </c:pt>
                <c:pt idx="1449">
                  <c:v>0.45604676448159398</c:v>
                </c:pt>
                <c:pt idx="1450">
                  <c:v>0.45625664996998799</c:v>
                </c:pt>
                <c:pt idx="1451">
                  <c:v>0.45781636636654099</c:v>
                </c:pt>
                <c:pt idx="1452">
                  <c:v>0.45866307886888202</c:v>
                </c:pt>
                <c:pt idx="1453">
                  <c:v>0.45922160023484598</c:v>
                </c:pt>
                <c:pt idx="1454">
                  <c:v>0.46092195836393901</c:v>
                </c:pt>
                <c:pt idx="1455">
                  <c:v>0.464236701759762</c:v>
                </c:pt>
                <c:pt idx="1456">
                  <c:v>0.46432259544225601</c:v>
                </c:pt>
                <c:pt idx="1457">
                  <c:v>0.46450786844635</c:v>
                </c:pt>
                <c:pt idx="1458">
                  <c:v>0.46532458291365297</c:v>
                </c:pt>
                <c:pt idx="1459">
                  <c:v>0.465531248238156</c:v>
                </c:pt>
                <c:pt idx="1460">
                  <c:v>0.46640327340063098</c:v>
                </c:pt>
                <c:pt idx="1461">
                  <c:v>0.46728600770828799</c:v>
                </c:pt>
                <c:pt idx="1462">
                  <c:v>0.46782455488580599</c:v>
                </c:pt>
                <c:pt idx="1463">
                  <c:v>0.469356147840511</c:v>
                </c:pt>
                <c:pt idx="1464">
                  <c:v>0.47318936619396101</c:v>
                </c:pt>
                <c:pt idx="1465">
                  <c:v>0.47525548242861299</c:v>
                </c:pt>
                <c:pt idx="1466">
                  <c:v>0.47562102227182401</c:v>
                </c:pt>
                <c:pt idx="1467">
                  <c:v>0.47681290016529099</c:v>
                </c:pt>
                <c:pt idx="1468">
                  <c:v>0.47693726927970698</c:v>
                </c:pt>
                <c:pt idx="1469">
                  <c:v>0.47793549554841003</c:v>
                </c:pt>
                <c:pt idx="1470">
                  <c:v>0.47837298549270402</c:v>
                </c:pt>
                <c:pt idx="1471">
                  <c:v>0.47997289724007502</c:v>
                </c:pt>
                <c:pt idx="1472">
                  <c:v>0.48013591179665899</c:v>
                </c:pt>
                <c:pt idx="1473">
                  <c:v>0.480899565955414</c:v>
                </c:pt>
                <c:pt idx="1474">
                  <c:v>0.486670685895009</c:v>
                </c:pt>
                <c:pt idx="1475">
                  <c:v>0.48887781442785999</c:v>
                </c:pt>
                <c:pt idx="1476">
                  <c:v>0.49055288519718698</c:v>
                </c:pt>
                <c:pt idx="1477">
                  <c:v>0.49060879056534001</c:v>
                </c:pt>
                <c:pt idx="1478">
                  <c:v>0.49070998211747902</c:v>
                </c:pt>
                <c:pt idx="1479">
                  <c:v>0.490778708875446</c:v>
                </c:pt>
                <c:pt idx="1480">
                  <c:v>0.49301853539811402</c:v>
                </c:pt>
                <c:pt idx="1481">
                  <c:v>0.493178174324021</c:v>
                </c:pt>
                <c:pt idx="1482">
                  <c:v>0.49392737465006997</c:v>
                </c:pt>
                <c:pt idx="1483">
                  <c:v>0.49532865665686499</c:v>
                </c:pt>
                <c:pt idx="1484">
                  <c:v>0.49758875328581098</c:v>
                </c:pt>
                <c:pt idx="1485">
                  <c:v>0.49897137177163697</c:v>
                </c:pt>
                <c:pt idx="1486">
                  <c:v>0.49970619376827702</c:v>
                </c:pt>
                <c:pt idx="1487">
                  <c:v>0.50061541926858499</c:v>
                </c:pt>
                <c:pt idx="1488">
                  <c:v>0.50612230496416299</c:v>
                </c:pt>
                <c:pt idx="1489">
                  <c:v>0.50612239145236004</c:v>
                </c:pt>
                <c:pt idx="1490">
                  <c:v>0.50706896368255205</c:v>
                </c:pt>
                <c:pt idx="1491">
                  <c:v>0.50763776711422004</c:v>
                </c:pt>
                <c:pt idx="1492">
                  <c:v>0.50996711759976099</c:v>
                </c:pt>
                <c:pt idx="1493">
                  <c:v>0.51277896271604195</c:v>
                </c:pt>
                <c:pt idx="1494">
                  <c:v>0.51320230055507599</c:v>
                </c:pt>
                <c:pt idx="1495">
                  <c:v>0.51412662509167795</c:v>
                </c:pt>
                <c:pt idx="1496">
                  <c:v>0.51559595096705402</c:v>
                </c:pt>
                <c:pt idx="1497">
                  <c:v>0.51717523935422505</c:v>
                </c:pt>
                <c:pt idx="1498">
                  <c:v>0.51945404635257897</c:v>
                </c:pt>
                <c:pt idx="1499">
                  <c:v>0.52096576191005595</c:v>
                </c:pt>
                <c:pt idx="1500">
                  <c:v>0.52215968791999001</c:v>
                </c:pt>
                <c:pt idx="1501">
                  <c:v>0.52649371031288605</c:v>
                </c:pt>
                <c:pt idx="1502">
                  <c:v>0.52771401032679099</c:v>
                </c:pt>
                <c:pt idx="1503">
                  <c:v>0.52782131888016204</c:v>
                </c:pt>
                <c:pt idx="1504">
                  <c:v>0.528866667687234</c:v>
                </c:pt>
                <c:pt idx="1505">
                  <c:v>0.53140254833655198</c:v>
                </c:pt>
                <c:pt idx="1506">
                  <c:v>0.531753211482483</c:v>
                </c:pt>
                <c:pt idx="1507">
                  <c:v>0.53305806351205898</c:v>
                </c:pt>
                <c:pt idx="1508">
                  <c:v>0.54310405183034105</c:v>
                </c:pt>
                <c:pt idx="1509">
                  <c:v>0.54487344166515295</c:v>
                </c:pt>
                <c:pt idx="1510">
                  <c:v>0.54697769931824303</c:v>
                </c:pt>
                <c:pt idx="1511">
                  <c:v>0.54800201041673902</c:v>
                </c:pt>
                <c:pt idx="1512">
                  <c:v>0.550452449566181</c:v>
                </c:pt>
                <c:pt idx="1513">
                  <c:v>0.552878185634047</c:v>
                </c:pt>
                <c:pt idx="1514">
                  <c:v>0.55386619755457001</c:v>
                </c:pt>
                <c:pt idx="1515">
                  <c:v>0.55665055015440601</c:v>
                </c:pt>
                <c:pt idx="1516">
                  <c:v>0.55861768090084596</c:v>
                </c:pt>
                <c:pt idx="1517">
                  <c:v>0.56127636715962304</c:v>
                </c:pt>
                <c:pt idx="1518">
                  <c:v>0.56454602782463503</c:v>
                </c:pt>
                <c:pt idx="1519">
                  <c:v>0.57101096788117001</c:v>
                </c:pt>
                <c:pt idx="1520">
                  <c:v>0.57208890541990398</c:v>
                </c:pt>
                <c:pt idx="1521">
                  <c:v>0.57214633591498798</c:v>
                </c:pt>
                <c:pt idx="1522">
                  <c:v>0.57714604697191696</c:v>
                </c:pt>
                <c:pt idx="1523">
                  <c:v>0.57898192825722605</c:v>
                </c:pt>
                <c:pt idx="1524">
                  <c:v>0.57976977141774599</c:v>
                </c:pt>
                <c:pt idx="1525">
                  <c:v>0.580119351991636</c:v>
                </c:pt>
                <c:pt idx="1526">
                  <c:v>0.58096344885976503</c:v>
                </c:pt>
                <c:pt idx="1527">
                  <c:v>0.58166429121298902</c:v>
                </c:pt>
                <c:pt idx="1528">
                  <c:v>0.58502660159952702</c:v>
                </c:pt>
                <c:pt idx="1529">
                  <c:v>0.59542585809622595</c:v>
                </c:pt>
                <c:pt idx="1530">
                  <c:v>0.59564431631300796</c:v>
                </c:pt>
                <c:pt idx="1531">
                  <c:v>0.59766718283847997</c:v>
                </c:pt>
                <c:pt idx="1532">
                  <c:v>0.59824201294300505</c:v>
                </c:pt>
                <c:pt idx="1533">
                  <c:v>0.59999466158943404</c:v>
                </c:pt>
                <c:pt idx="1534">
                  <c:v>0.61437497182396605</c:v>
                </c:pt>
                <c:pt idx="1535">
                  <c:v>0.61763936965779498</c:v>
                </c:pt>
                <c:pt idx="1536">
                  <c:v>0.62182140508835204</c:v>
                </c:pt>
                <c:pt idx="1537">
                  <c:v>0.64450877405255502</c:v>
                </c:pt>
                <c:pt idx="1538">
                  <c:v>0.64775957433807296</c:v>
                </c:pt>
                <c:pt idx="1539">
                  <c:v>0.65537753787273201</c:v>
                </c:pt>
                <c:pt idx="1540">
                  <c:v>0.66196512064037105</c:v>
                </c:pt>
                <c:pt idx="1541">
                  <c:v>0.66525729974362102</c:v>
                </c:pt>
                <c:pt idx="1542">
                  <c:v>0.683590313932676</c:v>
                </c:pt>
                <c:pt idx="1543">
                  <c:v>0.74525653814411097</c:v>
                </c:pt>
                <c:pt idx="1544">
                  <c:v>0.74912718916853005</c:v>
                </c:pt>
                <c:pt idx="1545">
                  <c:v>1.2057728510050201</c:v>
                </c:pt>
                <c:pt idx="1546">
                  <c:v>2.0011782682558499</c:v>
                </c:pt>
              </c:numCache>
            </c:numRef>
          </c:xVal>
          <c:yVal>
            <c:numRef>
              <c:f>Plot!#REF!</c:f>
              <c:numCache>
                <c:formatCode>General</c:formatCode>
                <c:ptCount val="5375"/>
                <c:pt idx="0">
                  <c:v>0.28572378907770002</c:v>
                </c:pt>
                <c:pt idx="1">
                  <c:v>-0.73203184353943496</c:v>
                </c:pt>
                <c:pt idx="2">
                  <c:v>-0.330356842437034</c:v>
                </c:pt>
                <c:pt idx="3">
                  <c:v>-0.42128205313950001</c:v>
                </c:pt>
                <c:pt idx="4">
                  <c:v>-1.1666290424318699</c:v>
                </c:pt>
                <c:pt idx="5">
                  <c:v>-0.41798371496676601</c:v>
                </c:pt>
                <c:pt idx="6">
                  <c:v>-0.33688860198326898</c:v>
                </c:pt>
                <c:pt idx="7">
                  <c:v>-0.3536085698543</c:v>
                </c:pt>
                <c:pt idx="8">
                  <c:v>0.26844267347723499</c:v>
                </c:pt>
                <c:pt idx="9">
                  <c:v>0.62246191972186604</c:v>
                </c:pt>
                <c:pt idx="10">
                  <c:v>0.52418664309789897</c:v>
                </c:pt>
                <c:pt idx="11">
                  <c:v>1.6211435301450301</c:v>
                </c:pt>
                <c:pt idx="12">
                  <c:v>-0.49589337610133599</c:v>
                </c:pt>
                <c:pt idx="13">
                  <c:v>-0.44459898444170398</c:v>
                </c:pt>
                <c:pt idx="14">
                  <c:v>-0.47438592264130203</c:v>
                </c:pt>
                <c:pt idx="15">
                  <c:v>0.35500981619219901</c:v>
                </c:pt>
                <c:pt idx="16">
                  <c:v>-0.35445449349046698</c:v>
                </c:pt>
                <c:pt idx="17">
                  <c:v>-0.53844881588511095</c:v>
                </c:pt>
                <c:pt idx="18">
                  <c:v>-0.35498133428690098</c:v>
                </c:pt>
                <c:pt idx="19">
                  <c:v>3.461054933578938</c:v>
                </c:pt>
                <c:pt idx="20">
                  <c:v>1.73929418036073</c:v>
                </c:pt>
                <c:pt idx="21">
                  <c:v>-0.32879201411439901</c:v>
                </c:pt>
                <c:pt idx="22">
                  <c:v>-0.30271593802969898</c:v>
                </c:pt>
                <c:pt idx="23">
                  <c:v>2.2627021820338702</c:v>
                </c:pt>
                <c:pt idx="24">
                  <c:v>-0.33984621535256598</c:v>
                </c:pt>
                <c:pt idx="25">
                  <c:v>-0.30210174506530102</c:v>
                </c:pt>
                <c:pt idx="26">
                  <c:v>-0.27394288946383599</c:v>
                </c:pt>
                <c:pt idx="27">
                  <c:v>0.76247131190090101</c:v>
                </c:pt>
                <c:pt idx="28">
                  <c:v>-1.00293315932237</c:v>
                </c:pt>
                <c:pt idx="29">
                  <c:v>-0.55591623919362099</c:v>
                </c:pt>
                <c:pt idx="30">
                  <c:v>-0.35527184685546898</c:v>
                </c:pt>
                <c:pt idx="31">
                  <c:v>1.1032309468496799</c:v>
                </c:pt>
                <c:pt idx="32">
                  <c:v>0.56597292163649904</c:v>
                </c:pt>
                <c:pt idx="33">
                  <c:v>-0.32328786481836702</c:v>
                </c:pt>
                <c:pt idx="34">
                  <c:v>0.47186798688486897</c:v>
                </c:pt>
                <c:pt idx="35">
                  <c:v>-0.30696488391266602</c:v>
                </c:pt>
                <c:pt idx="36">
                  <c:v>-0.59746481657369099</c:v>
                </c:pt>
                <c:pt idx="37">
                  <c:v>0.310072537493568</c:v>
                </c:pt>
                <c:pt idx="38">
                  <c:v>-0.47805761002011199</c:v>
                </c:pt>
                <c:pt idx="39">
                  <c:v>-0.34994076633396498</c:v>
                </c:pt>
                <c:pt idx="40">
                  <c:v>-0.27028954583953202</c:v>
                </c:pt>
                <c:pt idx="41">
                  <c:v>-0.50923137015459796</c:v>
                </c:pt>
                <c:pt idx="42">
                  <c:v>0.72889678929956903</c:v>
                </c:pt>
                <c:pt idx="43">
                  <c:v>-0.32946977297219798</c:v>
                </c:pt>
                <c:pt idx="44">
                  <c:v>-0.34634185525169903</c:v>
                </c:pt>
                <c:pt idx="45">
                  <c:v>0.42652009941293301</c:v>
                </c:pt>
                <c:pt idx="46">
                  <c:v>-0.66366354997158405</c:v>
                </c:pt>
                <c:pt idx="47">
                  <c:v>-0.65387117149699703</c:v>
                </c:pt>
                <c:pt idx="48">
                  <c:v>0.49076983448719802</c:v>
                </c:pt>
                <c:pt idx="49">
                  <c:v>-0.30116560927903402</c:v>
                </c:pt>
                <c:pt idx="50">
                  <c:v>0.69887312150733605</c:v>
                </c:pt>
                <c:pt idx="51">
                  <c:v>-0.396774792155</c:v>
                </c:pt>
                <c:pt idx="52">
                  <c:v>-0.51498742568128197</c:v>
                </c:pt>
                <c:pt idx="53">
                  <c:v>-0.92137278314139903</c:v>
                </c:pt>
                <c:pt idx="54">
                  <c:v>-0.37072220787150001</c:v>
                </c:pt>
                <c:pt idx="55">
                  <c:v>-0.94489197193718499</c:v>
                </c:pt>
                <c:pt idx="56">
                  <c:v>-0.40498789019909998</c:v>
                </c:pt>
                <c:pt idx="57">
                  <c:v>-0.406713822438933</c:v>
                </c:pt>
                <c:pt idx="58">
                  <c:v>0.33245911706296699</c:v>
                </c:pt>
                <c:pt idx="59">
                  <c:v>-0.86489077989052499</c:v>
                </c:pt>
                <c:pt idx="60">
                  <c:v>0.60923839643050004</c:v>
                </c:pt>
                <c:pt idx="61">
                  <c:v>0.520009181067834</c:v>
                </c:pt>
                <c:pt idx="62">
                  <c:v>0.28840448974690103</c:v>
                </c:pt>
                <c:pt idx="63">
                  <c:v>-0.51098205727378199</c:v>
                </c:pt>
                <c:pt idx="64">
                  <c:v>0.53286341978567697</c:v>
                </c:pt>
                <c:pt idx="65">
                  <c:v>0.31407862319139901</c:v>
                </c:pt>
                <c:pt idx="66">
                  <c:v>-0.335259648367767</c:v>
                </c:pt>
                <c:pt idx="67">
                  <c:v>-0.53180686954200096</c:v>
                </c:pt>
                <c:pt idx="68">
                  <c:v>1.2499198922433701</c:v>
                </c:pt>
                <c:pt idx="69">
                  <c:v>-0.41618327210746597</c:v>
                </c:pt>
                <c:pt idx="70">
                  <c:v>0.55211623110346697</c:v>
                </c:pt>
                <c:pt idx="71">
                  <c:v>-0.27206468766553199</c:v>
                </c:pt>
                <c:pt idx="72">
                  <c:v>-0.49624460259869702</c:v>
                </c:pt>
                <c:pt idx="73">
                  <c:v>-0.32114476641303502</c:v>
                </c:pt>
                <c:pt idx="74">
                  <c:v>-0.54823680103359995</c:v>
                </c:pt>
                <c:pt idx="75">
                  <c:v>-0.72009678291866697</c:v>
                </c:pt>
                <c:pt idx="76">
                  <c:v>0.68883844100819902</c:v>
                </c:pt>
                <c:pt idx="77">
                  <c:v>-0.33949029768879901</c:v>
                </c:pt>
                <c:pt idx="78">
                  <c:v>-0.37168294951366798</c:v>
                </c:pt>
                <c:pt idx="79">
                  <c:v>0.37040823414706597</c:v>
                </c:pt>
                <c:pt idx="80">
                  <c:v>-0.55799262984393605</c:v>
                </c:pt>
                <c:pt idx="81">
                  <c:v>-0.3273513317026</c:v>
                </c:pt>
                <c:pt idx="82">
                  <c:v>-1.2506870838316</c:v>
                </c:pt>
                <c:pt idx="83">
                  <c:v>-0.29255005390463401</c:v>
                </c:pt>
                <c:pt idx="84">
                  <c:v>0.49595364462276897</c:v>
                </c:pt>
                <c:pt idx="85">
                  <c:v>-0.35136866040916598</c:v>
                </c:pt>
                <c:pt idx="86">
                  <c:v>0.47566329884839798</c:v>
                </c:pt>
                <c:pt idx="87">
                  <c:v>-0.354159250780201</c:v>
                </c:pt>
                <c:pt idx="88">
                  <c:v>-0.363918221445866</c:v>
                </c:pt>
                <c:pt idx="89">
                  <c:v>-0.82671328096726504</c:v>
                </c:pt>
                <c:pt idx="90">
                  <c:v>-0.447093514132334</c:v>
                </c:pt>
                <c:pt idx="91">
                  <c:v>0.47276429874263198</c:v>
                </c:pt>
                <c:pt idx="92">
                  <c:v>-0.53062840368810005</c:v>
                </c:pt>
                <c:pt idx="93">
                  <c:v>-0.35693123707719998</c:v>
                </c:pt>
                <c:pt idx="94">
                  <c:v>-0.356731644741767</c:v>
                </c:pt>
                <c:pt idx="95">
                  <c:v>-0.391330505025834</c:v>
                </c:pt>
                <c:pt idx="96">
                  <c:v>-0.33709516857876698</c:v>
                </c:pt>
                <c:pt idx="97">
                  <c:v>-0.329026537422136</c:v>
                </c:pt>
                <c:pt idx="98">
                  <c:v>0.72512744397043205</c:v>
                </c:pt>
                <c:pt idx="99">
                  <c:v>-0.33953404435020001</c:v>
                </c:pt>
                <c:pt idx="100">
                  <c:v>-0.26737581455126902</c:v>
                </c:pt>
                <c:pt idx="101">
                  <c:v>-0.415575123423299</c:v>
                </c:pt>
                <c:pt idx="102">
                  <c:v>-0.62478963866306703</c:v>
                </c:pt>
                <c:pt idx="103">
                  <c:v>-0.30089051090473401</c:v>
                </c:pt>
                <c:pt idx="104">
                  <c:v>0.62010243476109705</c:v>
                </c:pt>
                <c:pt idx="105">
                  <c:v>-0.57186069930149896</c:v>
                </c:pt>
                <c:pt idx="106">
                  <c:v>-0.35756282771570203</c:v>
                </c:pt>
                <c:pt idx="107">
                  <c:v>-0.86290526973522896</c:v>
                </c:pt>
                <c:pt idx="108">
                  <c:v>-0.45976638855316798</c:v>
                </c:pt>
                <c:pt idx="109">
                  <c:v>-0.28157400525063297</c:v>
                </c:pt>
                <c:pt idx="110">
                  <c:v>0.73818958924106504</c:v>
                </c:pt>
                <c:pt idx="111">
                  <c:v>-0.45736864550543099</c:v>
                </c:pt>
                <c:pt idx="112">
                  <c:v>-0.84015719135203204</c:v>
                </c:pt>
                <c:pt idx="113">
                  <c:v>-0.32324895068909898</c:v>
                </c:pt>
                <c:pt idx="114">
                  <c:v>-0.325311117636364</c:v>
                </c:pt>
                <c:pt idx="115">
                  <c:v>-0.33222153602399901</c:v>
                </c:pt>
                <c:pt idx="116">
                  <c:v>0.416365292329134</c:v>
                </c:pt>
                <c:pt idx="117">
                  <c:v>0.91338455277956698</c:v>
                </c:pt>
                <c:pt idx="118">
                  <c:v>-0.437144642243535</c:v>
                </c:pt>
                <c:pt idx="119">
                  <c:v>-0.34376157708236699</c:v>
                </c:pt>
                <c:pt idx="120">
                  <c:v>-0.47243004069386502</c:v>
                </c:pt>
                <c:pt idx="121">
                  <c:v>-0.42843220633163298</c:v>
                </c:pt>
                <c:pt idx="122">
                  <c:v>-0.35944640966596503</c:v>
                </c:pt>
                <c:pt idx="123">
                  <c:v>1.1600260173846699</c:v>
                </c:pt>
                <c:pt idx="124">
                  <c:v>-0.37890670296309997</c:v>
                </c:pt>
                <c:pt idx="125">
                  <c:v>0.41740588886069901</c:v>
                </c:pt>
                <c:pt idx="126">
                  <c:v>-0.26758835812040099</c:v>
                </c:pt>
                <c:pt idx="127">
                  <c:v>-0.30163201807283402</c:v>
                </c:pt>
                <c:pt idx="128">
                  <c:v>0.40706682037673197</c:v>
                </c:pt>
                <c:pt idx="129">
                  <c:v>1.9575754749808401</c:v>
                </c:pt>
                <c:pt idx="130">
                  <c:v>-0.36752873235040301</c:v>
                </c:pt>
                <c:pt idx="131">
                  <c:v>-0.47884967581656901</c:v>
                </c:pt>
                <c:pt idx="132">
                  <c:v>-0.51106670625363304</c:v>
                </c:pt>
                <c:pt idx="133">
                  <c:v>0.31296084604900398</c:v>
                </c:pt>
                <c:pt idx="134">
                  <c:v>-0.312704588171966</c:v>
                </c:pt>
                <c:pt idx="135">
                  <c:v>0.413886860084968</c:v>
                </c:pt>
                <c:pt idx="136">
                  <c:v>-0.334380418431033</c:v>
                </c:pt>
                <c:pt idx="137">
                  <c:v>0.52273699162186704</c:v>
                </c:pt>
                <c:pt idx="138">
                  <c:v>0.30105839319446698</c:v>
                </c:pt>
                <c:pt idx="139">
                  <c:v>-0.62051006552133403</c:v>
                </c:pt>
                <c:pt idx="140">
                  <c:v>0.34979950780956798</c:v>
                </c:pt>
                <c:pt idx="141">
                  <c:v>-0.41705286414173098</c:v>
                </c:pt>
                <c:pt idx="142">
                  <c:v>-0.37375934530589899</c:v>
                </c:pt>
                <c:pt idx="143">
                  <c:v>-0.55709816413226498</c:v>
                </c:pt>
                <c:pt idx="144">
                  <c:v>-0.43289056081146898</c:v>
                </c:pt>
                <c:pt idx="145">
                  <c:v>0.44518313947096999</c:v>
                </c:pt>
                <c:pt idx="146">
                  <c:v>-0.96918501295192605</c:v>
                </c:pt>
                <c:pt idx="147">
                  <c:v>0.46361534018757</c:v>
                </c:pt>
                <c:pt idx="148">
                  <c:v>-0.46591735678123503</c:v>
                </c:pt>
                <c:pt idx="149">
                  <c:v>0.41483487188439799</c:v>
                </c:pt>
                <c:pt idx="150">
                  <c:v>-0.51804818604146696</c:v>
                </c:pt>
                <c:pt idx="151">
                  <c:v>-0.35630360711950398</c:v>
                </c:pt>
                <c:pt idx="152">
                  <c:v>-0.41907996669099901</c:v>
                </c:pt>
                <c:pt idx="153">
                  <c:v>-0.39139282327249902</c:v>
                </c:pt>
                <c:pt idx="154">
                  <c:v>0.44175470287973301</c:v>
                </c:pt>
                <c:pt idx="155">
                  <c:v>-0.59283978068270204</c:v>
                </c:pt>
                <c:pt idx="156">
                  <c:v>-0.78077217290420198</c:v>
                </c:pt>
                <c:pt idx="157">
                  <c:v>-0.616105876752435</c:v>
                </c:pt>
                <c:pt idx="158">
                  <c:v>-0.45251662699636702</c:v>
                </c:pt>
                <c:pt idx="159">
                  <c:v>-0.56610760285156703</c:v>
                </c:pt>
                <c:pt idx="160">
                  <c:v>0.448255188670723</c:v>
                </c:pt>
                <c:pt idx="161">
                  <c:v>-0.63978261070980103</c:v>
                </c:pt>
                <c:pt idx="162">
                  <c:v>-0.39816046160123297</c:v>
                </c:pt>
                <c:pt idx="163">
                  <c:v>0.66543298215243096</c:v>
                </c:pt>
                <c:pt idx="164">
                  <c:v>-0.84007869942286495</c:v>
                </c:pt>
                <c:pt idx="165">
                  <c:v>-0.36902377729043101</c:v>
                </c:pt>
                <c:pt idx="166">
                  <c:v>-0.35508876659189997</c:v>
                </c:pt>
                <c:pt idx="167">
                  <c:v>0.33970246190666797</c:v>
                </c:pt>
                <c:pt idx="168">
                  <c:v>-0.73996953750066796</c:v>
                </c:pt>
                <c:pt idx="169">
                  <c:v>-2.01437151641997</c:v>
                </c:pt>
                <c:pt idx="170">
                  <c:v>-1.07122668189393</c:v>
                </c:pt>
                <c:pt idx="171">
                  <c:v>0.28392484648553301</c:v>
                </c:pt>
                <c:pt idx="172">
                  <c:v>0.57284110296159896</c:v>
                </c:pt>
                <c:pt idx="173">
                  <c:v>-0.48066287040883199</c:v>
                </c:pt>
                <c:pt idx="174">
                  <c:v>0.30421440518859899</c:v>
                </c:pt>
                <c:pt idx="175">
                  <c:v>-0.54270330303280201</c:v>
                </c:pt>
                <c:pt idx="176">
                  <c:v>0.30586594735863698</c:v>
                </c:pt>
                <c:pt idx="177">
                  <c:v>0.46158728997016901</c:v>
                </c:pt>
                <c:pt idx="178">
                  <c:v>-0.27719732348843701</c:v>
                </c:pt>
                <c:pt idx="179">
                  <c:v>-0.89319745195019895</c:v>
                </c:pt>
                <c:pt idx="180">
                  <c:v>-0.61566515968903202</c:v>
                </c:pt>
                <c:pt idx="181">
                  <c:v>0.68116492296110798</c:v>
                </c:pt>
                <c:pt idx="182">
                  <c:v>-0.45054542463133501</c:v>
                </c:pt>
                <c:pt idx="183">
                  <c:v>-0.26300075005733198</c:v>
                </c:pt>
                <c:pt idx="184">
                  <c:v>-0.39416870371253399</c:v>
                </c:pt>
                <c:pt idx="185">
                  <c:v>-0.291910455338797</c:v>
                </c:pt>
                <c:pt idx="186">
                  <c:v>0.36449029142566802</c:v>
                </c:pt>
                <c:pt idx="187">
                  <c:v>0.58529951105443301</c:v>
                </c:pt>
                <c:pt idx="188">
                  <c:v>-0.99520044482966896</c:v>
                </c:pt>
                <c:pt idx="189">
                  <c:v>-0.26938379651213401</c:v>
                </c:pt>
                <c:pt idx="190">
                  <c:v>-0.464667965031834</c:v>
                </c:pt>
                <c:pt idx="191">
                  <c:v>-0.28999022431583499</c:v>
                </c:pt>
                <c:pt idx="192">
                  <c:v>0.27082633033486703</c:v>
                </c:pt>
                <c:pt idx="193">
                  <c:v>-0.59194877457030004</c:v>
                </c:pt>
                <c:pt idx="194">
                  <c:v>-0.27698660122556801</c:v>
                </c:pt>
                <c:pt idx="195">
                  <c:v>-0.280804654448367</c:v>
                </c:pt>
                <c:pt idx="196">
                  <c:v>0.51074949176080198</c:v>
                </c:pt>
                <c:pt idx="197">
                  <c:v>-0.32816386975790102</c:v>
                </c:pt>
                <c:pt idx="198">
                  <c:v>-0.4844776887444</c:v>
                </c:pt>
                <c:pt idx="199">
                  <c:v>-0.57322988821670195</c:v>
                </c:pt>
                <c:pt idx="200">
                  <c:v>-1.39728483067204</c:v>
                </c:pt>
                <c:pt idx="201">
                  <c:v>-0.2691756342694</c:v>
                </c:pt>
                <c:pt idx="202">
                  <c:v>-0.58713441126330002</c:v>
                </c:pt>
                <c:pt idx="203">
                  <c:v>-0.30287139748763398</c:v>
                </c:pt>
                <c:pt idx="204">
                  <c:v>-0.45713837848420102</c:v>
                </c:pt>
                <c:pt idx="205">
                  <c:v>-0.34704168331906599</c:v>
                </c:pt>
                <c:pt idx="206">
                  <c:v>-0.41790579071360201</c:v>
                </c:pt>
                <c:pt idx="207">
                  <c:v>-0.73767569766176799</c:v>
                </c:pt>
                <c:pt idx="208">
                  <c:v>-0.76015030215848001</c:v>
                </c:pt>
                <c:pt idx="209">
                  <c:v>-0.55708770030670096</c:v>
                </c:pt>
                <c:pt idx="210">
                  <c:v>0.35948113800696802</c:v>
                </c:pt>
                <c:pt idx="211">
                  <c:v>-0.83718449062686795</c:v>
                </c:pt>
                <c:pt idx="212">
                  <c:v>-0.26437412569220298</c:v>
                </c:pt>
                <c:pt idx="213">
                  <c:v>-0.40428719941380098</c:v>
                </c:pt>
                <c:pt idx="214">
                  <c:v>-0.380482323634798</c:v>
                </c:pt>
                <c:pt idx="215">
                  <c:v>-0.44523480093976903</c:v>
                </c:pt>
                <c:pt idx="216">
                  <c:v>0.27452489958286502</c:v>
                </c:pt>
                <c:pt idx="217">
                  <c:v>-0.42565908397501501</c:v>
                </c:pt>
                <c:pt idx="218">
                  <c:v>0.74881994749629899</c:v>
                </c:pt>
                <c:pt idx="219">
                  <c:v>-0.37073898261396798</c:v>
                </c:pt>
                <c:pt idx="220">
                  <c:v>-0.45562491401135902</c:v>
                </c:pt>
                <c:pt idx="221">
                  <c:v>0.43668435625673802</c:v>
                </c:pt>
                <c:pt idx="222">
                  <c:v>0.60780495450463201</c:v>
                </c:pt>
                <c:pt idx="223">
                  <c:v>-0.61344284844923402</c:v>
                </c:pt>
                <c:pt idx="224">
                  <c:v>0.42097269565009998</c:v>
                </c:pt>
                <c:pt idx="225">
                  <c:v>-0.421146740490775</c:v>
                </c:pt>
                <c:pt idx="226">
                  <c:v>1.20833439332047</c:v>
                </c:pt>
                <c:pt idx="227">
                  <c:v>-0.50564348435189999</c:v>
                </c:pt>
                <c:pt idx="228">
                  <c:v>-0.396255272806668</c:v>
                </c:pt>
                <c:pt idx="229">
                  <c:v>0.337007212227732</c:v>
                </c:pt>
                <c:pt idx="230">
                  <c:v>-0.29313559430716501</c:v>
                </c:pt>
                <c:pt idx="231">
                  <c:v>-0.31215845199046499</c:v>
                </c:pt>
                <c:pt idx="232">
                  <c:v>0.44267811737773299</c:v>
                </c:pt>
                <c:pt idx="233">
                  <c:v>-0.34336926935706602</c:v>
                </c:pt>
                <c:pt idx="234">
                  <c:v>-0.34035176061953398</c:v>
                </c:pt>
                <c:pt idx="235">
                  <c:v>-0.39104766307613298</c:v>
                </c:pt>
                <c:pt idx="236">
                  <c:v>1.5759150934453501</c:v>
                </c:pt>
                <c:pt idx="237">
                  <c:v>0.42974568230236798</c:v>
                </c:pt>
                <c:pt idx="238">
                  <c:v>-0.48069540115626502</c:v>
                </c:pt>
                <c:pt idx="239">
                  <c:v>0.39695097897110199</c:v>
                </c:pt>
                <c:pt idx="240">
                  <c:v>-0.33124325813206601</c:v>
                </c:pt>
                <c:pt idx="241">
                  <c:v>0.56512695934386803</c:v>
                </c:pt>
                <c:pt idx="242">
                  <c:v>0.50809113894203195</c:v>
                </c:pt>
                <c:pt idx="243">
                  <c:v>-0.72027077096846004</c:v>
                </c:pt>
                <c:pt idx="244">
                  <c:v>-0.76904122404497399</c:v>
                </c:pt>
                <c:pt idx="245">
                  <c:v>-0.28090989731819599</c:v>
                </c:pt>
                <c:pt idx="246">
                  <c:v>0.29481542318696602</c:v>
                </c:pt>
                <c:pt idx="247">
                  <c:v>0.26852521659940898</c:v>
                </c:pt>
                <c:pt idx="248">
                  <c:v>-0.3612819533612</c:v>
                </c:pt>
                <c:pt idx="249">
                  <c:v>-0.68286280794842602</c:v>
                </c:pt>
                <c:pt idx="250">
                  <c:v>-0.35383470454422999</c:v>
                </c:pt>
                <c:pt idx="251">
                  <c:v>0.56445439558940103</c:v>
                </c:pt>
                <c:pt idx="252">
                  <c:v>-0.398711058358867</c:v>
                </c:pt>
                <c:pt idx="253">
                  <c:v>-0.62408285844940004</c:v>
                </c:pt>
                <c:pt idx="254">
                  <c:v>0.41391821841019699</c:v>
                </c:pt>
                <c:pt idx="255">
                  <c:v>-0.49637394942963398</c:v>
                </c:pt>
                <c:pt idx="256">
                  <c:v>-0.467461938522368</c:v>
                </c:pt>
                <c:pt idx="257">
                  <c:v>0.76932523253886698</c:v>
                </c:pt>
                <c:pt idx="258">
                  <c:v>1.4702771899138101</c:v>
                </c:pt>
                <c:pt idx="259">
                  <c:v>-0.588689600564267</c:v>
                </c:pt>
                <c:pt idx="260">
                  <c:v>-0.66152927742831302</c:v>
                </c:pt>
                <c:pt idx="261">
                  <c:v>0.34920312299086498</c:v>
                </c:pt>
                <c:pt idx="262">
                  <c:v>-0.593851884034999</c:v>
                </c:pt>
                <c:pt idx="263">
                  <c:v>0.71188879599139898</c:v>
                </c:pt>
                <c:pt idx="264">
                  <c:v>-0.328295401406766</c:v>
                </c:pt>
                <c:pt idx="265">
                  <c:v>0.54488827925200101</c:v>
                </c:pt>
                <c:pt idx="266">
                  <c:v>0.5120208816888</c:v>
                </c:pt>
                <c:pt idx="267">
                  <c:v>-0.32906811791153601</c:v>
                </c:pt>
                <c:pt idx="268">
                  <c:v>-0.28323557635782998</c:v>
                </c:pt>
                <c:pt idx="269">
                  <c:v>-0.449120573272067</c:v>
                </c:pt>
                <c:pt idx="270">
                  <c:v>-0.35134265011553401</c:v>
                </c:pt>
                <c:pt idx="271">
                  <c:v>-0.32376563253379897</c:v>
                </c:pt>
                <c:pt idx="272">
                  <c:v>-0.389892469738365</c:v>
                </c:pt>
                <c:pt idx="273">
                  <c:v>0.30134023146049999</c:v>
                </c:pt>
                <c:pt idx="274">
                  <c:v>0.66336005481579197</c:v>
                </c:pt>
                <c:pt idx="275">
                  <c:v>-0.32709001437643098</c:v>
                </c:pt>
                <c:pt idx="276">
                  <c:v>3.0233115294861701</c:v>
                </c:pt>
                <c:pt idx="277">
                  <c:v>0.41588861571603403</c:v>
                </c:pt>
                <c:pt idx="278">
                  <c:v>-0.41485062134183398</c:v>
                </c:pt>
                <c:pt idx="279">
                  <c:v>-0.4501649709992</c:v>
                </c:pt>
                <c:pt idx="280">
                  <c:v>-0.44965503230440101</c:v>
                </c:pt>
                <c:pt idx="281">
                  <c:v>0.91388948385276503</c:v>
                </c:pt>
                <c:pt idx="282">
                  <c:v>-0.99995735297421495</c:v>
                </c:pt>
                <c:pt idx="283">
                  <c:v>0.452773484996564</c:v>
                </c:pt>
                <c:pt idx="284">
                  <c:v>-0.52714704674266399</c:v>
                </c:pt>
                <c:pt idx="285">
                  <c:v>-0.29377664842323298</c:v>
                </c:pt>
                <c:pt idx="286">
                  <c:v>-0.28948451362963301</c:v>
                </c:pt>
                <c:pt idx="287">
                  <c:v>-0.39482144072686698</c:v>
                </c:pt>
                <c:pt idx="288">
                  <c:v>-0.30185264153726599</c:v>
                </c:pt>
                <c:pt idx="289">
                  <c:v>-0.314795529084899</c:v>
                </c:pt>
                <c:pt idx="290">
                  <c:v>0.46705236500346597</c:v>
                </c:pt>
                <c:pt idx="291">
                  <c:v>-0.361020308888367</c:v>
                </c:pt>
                <c:pt idx="292">
                  <c:v>0.60915517949993303</c:v>
                </c:pt>
                <c:pt idx="293">
                  <c:v>-0.69578013979346498</c:v>
                </c:pt>
                <c:pt idx="294">
                  <c:v>-0.61962994830292895</c:v>
                </c:pt>
                <c:pt idx="295">
                  <c:v>0.42111327686319699</c:v>
                </c:pt>
                <c:pt idx="296">
                  <c:v>0.36179154453483198</c:v>
                </c:pt>
                <c:pt idx="297">
                  <c:v>-0.383475198903234</c:v>
                </c:pt>
                <c:pt idx="298">
                  <c:v>-0.319828625232635</c:v>
                </c:pt>
                <c:pt idx="299">
                  <c:v>-0.276451919058331</c:v>
                </c:pt>
                <c:pt idx="300">
                  <c:v>0.40448966489416599</c:v>
                </c:pt>
                <c:pt idx="301">
                  <c:v>-0.357712639917867</c:v>
                </c:pt>
                <c:pt idx="302">
                  <c:v>-0.44830039807709798</c:v>
                </c:pt>
                <c:pt idx="303">
                  <c:v>-0.32290661941189902</c:v>
                </c:pt>
                <c:pt idx="304">
                  <c:v>-0.52767763312740001</c:v>
                </c:pt>
                <c:pt idx="305">
                  <c:v>-0.58381983305503304</c:v>
                </c:pt>
                <c:pt idx="306">
                  <c:v>-0.36641759281917902</c:v>
                </c:pt>
                <c:pt idx="307">
                  <c:v>-0.51881873740866502</c:v>
                </c:pt>
                <c:pt idx="308">
                  <c:v>-0.37747744145336898</c:v>
                </c:pt>
                <c:pt idx="309">
                  <c:v>-0.70347469507044003</c:v>
                </c:pt>
                <c:pt idx="310">
                  <c:v>-0.28558582785403502</c:v>
                </c:pt>
                <c:pt idx="311">
                  <c:v>0.35604855434856703</c:v>
                </c:pt>
                <c:pt idx="312">
                  <c:v>-0.73911504006356699</c:v>
                </c:pt>
                <c:pt idx="313">
                  <c:v>0.53512136848207004</c:v>
                </c:pt>
                <c:pt idx="314">
                  <c:v>-0.315352365103934</c:v>
                </c:pt>
                <c:pt idx="315">
                  <c:v>-0.33422447022683399</c:v>
                </c:pt>
                <c:pt idx="316">
                  <c:v>-0.39183349334333301</c:v>
                </c:pt>
                <c:pt idx="317">
                  <c:v>0.64718303001593502</c:v>
                </c:pt>
                <c:pt idx="318">
                  <c:v>-0.274337043555967</c:v>
                </c:pt>
                <c:pt idx="319">
                  <c:v>-0.66336273760503195</c:v>
                </c:pt>
                <c:pt idx="320">
                  <c:v>1.0140420142381601</c:v>
                </c:pt>
                <c:pt idx="321">
                  <c:v>-0.40713147627705298</c:v>
                </c:pt>
                <c:pt idx="322">
                  <c:v>0.393057004907366</c:v>
                </c:pt>
                <c:pt idx="323">
                  <c:v>-0.4809011992942</c:v>
                </c:pt>
                <c:pt idx="324">
                  <c:v>-0.46968191589699898</c:v>
                </c:pt>
                <c:pt idx="325">
                  <c:v>-0.33780073602566502</c:v>
                </c:pt>
                <c:pt idx="326">
                  <c:v>0.29887696454450102</c:v>
                </c:pt>
                <c:pt idx="327">
                  <c:v>-0.52019808080819996</c:v>
                </c:pt>
                <c:pt idx="328">
                  <c:v>0.28828185720470001</c:v>
                </c:pt>
                <c:pt idx="329">
                  <c:v>0.97314582695083196</c:v>
                </c:pt>
                <c:pt idx="330">
                  <c:v>0.35248690222363199</c:v>
                </c:pt>
                <c:pt idx="331">
                  <c:v>-0.35427475232110001</c:v>
                </c:pt>
                <c:pt idx="332">
                  <c:v>0.95282484930423395</c:v>
                </c:pt>
                <c:pt idx="333">
                  <c:v>-0.41451917575186797</c:v>
                </c:pt>
                <c:pt idx="334">
                  <c:v>0.31448584551146702</c:v>
                </c:pt>
                <c:pt idx="335">
                  <c:v>1.0414554302038299</c:v>
                </c:pt>
                <c:pt idx="336">
                  <c:v>-0.46107565642020298</c:v>
                </c:pt>
                <c:pt idx="337">
                  <c:v>-0.51914935975000098</c:v>
                </c:pt>
                <c:pt idx="338">
                  <c:v>-0.37418311413696898</c:v>
                </c:pt>
                <c:pt idx="339">
                  <c:v>-0.32175990636089802</c:v>
                </c:pt>
                <c:pt idx="340">
                  <c:v>-0.26460467338070098</c:v>
                </c:pt>
                <c:pt idx="341">
                  <c:v>0.63859211316426501</c:v>
                </c:pt>
                <c:pt idx="342">
                  <c:v>0.41761465117226498</c:v>
                </c:pt>
                <c:pt idx="343">
                  <c:v>-0.44196967829199901</c:v>
                </c:pt>
                <c:pt idx="344">
                  <c:v>-0.274715828139032</c:v>
                </c:pt>
                <c:pt idx="345">
                  <c:v>-0.64495560998953405</c:v>
                </c:pt>
                <c:pt idx="346">
                  <c:v>0.34135804075916798</c:v>
                </c:pt>
                <c:pt idx="347">
                  <c:v>-0.30575130779330101</c:v>
                </c:pt>
                <c:pt idx="348">
                  <c:v>0.58361201740973501</c:v>
                </c:pt>
                <c:pt idx="349">
                  <c:v>-0.34685751884471999</c:v>
                </c:pt>
                <c:pt idx="350">
                  <c:v>-0.53413178896316704</c:v>
                </c:pt>
                <c:pt idx="351">
                  <c:v>-0.390565029731402</c:v>
                </c:pt>
                <c:pt idx="352">
                  <c:v>-0.45176052776003101</c:v>
                </c:pt>
                <c:pt idx="353">
                  <c:v>-0.581306813357369</c:v>
                </c:pt>
                <c:pt idx="354">
                  <c:v>0.55182153133316802</c:v>
                </c:pt>
                <c:pt idx="355">
                  <c:v>0.30259744728766702</c:v>
                </c:pt>
                <c:pt idx="356">
                  <c:v>-0.30177152669130097</c:v>
                </c:pt>
                <c:pt idx="357">
                  <c:v>0.33308125760580298</c:v>
                </c:pt>
                <c:pt idx="358">
                  <c:v>-0.35638054453850099</c:v>
                </c:pt>
                <c:pt idx="359">
                  <c:v>0.48888659065107198</c:v>
                </c:pt>
                <c:pt idx="360">
                  <c:v>-0.42467297615049798</c:v>
                </c:pt>
                <c:pt idx="361">
                  <c:v>-0.59887386412176502</c:v>
                </c:pt>
                <c:pt idx="362">
                  <c:v>-0.56713234541929403</c:v>
                </c:pt>
                <c:pt idx="363">
                  <c:v>0.45859876945873301</c:v>
                </c:pt>
                <c:pt idx="364">
                  <c:v>-0.86204155869062005</c:v>
                </c:pt>
                <c:pt idx="365">
                  <c:v>-0.37896449315566899</c:v>
                </c:pt>
                <c:pt idx="366">
                  <c:v>-0.30467838685346599</c:v>
                </c:pt>
                <c:pt idx="367">
                  <c:v>-0.34271412656080003</c:v>
                </c:pt>
                <c:pt idx="368">
                  <c:v>-0.65348599087489301</c:v>
                </c:pt>
                <c:pt idx="369">
                  <c:v>-0.386398937553736</c:v>
                </c:pt>
                <c:pt idx="370">
                  <c:v>-0.42626007924996601</c:v>
                </c:pt>
                <c:pt idx="371">
                  <c:v>-0.42707086647980202</c:v>
                </c:pt>
                <c:pt idx="372">
                  <c:v>0.34480058680166797</c:v>
                </c:pt>
                <c:pt idx="373">
                  <c:v>1.0741662510188701</c:v>
                </c:pt>
                <c:pt idx="374">
                  <c:v>-0.267236873859169</c:v>
                </c:pt>
                <c:pt idx="375">
                  <c:v>-0.55215780662690195</c:v>
                </c:pt>
                <c:pt idx="376">
                  <c:v>0.27441687233536499</c:v>
                </c:pt>
                <c:pt idx="377">
                  <c:v>0.47967359561496697</c:v>
                </c:pt>
                <c:pt idx="378">
                  <c:v>-0.37119562197683298</c:v>
                </c:pt>
                <c:pt idx="379">
                  <c:v>-0.371798275917397</c:v>
                </c:pt>
                <c:pt idx="380">
                  <c:v>0.36222281834063402</c:v>
                </c:pt>
                <c:pt idx="381">
                  <c:v>0.407650231718867</c:v>
                </c:pt>
                <c:pt idx="382">
                  <c:v>-0.37253831949849903</c:v>
                </c:pt>
                <c:pt idx="383">
                  <c:v>1.0536366721296</c:v>
                </c:pt>
                <c:pt idx="384">
                  <c:v>-0.315432942105833</c:v>
                </c:pt>
                <c:pt idx="385">
                  <c:v>-0.35752484072843199</c:v>
                </c:pt>
                <c:pt idx="386">
                  <c:v>-0.435873455185666</c:v>
                </c:pt>
                <c:pt idx="387">
                  <c:v>-0.345528290402701</c:v>
                </c:pt>
                <c:pt idx="388">
                  <c:v>-0.75899725698530096</c:v>
                </c:pt>
                <c:pt idx="389">
                  <c:v>-0.76213818642583298</c:v>
                </c:pt>
                <c:pt idx="390">
                  <c:v>-0.27347084835596602</c:v>
                </c:pt>
                <c:pt idx="391">
                  <c:v>-0.26392716498319801</c:v>
                </c:pt>
                <c:pt idx="392">
                  <c:v>-0.31314055247770001</c:v>
                </c:pt>
                <c:pt idx="393">
                  <c:v>-0.32991676205093301</c:v>
                </c:pt>
                <c:pt idx="394">
                  <c:v>0.75498049297633496</c:v>
                </c:pt>
                <c:pt idx="395">
                  <c:v>0.43424465126323503</c:v>
                </c:pt>
                <c:pt idx="396">
                  <c:v>-0.31248021361950201</c:v>
                </c:pt>
                <c:pt idx="397">
                  <c:v>-0.35307078242253298</c:v>
                </c:pt>
                <c:pt idx="398">
                  <c:v>-0.50326498126486596</c:v>
                </c:pt>
                <c:pt idx="399">
                  <c:v>0.44934554852483199</c:v>
                </c:pt>
                <c:pt idx="400">
                  <c:v>0.30629346523373102</c:v>
                </c:pt>
                <c:pt idx="401">
                  <c:v>-0.88279673609266696</c:v>
                </c:pt>
                <c:pt idx="402">
                  <c:v>-0.44102552728949901</c:v>
                </c:pt>
                <c:pt idx="403">
                  <c:v>0.36457076919763598</c:v>
                </c:pt>
                <c:pt idx="404">
                  <c:v>-0.36369697494589898</c:v>
                </c:pt>
                <c:pt idx="405">
                  <c:v>-0.28694126709687001</c:v>
                </c:pt>
                <c:pt idx="406">
                  <c:v>0.36441853389673001</c:v>
                </c:pt>
                <c:pt idx="407">
                  <c:v>0.64480050390450205</c:v>
                </c:pt>
                <c:pt idx="408">
                  <c:v>-0.29833686262694498</c:v>
                </c:pt>
                <c:pt idx="409">
                  <c:v>-0.45272561994173399</c:v>
                </c:pt>
                <c:pt idx="410">
                  <c:v>-0.27220663741656598</c:v>
                </c:pt>
                <c:pt idx="411">
                  <c:v>-0.34646392390493502</c:v>
                </c:pt>
                <c:pt idx="412">
                  <c:v>-0.90085686475444904</c:v>
                </c:pt>
                <c:pt idx="413">
                  <c:v>0.39238133596430003</c:v>
                </c:pt>
                <c:pt idx="414">
                  <c:v>-0.45518898936043301</c:v>
                </c:pt>
                <c:pt idx="415">
                  <c:v>-0.381700069092199</c:v>
                </c:pt>
                <c:pt idx="416">
                  <c:v>0.303971017186699</c:v>
                </c:pt>
                <c:pt idx="417">
                  <c:v>-0.55622843294956703</c:v>
                </c:pt>
                <c:pt idx="418">
                  <c:v>0.28256996132603102</c:v>
                </c:pt>
                <c:pt idx="419">
                  <c:v>-0.47272005643486598</c:v>
                </c:pt>
                <c:pt idx="420">
                  <c:v>-0.27917257716800098</c:v>
                </c:pt>
                <c:pt idx="421">
                  <c:v>-0.30614352607573297</c:v>
                </c:pt>
                <c:pt idx="422">
                  <c:v>0.374776951879561</c:v>
                </c:pt>
                <c:pt idx="423">
                  <c:v>0.93945301191849895</c:v>
                </c:pt>
                <c:pt idx="424">
                  <c:v>1.0297049685709401</c:v>
                </c:pt>
                <c:pt idx="425">
                  <c:v>-0.49720569067410197</c:v>
                </c:pt>
                <c:pt idx="426">
                  <c:v>-0.66402264446431003</c:v>
                </c:pt>
                <c:pt idx="427">
                  <c:v>-0.32802419479676498</c:v>
                </c:pt>
                <c:pt idx="428">
                  <c:v>0.39638379661419898</c:v>
                </c:pt>
                <c:pt idx="429">
                  <c:v>0.26427406113450003</c:v>
                </c:pt>
                <c:pt idx="430">
                  <c:v>0.60754216438043196</c:v>
                </c:pt>
                <c:pt idx="431">
                  <c:v>0.29548621695403399</c:v>
                </c:pt>
                <c:pt idx="432">
                  <c:v>0.395339714819468</c:v>
                </c:pt>
                <c:pt idx="433">
                  <c:v>-0.29649882519493398</c:v>
                </c:pt>
                <c:pt idx="434">
                  <c:v>0.61064042625788395</c:v>
                </c:pt>
                <c:pt idx="435">
                  <c:v>0.37802304882226601</c:v>
                </c:pt>
                <c:pt idx="436">
                  <c:v>-0.26749533367123102</c:v>
                </c:pt>
                <c:pt idx="437">
                  <c:v>-0.355832407387698</c:v>
                </c:pt>
                <c:pt idx="438">
                  <c:v>-0.54631879099966696</c:v>
                </c:pt>
                <c:pt idx="439">
                  <c:v>-1.57697448627207</c:v>
                </c:pt>
                <c:pt idx="440">
                  <c:v>-0.56542005144566498</c:v>
                </c:pt>
                <c:pt idx="441">
                  <c:v>0.43913997547760197</c:v>
                </c:pt>
                <c:pt idx="442">
                  <c:v>-0.60663507766686697</c:v>
                </c:pt>
                <c:pt idx="443">
                  <c:v>-0.39789413314476701</c:v>
                </c:pt>
                <c:pt idx="444">
                  <c:v>0.43230191315066702</c:v>
                </c:pt>
                <c:pt idx="445">
                  <c:v>0.44109717936133402</c:v>
                </c:pt>
                <c:pt idx="446">
                  <c:v>-0.50558710918083205</c:v>
                </c:pt>
                <c:pt idx="447">
                  <c:v>-0.306991968462134</c:v>
                </c:pt>
                <c:pt idx="448">
                  <c:v>0.2875864184211</c:v>
                </c:pt>
                <c:pt idx="449">
                  <c:v>3.0974776062112701</c:v>
                </c:pt>
                <c:pt idx="450">
                  <c:v>0.54170960538323198</c:v>
                </c:pt>
                <c:pt idx="451">
                  <c:v>1.00299324082852</c:v>
                </c:pt>
                <c:pt idx="452">
                  <c:v>0.28375902364316602</c:v>
                </c:pt>
                <c:pt idx="453">
                  <c:v>-0.54115167039160095</c:v>
                </c:pt>
                <c:pt idx="454">
                  <c:v>1.21206095005823</c:v>
                </c:pt>
                <c:pt idx="455">
                  <c:v>0.49435844075933499</c:v>
                </c:pt>
                <c:pt idx="456">
                  <c:v>0.26489411637353499</c:v>
                </c:pt>
                <c:pt idx="457">
                  <c:v>0.80487357244760105</c:v>
                </c:pt>
                <c:pt idx="458">
                  <c:v>-0.35259826273703399</c:v>
                </c:pt>
                <c:pt idx="459">
                  <c:v>-0.87664692009349898</c:v>
                </c:pt>
                <c:pt idx="460">
                  <c:v>0.40488843057248403</c:v>
                </c:pt>
                <c:pt idx="461">
                  <c:v>1.22349914799713</c:v>
                </c:pt>
                <c:pt idx="462">
                  <c:v>-0.39506665539733499</c:v>
                </c:pt>
                <c:pt idx="463">
                  <c:v>-0.28518064978729801</c:v>
                </c:pt>
                <c:pt idx="464">
                  <c:v>0.71630478402539799</c:v>
                </c:pt>
                <c:pt idx="465">
                  <c:v>-0.34655557152066802</c:v>
                </c:pt>
                <c:pt idx="466">
                  <c:v>0.34434828313649901</c:v>
                </c:pt>
                <c:pt idx="467">
                  <c:v>-0.39021660289370003</c:v>
                </c:pt>
                <c:pt idx="468">
                  <c:v>-0.73937705693616496</c:v>
                </c:pt>
                <c:pt idx="469">
                  <c:v>-0.31788635781913199</c:v>
                </c:pt>
                <c:pt idx="470">
                  <c:v>0.59137711408079596</c:v>
                </c:pt>
                <c:pt idx="471">
                  <c:v>-0.40829110786656703</c:v>
                </c:pt>
                <c:pt idx="472">
                  <c:v>-0.40255825254313199</c:v>
                </c:pt>
                <c:pt idx="473">
                  <c:v>-0.45147208696795499</c:v>
                </c:pt>
                <c:pt idx="474">
                  <c:v>0.37279700788476899</c:v>
                </c:pt>
                <c:pt idx="475">
                  <c:v>0.71727993598386597</c:v>
                </c:pt>
                <c:pt idx="476">
                  <c:v>0.329772806511269</c:v>
                </c:pt>
                <c:pt idx="477">
                  <c:v>0.48233407413236601</c:v>
                </c:pt>
                <c:pt idx="478">
                  <c:v>0.34138378819353399</c:v>
                </c:pt>
                <c:pt idx="479">
                  <c:v>-0.66352254279439804</c:v>
                </c:pt>
                <c:pt idx="480">
                  <c:v>0.36431794261496703</c:v>
                </c:pt>
                <c:pt idx="481">
                  <c:v>-0.521430365860168</c:v>
                </c:pt>
                <c:pt idx="482">
                  <c:v>0.371143749444034</c:v>
                </c:pt>
                <c:pt idx="483">
                  <c:v>0.63014072091353601</c:v>
                </c:pt>
                <c:pt idx="484">
                  <c:v>-0.42119722550323002</c:v>
                </c:pt>
                <c:pt idx="485">
                  <c:v>-0.394765347688534</c:v>
                </c:pt>
                <c:pt idx="486">
                  <c:v>-0.30124969402373503</c:v>
                </c:pt>
                <c:pt idx="487">
                  <c:v>-0.37576352759256598</c:v>
                </c:pt>
                <c:pt idx="488">
                  <c:v>-0.52020734675463298</c:v>
                </c:pt>
                <c:pt idx="489">
                  <c:v>-0.39374802611729698</c:v>
                </c:pt>
                <c:pt idx="490">
                  <c:v>-1.0850956941572001</c:v>
                </c:pt>
                <c:pt idx="491">
                  <c:v>-0.55511333000863405</c:v>
                </c:pt>
                <c:pt idx="492">
                  <c:v>-0.29097359325036898</c:v>
                </c:pt>
                <c:pt idx="493">
                  <c:v>1.1497330351635999</c:v>
                </c:pt>
                <c:pt idx="494">
                  <c:v>0.29652275374993298</c:v>
                </c:pt>
                <c:pt idx="495">
                  <c:v>-0.501192544080173</c:v>
                </c:pt>
                <c:pt idx="496">
                  <c:v>-0.35254823122596701</c:v>
                </c:pt>
                <c:pt idx="497">
                  <c:v>-0.65745100898136699</c:v>
                </c:pt>
                <c:pt idx="498">
                  <c:v>0.42372922796659801</c:v>
                </c:pt>
                <c:pt idx="499">
                  <c:v>0.69408175179905196</c:v>
                </c:pt>
                <c:pt idx="500">
                  <c:v>-0.71189201661283097</c:v>
                </c:pt>
                <c:pt idx="501">
                  <c:v>-0.96317736336350102</c:v>
                </c:pt>
                <c:pt idx="502">
                  <c:v>0.56558261251536901</c:v>
                </c:pt>
                <c:pt idx="503">
                  <c:v>2.0864568194954081</c:v>
                </c:pt>
                <c:pt idx="504">
                  <c:v>-0.30287914117783099</c:v>
                </c:pt>
                <c:pt idx="505">
                  <c:v>-0.31985294616486498</c:v>
                </c:pt>
                <c:pt idx="506">
                  <c:v>-0.29437636558829899</c:v>
                </c:pt>
                <c:pt idx="507">
                  <c:v>-0.46657984593443302</c:v>
                </c:pt>
                <c:pt idx="508">
                  <c:v>-1.05236427902619</c:v>
                </c:pt>
                <c:pt idx="509">
                  <c:v>0.34977282731353299</c:v>
                </c:pt>
                <c:pt idx="510">
                  <c:v>-0.64247208645626797</c:v>
                </c:pt>
                <c:pt idx="511">
                  <c:v>-0.27093965076499599</c:v>
                </c:pt>
                <c:pt idx="512">
                  <c:v>-0.31971724211199898</c:v>
                </c:pt>
                <c:pt idx="513">
                  <c:v>-0.70176137478003597</c:v>
                </c:pt>
                <c:pt idx="514">
                  <c:v>-0.436109495912399</c:v>
                </c:pt>
                <c:pt idx="515">
                  <c:v>0.47311702353683499</c:v>
                </c:pt>
                <c:pt idx="516">
                  <c:v>-0.85277542626126701</c:v>
                </c:pt>
                <c:pt idx="517">
                  <c:v>-0.378478090356065</c:v>
                </c:pt>
                <c:pt idx="518">
                  <c:v>0.26561095931581002</c:v>
                </c:pt>
                <c:pt idx="519">
                  <c:v>-0.51235026819733398</c:v>
                </c:pt>
                <c:pt idx="520">
                  <c:v>-0.39180162729726797</c:v>
                </c:pt>
                <c:pt idx="521">
                  <c:v>-0.54428531016343695</c:v>
                </c:pt>
                <c:pt idx="522">
                  <c:v>-0.51968782399829805</c:v>
                </c:pt>
                <c:pt idx="523">
                  <c:v>-1.01987401305047</c:v>
                </c:pt>
                <c:pt idx="524">
                  <c:v>-0.44183529198966898</c:v>
                </c:pt>
                <c:pt idx="525">
                  <c:v>-0.33160437397679998</c:v>
                </c:pt>
                <c:pt idx="526">
                  <c:v>-0.362047440086466</c:v>
                </c:pt>
                <c:pt idx="527">
                  <c:v>0.46724766457689698</c:v>
                </c:pt>
                <c:pt idx="528">
                  <c:v>-0.41175704955370002</c:v>
                </c:pt>
                <c:pt idx="529">
                  <c:v>0.62537114994716703</c:v>
                </c:pt>
                <c:pt idx="530">
                  <c:v>-0.34012621200146897</c:v>
                </c:pt>
                <c:pt idx="531">
                  <c:v>-0.379060849832969</c:v>
                </c:pt>
                <c:pt idx="532">
                  <c:v>-0.33461572585893301</c:v>
                </c:pt>
                <c:pt idx="533">
                  <c:v>0.43797955879683298</c:v>
                </c:pt>
                <c:pt idx="534">
                  <c:v>-0.49102776025793399</c:v>
                </c:pt>
                <c:pt idx="535">
                  <c:v>-0.278848083553768</c:v>
                </c:pt>
                <c:pt idx="536">
                  <c:v>-0.41707239227819998</c:v>
                </c:pt>
                <c:pt idx="537">
                  <c:v>-0.65662633323814401</c:v>
                </c:pt>
                <c:pt idx="538">
                  <c:v>-0.453267994976633</c:v>
                </c:pt>
                <c:pt idx="539">
                  <c:v>1.87073498880913</c:v>
                </c:pt>
                <c:pt idx="540">
                  <c:v>-0.39842626048121399</c:v>
                </c:pt>
                <c:pt idx="541">
                  <c:v>0.44514452314736502</c:v>
                </c:pt>
                <c:pt idx="542">
                  <c:v>0.495041552602766</c:v>
                </c:pt>
                <c:pt idx="543">
                  <c:v>-0.33549818072960003</c:v>
                </c:pt>
                <c:pt idx="544">
                  <c:v>-0.37214276545953401</c:v>
                </c:pt>
                <c:pt idx="545">
                  <c:v>-0.39686027553016601</c:v>
                </c:pt>
                <c:pt idx="546">
                  <c:v>-0.376488419222969</c:v>
                </c:pt>
                <c:pt idx="547">
                  <c:v>-0.45136060112589699</c:v>
                </c:pt>
                <c:pt idx="548">
                  <c:v>-0.405933727030932</c:v>
                </c:pt>
                <c:pt idx="549">
                  <c:v>-0.37917799311113098</c:v>
                </c:pt>
                <c:pt idx="550">
                  <c:v>-0.52598176973851796</c:v>
                </c:pt>
                <c:pt idx="551">
                  <c:v>-1.1622384400939001</c:v>
                </c:pt>
                <c:pt idx="552">
                  <c:v>0.82433940308849796</c:v>
                </c:pt>
                <c:pt idx="553">
                  <c:v>-0.50533705024410103</c:v>
                </c:pt>
                <c:pt idx="554">
                  <c:v>-0.72983839876400203</c:v>
                </c:pt>
                <c:pt idx="555">
                  <c:v>0.97916445478299996</c:v>
                </c:pt>
                <c:pt idx="556">
                  <c:v>-0.330384142921266</c:v>
                </c:pt>
                <c:pt idx="557">
                  <c:v>-0.41649628909555902</c:v>
                </c:pt>
                <c:pt idx="558">
                  <c:v>-0.48605289552796499</c:v>
                </c:pt>
                <c:pt idx="559">
                  <c:v>-0.57198959399263305</c:v>
                </c:pt>
                <c:pt idx="560">
                  <c:v>-0.45850800304216599</c:v>
                </c:pt>
                <c:pt idx="561">
                  <c:v>-0.30344839053203598</c:v>
                </c:pt>
                <c:pt idx="562">
                  <c:v>0.41640842585726601</c:v>
                </c:pt>
                <c:pt idx="563">
                  <c:v>-0.43801891290936701</c:v>
                </c:pt>
                <c:pt idx="564">
                  <c:v>-0.37283452169153503</c:v>
                </c:pt>
                <c:pt idx="565">
                  <c:v>-0.266044930159133</c:v>
                </c:pt>
                <c:pt idx="566">
                  <c:v>-0.34484807721586502</c:v>
                </c:pt>
                <c:pt idx="567">
                  <c:v>-0.30678087434996498</c:v>
                </c:pt>
                <c:pt idx="568">
                  <c:v>0.49867487653813403</c:v>
                </c:pt>
                <c:pt idx="569">
                  <c:v>0.39331470283789999</c:v>
                </c:pt>
                <c:pt idx="570">
                  <c:v>-0.34849075231346499</c:v>
                </c:pt>
                <c:pt idx="571">
                  <c:v>0.30595886887130103</c:v>
                </c:pt>
                <c:pt idx="572">
                  <c:v>-0.69982094103043102</c:v>
                </c:pt>
                <c:pt idx="573">
                  <c:v>0.41177252227230099</c:v>
                </c:pt>
                <c:pt idx="574">
                  <c:v>-0.49721806959523501</c:v>
                </c:pt>
                <c:pt idx="575">
                  <c:v>0.51700589106581596</c:v>
                </c:pt>
                <c:pt idx="576">
                  <c:v>-0.31694722074830201</c:v>
                </c:pt>
                <c:pt idx="577">
                  <c:v>0.483083402320233</c:v>
                </c:pt>
                <c:pt idx="578">
                  <c:v>-0.57126533041025596</c:v>
                </c:pt>
                <c:pt idx="579">
                  <c:v>-0.27241514626293101</c:v>
                </c:pt>
                <c:pt idx="580">
                  <c:v>-0.29441117859433402</c:v>
                </c:pt>
                <c:pt idx="581">
                  <c:v>-0.40214052196676597</c:v>
                </c:pt>
                <c:pt idx="582">
                  <c:v>-0.32747278304279898</c:v>
                </c:pt>
                <c:pt idx="583">
                  <c:v>-0.31742544680527601</c:v>
                </c:pt>
                <c:pt idx="584">
                  <c:v>-0.68140265303542902</c:v>
                </c:pt>
                <c:pt idx="585">
                  <c:v>0.33182122349979798</c:v>
                </c:pt>
                <c:pt idx="586">
                  <c:v>1.18412309240543</c:v>
                </c:pt>
                <c:pt idx="587">
                  <c:v>0.49569906697620097</c:v>
                </c:pt>
                <c:pt idx="588">
                  <c:v>0.29173027540906898</c:v>
                </c:pt>
                <c:pt idx="589">
                  <c:v>-0.861297791123533</c:v>
                </c:pt>
                <c:pt idx="590">
                  <c:v>-0.41183321469769901</c:v>
                </c:pt>
                <c:pt idx="591">
                  <c:v>-0.44880642865826598</c:v>
                </c:pt>
                <c:pt idx="592">
                  <c:v>0.89892208190890699</c:v>
                </c:pt>
                <c:pt idx="593">
                  <c:v>0.63205667547966704</c:v>
                </c:pt>
                <c:pt idx="594">
                  <c:v>-0.34700555115106702</c:v>
                </c:pt>
                <c:pt idx="595">
                  <c:v>0.294131210683934</c:v>
                </c:pt>
                <c:pt idx="596">
                  <c:v>-0.352573466436368</c:v>
                </c:pt>
                <c:pt idx="597">
                  <c:v>-0.37843294990523402</c:v>
                </c:pt>
                <c:pt idx="598">
                  <c:v>0.61140725742219704</c:v>
                </c:pt>
                <c:pt idx="599">
                  <c:v>-0.49185114877120001</c:v>
                </c:pt>
                <c:pt idx="600">
                  <c:v>-0.310817208882602</c:v>
                </c:pt>
                <c:pt idx="601">
                  <c:v>-0.37337545572483299</c:v>
                </c:pt>
                <c:pt idx="602">
                  <c:v>-0.32092013899850103</c:v>
                </c:pt>
                <c:pt idx="603">
                  <c:v>-1.2926758172473001</c:v>
                </c:pt>
                <c:pt idx="604">
                  <c:v>-0.28466628802893501</c:v>
                </c:pt>
                <c:pt idx="605">
                  <c:v>-0.38352742501739301</c:v>
                </c:pt>
                <c:pt idx="606">
                  <c:v>-0.34853398013826498</c:v>
                </c:pt>
                <c:pt idx="607">
                  <c:v>0.84895255304980199</c:v>
                </c:pt>
                <c:pt idx="608">
                  <c:v>0.48406896952803402</c:v>
                </c:pt>
                <c:pt idx="609">
                  <c:v>-0.31965368323216797</c:v>
                </c:pt>
                <c:pt idx="610">
                  <c:v>-0.29826363544423501</c:v>
                </c:pt>
                <c:pt idx="611">
                  <c:v>-0.32893443426879698</c:v>
                </c:pt>
                <c:pt idx="612">
                  <c:v>-0.53675281186813395</c:v>
                </c:pt>
                <c:pt idx="613">
                  <c:v>-0.32469670143773199</c:v>
                </c:pt>
                <c:pt idx="614">
                  <c:v>0.37061616715676499</c:v>
                </c:pt>
                <c:pt idx="615">
                  <c:v>-0.41788450211726402</c:v>
                </c:pt>
                <c:pt idx="616">
                  <c:v>-0.34222186543409799</c:v>
                </c:pt>
                <c:pt idx="617">
                  <c:v>0.79964071140363102</c:v>
                </c:pt>
                <c:pt idx="618">
                  <c:v>-0.34725566979533401</c:v>
                </c:pt>
                <c:pt idx="619">
                  <c:v>0.42824508474476602</c:v>
                </c:pt>
                <c:pt idx="620">
                  <c:v>-0.56654178151273604</c:v>
                </c:pt>
                <c:pt idx="621">
                  <c:v>-0.62290589858433498</c:v>
                </c:pt>
                <c:pt idx="622">
                  <c:v>-0.517978594532575</c:v>
                </c:pt>
                <c:pt idx="623">
                  <c:v>1.4920031958144999</c:v>
                </c:pt>
                <c:pt idx="624">
                  <c:v>-0.34561986640546699</c:v>
                </c:pt>
                <c:pt idx="625">
                  <c:v>1.17854244002773</c:v>
                </c:pt>
                <c:pt idx="626">
                  <c:v>0.54685566187279899</c:v>
                </c:pt>
                <c:pt idx="627">
                  <c:v>-0.28419004539339798</c:v>
                </c:pt>
                <c:pt idx="628">
                  <c:v>-0.50774540910173405</c:v>
                </c:pt>
                <c:pt idx="629">
                  <c:v>-0.54640009937671996</c:v>
                </c:pt>
                <c:pt idx="630">
                  <c:v>-0.292330848509401</c:v>
                </c:pt>
                <c:pt idx="631">
                  <c:v>-0.383111681230904</c:v>
                </c:pt>
                <c:pt idx="632">
                  <c:v>-0.5631471757955</c:v>
                </c:pt>
                <c:pt idx="633">
                  <c:v>-0.38589579813383401</c:v>
                </c:pt>
                <c:pt idx="634">
                  <c:v>-0.30574498572600101</c:v>
                </c:pt>
                <c:pt idx="635">
                  <c:v>-0.357374130883235</c:v>
                </c:pt>
                <c:pt idx="636">
                  <c:v>-0.378735153709366</c:v>
                </c:pt>
                <c:pt idx="637">
                  <c:v>-0.339283726669599</c:v>
                </c:pt>
                <c:pt idx="638">
                  <c:v>-0.310397667076664</c:v>
                </c:pt>
                <c:pt idx="639">
                  <c:v>-0.44065041124273202</c:v>
                </c:pt>
                <c:pt idx="640">
                  <c:v>-0.46525819215899999</c:v>
                </c:pt>
                <c:pt idx="641">
                  <c:v>1.0434293269411401</c:v>
                </c:pt>
                <c:pt idx="642">
                  <c:v>-0.35527586580413301</c:v>
                </c:pt>
                <c:pt idx="643">
                  <c:v>-0.35287979169650002</c:v>
                </c:pt>
                <c:pt idx="644">
                  <c:v>-0.50107560854853295</c:v>
                </c:pt>
                <c:pt idx="645">
                  <c:v>-0.27093786867626701</c:v>
                </c:pt>
                <c:pt idx="646">
                  <c:v>0.63637748276136796</c:v>
                </c:pt>
                <c:pt idx="647">
                  <c:v>-0.40362984218050202</c:v>
                </c:pt>
                <c:pt idx="648">
                  <c:v>-0.45667522692086798</c:v>
                </c:pt>
                <c:pt idx="649">
                  <c:v>-0.45978722013906997</c:v>
                </c:pt>
                <c:pt idx="650">
                  <c:v>0.27220763116993402</c:v>
                </c:pt>
                <c:pt idx="651">
                  <c:v>-0.36331361125943201</c:v>
                </c:pt>
                <c:pt idx="652">
                  <c:v>-0.400820856709869</c:v>
                </c:pt>
                <c:pt idx="653">
                  <c:v>-0.313240520674269</c:v>
                </c:pt>
                <c:pt idx="654">
                  <c:v>-0.49774037291776602</c:v>
                </c:pt>
                <c:pt idx="655">
                  <c:v>-0.42096388610109198</c:v>
                </c:pt>
                <c:pt idx="656">
                  <c:v>-0.31652136621786697</c:v>
                </c:pt>
                <c:pt idx="657">
                  <c:v>-0.81294234467746296</c:v>
                </c:pt>
                <c:pt idx="658">
                  <c:v>-0.26566357117053302</c:v>
                </c:pt>
                <c:pt idx="659">
                  <c:v>-0.479413509642798</c:v>
                </c:pt>
                <c:pt idx="660">
                  <c:v>-1.27770421435459</c:v>
                </c:pt>
                <c:pt idx="661">
                  <c:v>0.29158114774643301</c:v>
                </c:pt>
                <c:pt idx="662">
                  <c:v>0.27710747876407299</c:v>
                </c:pt>
                <c:pt idx="663">
                  <c:v>-0.45788924703163603</c:v>
                </c:pt>
                <c:pt idx="664">
                  <c:v>0.33916730323493199</c:v>
                </c:pt>
                <c:pt idx="665">
                  <c:v>-0.38068700429949898</c:v>
                </c:pt>
                <c:pt idx="666">
                  <c:v>0.37161683733603501</c:v>
                </c:pt>
                <c:pt idx="667">
                  <c:v>0.40145427471573603</c:v>
                </c:pt>
                <c:pt idx="668">
                  <c:v>-0.29895559593266402</c:v>
                </c:pt>
                <c:pt idx="669">
                  <c:v>-0.72992065607633105</c:v>
                </c:pt>
                <c:pt idx="670">
                  <c:v>-0.29968985586380198</c:v>
                </c:pt>
                <c:pt idx="671">
                  <c:v>3.7452779767476998</c:v>
                </c:pt>
                <c:pt idx="672">
                  <c:v>0.39896492779543502</c:v>
                </c:pt>
                <c:pt idx="673">
                  <c:v>-0.35029103958249902</c:v>
                </c:pt>
                <c:pt idx="674">
                  <c:v>-0.491743048955534</c:v>
                </c:pt>
                <c:pt idx="675">
                  <c:v>0.72166572389270001</c:v>
                </c:pt>
                <c:pt idx="676">
                  <c:v>-0.55429760089436497</c:v>
                </c:pt>
                <c:pt idx="677">
                  <c:v>-0.44890862079189903</c:v>
                </c:pt>
                <c:pt idx="678">
                  <c:v>-0.82758161620420101</c:v>
                </c:pt>
                <c:pt idx="679">
                  <c:v>-0.34933054674713099</c:v>
                </c:pt>
                <c:pt idx="680">
                  <c:v>0.73638742089015397</c:v>
                </c:pt>
                <c:pt idx="681">
                  <c:v>-0.50475944404849904</c:v>
                </c:pt>
                <c:pt idx="682">
                  <c:v>-0.30919553633673402</c:v>
                </c:pt>
                <c:pt idx="683">
                  <c:v>0.88861027330516795</c:v>
                </c:pt>
                <c:pt idx="684">
                  <c:v>-0.31508498253106898</c:v>
                </c:pt>
                <c:pt idx="685">
                  <c:v>0.90319161060709896</c:v>
                </c:pt>
                <c:pt idx="686">
                  <c:v>-0.400644504154133</c:v>
                </c:pt>
                <c:pt idx="687">
                  <c:v>-0.402736494915233</c:v>
                </c:pt>
                <c:pt idx="688">
                  <c:v>-0.44804820101837001</c:v>
                </c:pt>
                <c:pt idx="689">
                  <c:v>-0.34621542040893299</c:v>
                </c:pt>
                <c:pt idx="690">
                  <c:v>-0.51504478087125005</c:v>
                </c:pt>
                <c:pt idx="691">
                  <c:v>-0.34989066790470102</c:v>
                </c:pt>
                <c:pt idx="692">
                  <c:v>0.576221629577367</c:v>
                </c:pt>
                <c:pt idx="693">
                  <c:v>0.478577757392323</c:v>
                </c:pt>
                <c:pt idx="694">
                  <c:v>-0.57611179250636901</c:v>
                </c:pt>
                <c:pt idx="695">
                  <c:v>2.1570139714006</c:v>
                </c:pt>
                <c:pt idx="696">
                  <c:v>0.85600480961593906</c:v>
                </c:pt>
                <c:pt idx="697">
                  <c:v>0.43407436495399998</c:v>
                </c:pt>
                <c:pt idx="698">
                  <c:v>0.33798240604243401</c:v>
                </c:pt>
                <c:pt idx="699">
                  <c:v>0.46351111406393403</c:v>
                </c:pt>
                <c:pt idx="700">
                  <c:v>-0.46692574620060001</c:v>
                </c:pt>
                <c:pt idx="701">
                  <c:v>-0.52109167281236801</c:v>
                </c:pt>
                <c:pt idx="702">
                  <c:v>-0.84826101418483402</c:v>
                </c:pt>
                <c:pt idx="703">
                  <c:v>-0.73065450330300097</c:v>
                </c:pt>
                <c:pt idx="704">
                  <c:v>-0.340185135988534</c:v>
                </c:pt>
                <c:pt idx="705">
                  <c:v>-0.49751187409243802</c:v>
                </c:pt>
                <c:pt idx="706">
                  <c:v>0.36102552056533499</c:v>
                </c:pt>
                <c:pt idx="707">
                  <c:v>0.90062919228870297</c:v>
                </c:pt>
                <c:pt idx="708">
                  <c:v>0.68562005626413502</c:v>
                </c:pt>
                <c:pt idx="709">
                  <c:v>-0.60925411633373205</c:v>
                </c:pt>
                <c:pt idx="710">
                  <c:v>0.59939367548066602</c:v>
                </c:pt>
                <c:pt idx="711">
                  <c:v>-0.42020776848816899</c:v>
                </c:pt>
                <c:pt idx="712">
                  <c:v>-0.50356084593403205</c:v>
                </c:pt>
                <c:pt idx="713">
                  <c:v>-0.37145082379976602</c:v>
                </c:pt>
                <c:pt idx="714">
                  <c:v>0.266637509018535</c:v>
                </c:pt>
                <c:pt idx="715">
                  <c:v>0.45109211132253302</c:v>
                </c:pt>
                <c:pt idx="716">
                  <c:v>0.36149409444969599</c:v>
                </c:pt>
                <c:pt idx="717">
                  <c:v>0.460209704135572</c:v>
                </c:pt>
                <c:pt idx="718">
                  <c:v>1.1387570696067</c:v>
                </c:pt>
                <c:pt idx="719">
                  <c:v>-0.59600749087356397</c:v>
                </c:pt>
                <c:pt idx="720">
                  <c:v>-0.483169204058369</c:v>
                </c:pt>
                <c:pt idx="721">
                  <c:v>-0.29232389328590003</c:v>
                </c:pt>
                <c:pt idx="722">
                  <c:v>-0.37705887659890203</c:v>
                </c:pt>
                <c:pt idx="723">
                  <c:v>-0.33614647416709798</c:v>
                </c:pt>
                <c:pt idx="724">
                  <c:v>0.99124003156683704</c:v>
                </c:pt>
                <c:pt idx="725">
                  <c:v>-0.29894415793489898</c:v>
                </c:pt>
                <c:pt idx="726">
                  <c:v>-0.67440323196363405</c:v>
                </c:pt>
                <c:pt idx="727">
                  <c:v>0.38275959665460102</c:v>
                </c:pt>
                <c:pt idx="728">
                  <c:v>0.28769377249196598</c:v>
                </c:pt>
                <c:pt idx="729">
                  <c:v>-0.84431985488623496</c:v>
                </c:pt>
                <c:pt idx="730">
                  <c:v>0.40280070141053598</c:v>
                </c:pt>
                <c:pt idx="731">
                  <c:v>-0.41812634177643199</c:v>
                </c:pt>
                <c:pt idx="732">
                  <c:v>-0.75796330025019998</c:v>
                </c:pt>
                <c:pt idx="733">
                  <c:v>0.88348545255446698</c:v>
                </c:pt>
                <c:pt idx="734">
                  <c:v>0.84718287015979898</c:v>
                </c:pt>
                <c:pt idx="735">
                  <c:v>0.317343638616565</c:v>
                </c:pt>
                <c:pt idx="736">
                  <c:v>0.31802112419116901</c:v>
                </c:pt>
                <c:pt idx="737">
                  <c:v>0.86103880023127399</c:v>
                </c:pt>
                <c:pt idx="738">
                  <c:v>1.24213435305417</c:v>
                </c:pt>
                <c:pt idx="739">
                  <c:v>0.54662217945193503</c:v>
                </c:pt>
                <c:pt idx="740">
                  <c:v>1.6116990498006001</c:v>
                </c:pt>
                <c:pt idx="741">
                  <c:v>-0.45903024994863301</c:v>
                </c:pt>
                <c:pt idx="742">
                  <c:v>0.53508151277750005</c:v>
                </c:pt>
                <c:pt idx="743">
                  <c:v>-1.83557942458317</c:v>
                </c:pt>
                <c:pt idx="744">
                  <c:v>0.56066667508999901</c:v>
                </c:pt>
                <c:pt idx="745">
                  <c:v>-0.59574947516326704</c:v>
                </c:pt>
                <c:pt idx="746">
                  <c:v>-0.37027374971699301</c:v>
                </c:pt>
                <c:pt idx="747">
                  <c:v>-0.32710048897113397</c:v>
                </c:pt>
                <c:pt idx="748">
                  <c:v>-0.36074387905469701</c:v>
                </c:pt>
                <c:pt idx="749">
                  <c:v>-0.32719156914376901</c:v>
                </c:pt>
                <c:pt idx="750">
                  <c:v>-0.37001914019000098</c:v>
                </c:pt>
                <c:pt idx="751">
                  <c:v>-0.46109863317706801</c:v>
                </c:pt>
                <c:pt idx="752">
                  <c:v>0.36231918124359902</c:v>
                </c:pt>
                <c:pt idx="753">
                  <c:v>-0.49315099956723402</c:v>
                </c:pt>
                <c:pt idx="754">
                  <c:v>-0.59897661106774402</c:v>
                </c:pt>
                <c:pt idx="755">
                  <c:v>-0.47463364735709801</c:v>
                </c:pt>
                <c:pt idx="756">
                  <c:v>-0.28705069161223301</c:v>
                </c:pt>
                <c:pt idx="757">
                  <c:v>0.33347091834986697</c:v>
                </c:pt>
                <c:pt idx="758">
                  <c:v>0.51786747751626505</c:v>
                </c:pt>
                <c:pt idx="759">
                  <c:v>-0.52417704421769995</c:v>
                </c:pt>
                <c:pt idx="760">
                  <c:v>2.41661870041494</c:v>
                </c:pt>
                <c:pt idx="761">
                  <c:v>-0.418162715009466</c:v>
                </c:pt>
                <c:pt idx="762">
                  <c:v>-0.51663806810900104</c:v>
                </c:pt>
                <c:pt idx="763">
                  <c:v>0.32403656124379798</c:v>
                </c:pt>
                <c:pt idx="764">
                  <c:v>0.26589565574366603</c:v>
                </c:pt>
                <c:pt idx="765">
                  <c:v>0.68555358841492997</c:v>
                </c:pt>
                <c:pt idx="766">
                  <c:v>1.1836860436816701</c:v>
                </c:pt>
                <c:pt idx="767">
                  <c:v>-0.311762697003166</c:v>
                </c:pt>
                <c:pt idx="768">
                  <c:v>-1.01415587515654</c:v>
                </c:pt>
                <c:pt idx="769">
                  <c:v>-0.82901334064282595</c:v>
                </c:pt>
                <c:pt idx="770">
                  <c:v>-0.72412633160735895</c:v>
                </c:pt>
                <c:pt idx="771">
                  <c:v>-0.29876625486186698</c:v>
                </c:pt>
                <c:pt idx="772">
                  <c:v>0.29657924496053001</c:v>
                </c:pt>
                <c:pt idx="773">
                  <c:v>-0.615849066564232</c:v>
                </c:pt>
                <c:pt idx="774">
                  <c:v>-0.48665201831453297</c:v>
                </c:pt>
                <c:pt idx="775">
                  <c:v>0.71877392245880001</c:v>
                </c:pt>
                <c:pt idx="776">
                  <c:v>-1.3179887936929</c:v>
                </c:pt>
                <c:pt idx="777">
                  <c:v>-0.36345044484876798</c:v>
                </c:pt>
                <c:pt idx="778">
                  <c:v>-0.31179353971895202</c:v>
                </c:pt>
                <c:pt idx="779">
                  <c:v>0.77582964802033405</c:v>
                </c:pt>
                <c:pt idx="780">
                  <c:v>-0.43567471070403302</c:v>
                </c:pt>
                <c:pt idx="781">
                  <c:v>-0.376027837283264</c:v>
                </c:pt>
                <c:pt idx="782">
                  <c:v>-0.64605121958367695</c:v>
                </c:pt>
                <c:pt idx="783">
                  <c:v>-0.27126384799783498</c:v>
                </c:pt>
                <c:pt idx="784">
                  <c:v>-0.46886554833303301</c:v>
                </c:pt>
                <c:pt idx="785">
                  <c:v>-0.263595416869634</c:v>
                </c:pt>
                <c:pt idx="786">
                  <c:v>0.44892754008770003</c:v>
                </c:pt>
                <c:pt idx="787">
                  <c:v>1.3821296511421</c:v>
                </c:pt>
                <c:pt idx="788">
                  <c:v>0.43456110472676801</c:v>
                </c:pt>
                <c:pt idx="789">
                  <c:v>1.25018482412413</c:v>
                </c:pt>
                <c:pt idx="790">
                  <c:v>-0.32395058226787499</c:v>
                </c:pt>
                <c:pt idx="791">
                  <c:v>-0.387477276422032</c:v>
                </c:pt>
                <c:pt idx="792">
                  <c:v>0.72047215298974798</c:v>
                </c:pt>
                <c:pt idx="793">
                  <c:v>-0.496914818215966</c:v>
                </c:pt>
                <c:pt idx="794">
                  <c:v>-0.30883280694312998</c:v>
                </c:pt>
                <c:pt idx="795">
                  <c:v>-0.31649066408650101</c:v>
                </c:pt>
                <c:pt idx="796">
                  <c:v>-0.90007439454829996</c:v>
                </c:pt>
                <c:pt idx="797">
                  <c:v>0.59800309931013396</c:v>
                </c:pt>
                <c:pt idx="798">
                  <c:v>-0.34011065394845902</c:v>
                </c:pt>
                <c:pt idx="799">
                  <c:v>-0.35742975959823098</c:v>
                </c:pt>
                <c:pt idx="800">
                  <c:v>-0.27505723182186698</c:v>
                </c:pt>
                <c:pt idx="801">
                  <c:v>-0.29685995705516699</c:v>
                </c:pt>
                <c:pt idx="802">
                  <c:v>0.30595114891736602</c:v>
                </c:pt>
                <c:pt idx="803">
                  <c:v>0.53648198701786698</c:v>
                </c:pt>
                <c:pt idx="804">
                  <c:v>-0.382675989414764</c:v>
                </c:pt>
                <c:pt idx="805">
                  <c:v>0.39051070429593299</c:v>
                </c:pt>
                <c:pt idx="806">
                  <c:v>0.56122158333809902</c:v>
                </c:pt>
                <c:pt idx="807">
                  <c:v>-0.40178028533069998</c:v>
                </c:pt>
                <c:pt idx="808">
                  <c:v>-0.42767693955559899</c:v>
                </c:pt>
                <c:pt idx="809">
                  <c:v>-0.54391842178886796</c:v>
                </c:pt>
                <c:pt idx="810">
                  <c:v>-0.49800599536833301</c:v>
                </c:pt>
                <c:pt idx="811">
                  <c:v>1.17541984512413</c:v>
                </c:pt>
                <c:pt idx="812">
                  <c:v>0.47294566899083501</c:v>
                </c:pt>
                <c:pt idx="813">
                  <c:v>-0.45195277375707499</c:v>
                </c:pt>
                <c:pt idx="814">
                  <c:v>0.62678103251983197</c:v>
                </c:pt>
                <c:pt idx="815">
                  <c:v>0.966217842266065</c:v>
                </c:pt>
                <c:pt idx="816">
                  <c:v>0.33938316551910003</c:v>
                </c:pt>
                <c:pt idx="817">
                  <c:v>-0.33653435617206801</c:v>
                </c:pt>
                <c:pt idx="818">
                  <c:v>0.463885298886414</c:v>
                </c:pt>
                <c:pt idx="819">
                  <c:v>1.5885800838392301</c:v>
                </c:pt>
                <c:pt idx="820">
                  <c:v>-0.54733650002373202</c:v>
                </c:pt>
                <c:pt idx="821">
                  <c:v>0.31770924430546499</c:v>
                </c:pt>
                <c:pt idx="822">
                  <c:v>0.44915573000509601</c:v>
                </c:pt>
                <c:pt idx="823">
                  <c:v>-0.57023700915856801</c:v>
                </c:pt>
                <c:pt idx="824">
                  <c:v>-0.283998661987233</c:v>
                </c:pt>
                <c:pt idx="825">
                  <c:v>0.275604416772598</c:v>
                </c:pt>
                <c:pt idx="826">
                  <c:v>0.39168358195819802</c:v>
                </c:pt>
                <c:pt idx="827">
                  <c:v>0.75413380114986805</c:v>
                </c:pt>
                <c:pt idx="828">
                  <c:v>0.65236963558113303</c:v>
                </c:pt>
                <c:pt idx="829">
                  <c:v>0.382627391810134</c:v>
                </c:pt>
                <c:pt idx="830">
                  <c:v>-0.67417429136454599</c:v>
                </c:pt>
                <c:pt idx="831">
                  <c:v>-0.30680861808356702</c:v>
                </c:pt>
                <c:pt idx="832">
                  <c:v>-0.69306288007893502</c:v>
                </c:pt>
                <c:pt idx="833">
                  <c:v>-0.27614466121993603</c:v>
                </c:pt>
                <c:pt idx="834">
                  <c:v>-0.34535013165696599</c:v>
                </c:pt>
                <c:pt idx="835">
                  <c:v>0.62657558925610102</c:v>
                </c:pt>
                <c:pt idx="836">
                  <c:v>-0.35071527766190003</c:v>
                </c:pt>
                <c:pt idx="837">
                  <c:v>-0.37761870956173599</c:v>
                </c:pt>
                <c:pt idx="838">
                  <c:v>-0.29331326749283398</c:v>
                </c:pt>
                <c:pt idx="839">
                  <c:v>-0.45546154280169798</c:v>
                </c:pt>
                <c:pt idx="840">
                  <c:v>0.57524634756369997</c:v>
                </c:pt>
                <c:pt idx="841">
                  <c:v>-0.50987864210139999</c:v>
                </c:pt>
                <c:pt idx="842">
                  <c:v>0.98193759193703301</c:v>
                </c:pt>
                <c:pt idx="843">
                  <c:v>0.81081304500803197</c:v>
                </c:pt>
                <c:pt idx="844">
                  <c:v>0.949113510720899</c:v>
                </c:pt>
                <c:pt idx="845">
                  <c:v>-0.31992330670546898</c:v>
                </c:pt>
                <c:pt idx="846">
                  <c:v>-1.0685744589367501</c:v>
                </c:pt>
                <c:pt idx="847">
                  <c:v>-0.47652441109708799</c:v>
                </c:pt>
                <c:pt idx="848">
                  <c:v>0.36363695316146599</c:v>
                </c:pt>
                <c:pt idx="849">
                  <c:v>1.20743230901543</c:v>
                </c:pt>
                <c:pt idx="850">
                  <c:v>-0.41525096047499899</c:v>
                </c:pt>
                <c:pt idx="851">
                  <c:v>-0.56409174991084399</c:v>
                </c:pt>
                <c:pt idx="852">
                  <c:v>-0.31148813618639798</c:v>
                </c:pt>
                <c:pt idx="853">
                  <c:v>-0.36515540238733601</c:v>
                </c:pt>
                <c:pt idx="854">
                  <c:v>1.0299653748533</c:v>
                </c:pt>
                <c:pt idx="855">
                  <c:v>0.95117125984859996</c:v>
                </c:pt>
                <c:pt idx="856">
                  <c:v>-0.429492701739978</c:v>
                </c:pt>
                <c:pt idx="857">
                  <c:v>0.87024973437166897</c:v>
                </c:pt>
                <c:pt idx="858">
                  <c:v>3.5647471242533402</c:v>
                </c:pt>
                <c:pt idx="859">
                  <c:v>-0.30549367109673398</c:v>
                </c:pt>
                <c:pt idx="860">
                  <c:v>-0.636810973119742</c:v>
                </c:pt>
                <c:pt idx="861">
                  <c:v>-0.34561887685923398</c:v>
                </c:pt>
                <c:pt idx="862">
                  <c:v>0.88598402287593603</c:v>
                </c:pt>
                <c:pt idx="863">
                  <c:v>-0.64435656048760004</c:v>
                </c:pt>
                <c:pt idx="864">
                  <c:v>0.41950875305669799</c:v>
                </c:pt>
                <c:pt idx="865">
                  <c:v>-0.34252091593943301</c:v>
                </c:pt>
                <c:pt idx="866">
                  <c:v>4.4390779836351602</c:v>
                </c:pt>
                <c:pt idx="867">
                  <c:v>-0.36981162527529998</c:v>
                </c:pt>
                <c:pt idx="868">
                  <c:v>0.31402799408201298</c:v>
                </c:pt>
                <c:pt idx="869">
                  <c:v>-0.56852468929329802</c:v>
                </c:pt>
                <c:pt idx="870">
                  <c:v>-0.63745762624034996</c:v>
                </c:pt>
                <c:pt idx="871">
                  <c:v>-0.87594559620333501</c:v>
                </c:pt>
                <c:pt idx="872">
                  <c:v>0.57352240440080304</c:v>
                </c:pt>
                <c:pt idx="873">
                  <c:v>-0.45195148630256698</c:v>
                </c:pt>
                <c:pt idx="874">
                  <c:v>0.45563352076839803</c:v>
                </c:pt>
                <c:pt idx="875">
                  <c:v>-0.65097270721472</c:v>
                </c:pt>
                <c:pt idx="876">
                  <c:v>-0.70920791742850198</c:v>
                </c:pt>
                <c:pt idx="877">
                  <c:v>0.49645527238329901</c:v>
                </c:pt>
                <c:pt idx="878">
                  <c:v>-0.33439562408120199</c:v>
                </c:pt>
                <c:pt idx="879">
                  <c:v>-0.33485496828973299</c:v>
                </c:pt>
                <c:pt idx="880">
                  <c:v>-0.35628867299563199</c:v>
                </c:pt>
                <c:pt idx="881">
                  <c:v>-0.39898031361140202</c:v>
                </c:pt>
                <c:pt idx="882">
                  <c:v>0.47062821096289997</c:v>
                </c:pt>
                <c:pt idx="883">
                  <c:v>0.38679112309643299</c:v>
                </c:pt>
                <c:pt idx="884">
                  <c:v>-0.361262719097731</c:v>
                </c:pt>
                <c:pt idx="885">
                  <c:v>-0.49505808915446697</c:v>
                </c:pt>
                <c:pt idx="886">
                  <c:v>0.54176501360021601</c:v>
                </c:pt>
                <c:pt idx="887">
                  <c:v>-0.40731545468103098</c:v>
                </c:pt>
                <c:pt idx="888">
                  <c:v>-0.421491841797069</c:v>
                </c:pt>
                <c:pt idx="889">
                  <c:v>3.7754404548244591</c:v>
                </c:pt>
                <c:pt idx="890">
                  <c:v>-0.27293748638216703</c:v>
                </c:pt>
                <c:pt idx="891">
                  <c:v>0.57156800797626395</c:v>
                </c:pt>
                <c:pt idx="892">
                  <c:v>-0.53540969366936897</c:v>
                </c:pt>
                <c:pt idx="893">
                  <c:v>-0.29254592949973302</c:v>
                </c:pt>
                <c:pt idx="894">
                  <c:v>-0.40291042947253403</c:v>
                </c:pt>
                <c:pt idx="895">
                  <c:v>-0.304071883723466</c:v>
                </c:pt>
                <c:pt idx="896">
                  <c:v>-0.66150993087603305</c:v>
                </c:pt>
                <c:pt idx="897">
                  <c:v>0.44433250657003498</c:v>
                </c:pt>
                <c:pt idx="898">
                  <c:v>0.39031209043196602</c:v>
                </c:pt>
                <c:pt idx="899">
                  <c:v>-0.497136415800433</c:v>
                </c:pt>
                <c:pt idx="900">
                  <c:v>-0.30802727816386399</c:v>
                </c:pt>
                <c:pt idx="901">
                  <c:v>-0.300909719145734</c:v>
                </c:pt>
                <c:pt idx="902">
                  <c:v>-0.59685311264800101</c:v>
                </c:pt>
                <c:pt idx="903">
                  <c:v>-0.32231509264769898</c:v>
                </c:pt>
                <c:pt idx="904">
                  <c:v>0.71724467927400104</c:v>
                </c:pt>
                <c:pt idx="905">
                  <c:v>-0.34205257539170097</c:v>
                </c:pt>
                <c:pt idx="906">
                  <c:v>-0.68116134913778503</c:v>
                </c:pt>
                <c:pt idx="907">
                  <c:v>0.357903305134601</c:v>
                </c:pt>
                <c:pt idx="908">
                  <c:v>-0.74104827356359904</c:v>
                </c:pt>
                <c:pt idx="909">
                  <c:v>-0.39917067239706899</c:v>
                </c:pt>
                <c:pt idx="910">
                  <c:v>0.5267548939458</c:v>
                </c:pt>
                <c:pt idx="911">
                  <c:v>0.371146917622866</c:v>
                </c:pt>
                <c:pt idx="912">
                  <c:v>0.43363482223760003</c:v>
                </c:pt>
                <c:pt idx="913">
                  <c:v>-0.45420339185700198</c:v>
                </c:pt>
                <c:pt idx="914">
                  <c:v>0.81174620762175198</c:v>
                </c:pt>
                <c:pt idx="915">
                  <c:v>-0.26853082882580098</c:v>
                </c:pt>
                <c:pt idx="916">
                  <c:v>-0.27586283404906498</c:v>
                </c:pt>
                <c:pt idx="917">
                  <c:v>0.377757554019237</c:v>
                </c:pt>
                <c:pt idx="918">
                  <c:v>-0.46538761270330098</c:v>
                </c:pt>
                <c:pt idx="919">
                  <c:v>-0.30362914617943398</c:v>
                </c:pt>
                <c:pt idx="920">
                  <c:v>0.63584678340527001</c:v>
                </c:pt>
                <c:pt idx="921">
                  <c:v>1.69693966399733</c:v>
                </c:pt>
                <c:pt idx="922">
                  <c:v>-0.49401609718383299</c:v>
                </c:pt>
                <c:pt idx="923">
                  <c:v>0.73320196402136495</c:v>
                </c:pt>
                <c:pt idx="924">
                  <c:v>0.67360602866723196</c:v>
                </c:pt>
                <c:pt idx="925">
                  <c:v>-0.42278437758416698</c:v>
                </c:pt>
                <c:pt idx="926">
                  <c:v>0.38522416750926203</c:v>
                </c:pt>
                <c:pt idx="927">
                  <c:v>0.45342916233180097</c:v>
                </c:pt>
                <c:pt idx="928">
                  <c:v>-0.44026753635356602</c:v>
                </c:pt>
                <c:pt idx="929">
                  <c:v>-0.31198834570373402</c:v>
                </c:pt>
                <c:pt idx="930">
                  <c:v>1.4741402936310699</c:v>
                </c:pt>
                <c:pt idx="931">
                  <c:v>-0.341494579443335</c:v>
                </c:pt>
                <c:pt idx="932">
                  <c:v>0.67179535992046602</c:v>
                </c:pt>
                <c:pt idx="933">
                  <c:v>-0.498599846562232</c:v>
                </c:pt>
                <c:pt idx="934">
                  <c:v>-0.72367251988716697</c:v>
                </c:pt>
                <c:pt idx="935">
                  <c:v>-0.46145559459876601</c:v>
                </c:pt>
                <c:pt idx="936">
                  <c:v>-0.49170804106236699</c:v>
                </c:pt>
                <c:pt idx="937">
                  <c:v>-0.59912045963379901</c:v>
                </c:pt>
                <c:pt idx="938">
                  <c:v>0.61851201838859804</c:v>
                </c:pt>
                <c:pt idx="939">
                  <c:v>0.92981499348441998</c:v>
                </c:pt>
                <c:pt idx="940">
                  <c:v>0.94911448366576701</c:v>
                </c:pt>
                <c:pt idx="941">
                  <c:v>-0.34208494863356798</c:v>
                </c:pt>
                <c:pt idx="942">
                  <c:v>0.65574795504823402</c:v>
                </c:pt>
                <c:pt idx="943">
                  <c:v>-0.46543398931063301</c:v>
                </c:pt>
                <c:pt idx="944">
                  <c:v>0.89607726272135002</c:v>
                </c:pt>
                <c:pt idx="945">
                  <c:v>1.1176163174659699</c:v>
                </c:pt>
                <c:pt idx="946">
                  <c:v>-0.60564198558743199</c:v>
                </c:pt>
                <c:pt idx="947">
                  <c:v>-0.68672078689836802</c:v>
                </c:pt>
                <c:pt idx="948">
                  <c:v>-0.29785147875346701</c:v>
                </c:pt>
                <c:pt idx="949">
                  <c:v>0.52366022707516702</c:v>
                </c:pt>
                <c:pt idx="950">
                  <c:v>0.92479948558570202</c:v>
                </c:pt>
                <c:pt idx="951">
                  <c:v>-0.66166247492493302</c:v>
                </c:pt>
                <c:pt idx="952">
                  <c:v>-0.38859394438207001</c:v>
                </c:pt>
                <c:pt idx="953">
                  <c:v>0.38844142186126801</c:v>
                </c:pt>
                <c:pt idx="954">
                  <c:v>-0.63315819648846805</c:v>
                </c:pt>
                <c:pt idx="955">
                  <c:v>-0.29449390587549801</c:v>
                </c:pt>
                <c:pt idx="956">
                  <c:v>-0.31086776270503502</c:v>
                </c:pt>
                <c:pt idx="957">
                  <c:v>-0.62831737641349905</c:v>
                </c:pt>
                <c:pt idx="958">
                  <c:v>0.77444847777766601</c:v>
                </c:pt>
                <c:pt idx="959">
                  <c:v>0.56319756634999896</c:v>
                </c:pt>
                <c:pt idx="960">
                  <c:v>0.35076104670446601</c:v>
                </c:pt>
                <c:pt idx="961">
                  <c:v>0.42913352982530001</c:v>
                </c:pt>
                <c:pt idx="962">
                  <c:v>-0.39399991711669802</c:v>
                </c:pt>
                <c:pt idx="963">
                  <c:v>0.941982706878564</c:v>
                </c:pt>
                <c:pt idx="964">
                  <c:v>-0.59228243235269995</c:v>
                </c:pt>
                <c:pt idx="965">
                  <c:v>-1.0520082126849</c:v>
                </c:pt>
                <c:pt idx="966">
                  <c:v>-0.63046488675206702</c:v>
                </c:pt>
                <c:pt idx="967">
                  <c:v>-0.31391458342669898</c:v>
                </c:pt>
                <c:pt idx="968">
                  <c:v>-0.5017678703231</c:v>
                </c:pt>
                <c:pt idx="969">
                  <c:v>1.08581081691563</c:v>
                </c:pt>
                <c:pt idx="970">
                  <c:v>-0.48571970687551602</c:v>
                </c:pt>
                <c:pt idx="971">
                  <c:v>-0.33659335514399802</c:v>
                </c:pt>
                <c:pt idx="972">
                  <c:v>-0.530359380973767</c:v>
                </c:pt>
                <c:pt idx="973">
                  <c:v>-1.0296683025661499</c:v>
                </c:pt>
                <c:pt idx="974">
                  <c:v>1.1350243943590801</c:v>
                </c:pt>
                <c:pt idx="975">
                  <c:v>1.8102123781786501</c:v>
                </c:pt>
                <c:pt idx="976">
                  <c:v>-0.340176064592701</c:v>
                </c:pt>
                <c:pt idx="977">
                  <c:v>0.32260271877736602</c:v>
                </c:pt>
                <c:pt idx="978">
                  <c:v>0.40729634804343501</c:v>
                </c:pt>
                <c:pt idx="979">
                  <c:v>0.47183126727286701</c:v>
                </c:pt>
                <c:pt idx="980">
                  <c:v>-0.37339056613080002</c:v>
                </c:pt>
                <c:pt idx="981">
                  <c:v>1.1199188658717001</c:v>
                </c:pt>
                <c:pt idx="982">
                  <c:v>0.33643478216613198</c:v>
                </c:pt>
                <c:pt idx="983">
                  <c:v>-0.49640890847160102</c:v>
                </c:pt>
                <c:pt idx="984">
                  <c:v>-0.32604895373006698</c:v>
                </c:pt>
                <c:pt idx="985">
                  <c:v>-0.497018229152765</c:v>
                </c:pt>
                <c:pt idx="986">
                  <c:v>0.81257683677173498</c:v>
                </c:pt>
                <c:pt idx="987">
                  <c:v>-0.315339931036901</c:v>
                </c:pt>
                <c:pt idx="988">
                  <c:v>-0.53145129886376496</c:v>
                </c:pt>
                <c:pt idx="989">
                  <c:v>-0.68786223144417002</c:v>
                </c:pt>
                <c:pt idx="990">
                  <c:v>-0.39876492478797398</c:v>
                </c:pt>
                <c:pt idx="991">
                  <c:v>0.30735138613766599</c:v>
                </c:pt>
                <c:pt idx="992">
                  <c:v>0.38847775395536899</c:v>
                </c:pt>
                <c:pt idx="993">
                  <c:v>-0.40314768260016698</c:v>
                </c:pt>
                <c:pt idx="994">
                  <c:v>0.79493028007976596</c:v>
                </c:pt>
                <c:pt idx="995">
                  <c:v>0.67661190514250102</c:v>
                </c:pt>
                <c:pt idx="996">
                  <c:v>-0.50138285093716695</c:v>
                </c:pt>
                <c:pt idx="997">
                  <c:v>2.4304200856282301</c:v>
                </c:pt>
                <c:pt idx="998">
                  <c:v>0.93222825601346504</c:v>
                </c:pt>
                <c:pt idx="999">
                  <c:v>-0.30956357432213399</c:v>
                </c:pt>
                <c:pt idx="1000">
                  <c:v>-0.29438581175606898</c:v>
                </c:pt>
                <c:pt idx="1001">
                  <c:v>-0.292869431233933</c:v>
                </c:pt>
                <c:pt idx="1002">
                  <c:v>0.48578457421698901</c:v>
                </c:pt>
                <c:pt idx="1003">
                  <c:v>0.61959182188223505</c:v>
                </c:pt>
                <c:pt idx="1004">
                  <c:v>0.362530423272998</c:v>
                </c:pt>
                <c:pt idx="1005">
                  <c:v>-0.36066539846779999</c:v>
                </c:pt>
                <c:pt idx="1006">
                  <c:v>-0.27409784044783198</c:v>
                </c:pt>
                <c:pt idx="1007">
                  <c:v>0.63002812186409896</c:v>
                </c:pt>
                <c:pt idx="1008">
                  <c:v>0.34737400600129897</c:v>
                </c:pt>
                <c:pt idx="1009">
                  <c:v>0.44808375312329901</c:v>
                </c:pt>
                <c:pt idx="1010">
                  <c:v>0.36306552863473501</c:v>
                </c:pt>
                <c:pt idx="1011">
                  <c:v>-1.04926056391154</c:v>
                </c:pt>
                <c:pt idx="1012">
                  <c:v>-0.34692562674453398</c:v>
                </c:pt>
                <c:pt idx="1013">
                  <c:v>-0.55890394833326695</c:v>
                </c:pt>
                <c:pt idx="1014">
                  <c:v>-0.54613401477764301</c:v>
                </c:pt>
                <c:pt idx="1015">
                  <c:v>-0.38970695306293002</c:v>
                </c:pt>
                <c:pt idx="1016">
                  <c:v>-0.29289779779780101</c:v>
                </c:pt>
                <c:pt idx="1017">
                  <c:v>0.28272020005319798</c:v>
                </c:pt>
                <c:pt idx="1018">
                  <c:v>0.39358868361643401</c:v>
                </c:pt>
                <c:pt idx="1019">
                  <c:v>-0.56280247276386897</c:v>
                </c:pt>
                <c:pt idx="1020">
                  <c:v>-0.42433716966723301</c:v>
                </c:pt>
                <c:pt idx="1021">
                  <c:v>0.63728441041498496</c:v>
                </c:pt>
                <c:pt idx="1022">
                  <c:v>-0.31055591620573297</c:v>
                </c:pt>
                <c:pt idx="1023">
                  <c:v>-0.71981142010466603</c:v>
                </c:pt>
                <c:pt idx="1024">
                  <c:v>2.2686853815836598</c:v>
                </c:pt>
                <c:pt idx="1025">
                  <c:v>0.32286117288649901</c:v>
                </c:pt>
                <c:pt idx="1026">
                  <c:v>0.39951579639719997</c:v>
                </c:pt>
                <c:pt idx="1027">
                  <c:v>0.459065231697799</c:v>
                </c:pt>
                <c:pt idx="1028">
                  <c:v>0.82076701233276605</c:v>
                </c:pt>
                <c:pt idx="1029">
                  <c:v>-0.38656118742866502</c:v>
                </c:pt>
                <c:pt idx="1030">
                  <c:v>0.44969575271193202</c:v>
                </c:pt>
                <c:pt idx="1031">
                  <c:v>-0.39194636246370101</c:v>
                </c:pt>
                <c:pt idx="1032">
                  <c:v>-0.69184377061680102</c:v>
                </c:pt>
                <c:pt idx="1033">
                  <c:v>0.52595933451316401</c:v>
                </c:pt>
                <c:pt idx="1034">
                  <c:v>2.103382919348769</c:v>
                </c:pt>
                <c:pt idx="1035">
                  <c:v>0.87834473933799895</c:v>
                </c:pt>
                <c:pt idx="1036">
                  <c:v>0.43265129722086798</c:v>
                </c:pt>
                <c:pt idx="1037">
                  <c:v>-0.266287364358334</c:v>
                </c:pt>
                <c:pt idx="1038">
                  <c:v>-0.56278273234226495</c:v>
                </c:pt>
                <c:pt idx="1039">
                  <c:v>1.34318305419565</c:v>
                </c:pt>
                <c:pt idx="1040">
                  <c:v>1.0003738117172301</c:v>
                </c:pt>
                <c:pt idx="1041">
                  <c:v>0.89753874648166698</c:v>
                </c:pt>
                <c:pt idx="1042">
                  <c:v>-0.85366886785662799</c:v>
                </c:pt>
                <c:pt idx="1043">
                  <c:v>0.47936548284006802</c:v>
                </c:pt>
                <c:pt idx="1044">
                  <c:v>-0.45590450261272703</c:v>
                </c:pt>
                <c:pt idx="1045">
                  <c:v>-0.37527288711149998</c:v>
                </c:pt>
                <c:pt idx="1046">
                  <c:v>0.3397998436363</c:v>
                </c:pt>
                <c:pt idx="1047">
                  <c:v>0.40744969807723302</c:v>
                </c:pt>
                <c:pt idx="1048">
                  <c:v>-0.29985436968353002</c:v>
                </c:pt>
                <c:pt idx="1049">
                  <c:v>-0.26303494687006401</c:v>
                </c:pt>
                <c:pt idx="1050">
                  <c:v>-0.414907928556765</c:v>
                </c:pt>
                <c:pt idx="1051">
                  <c:v>-0.67504217644469799</c:v>
                </c:pt>
                <c:pt idx="1052">
                  <c:v>-0.30654928837303402</c:v>
                </c:pt>
                <c:pt idx="1053">
                  <c:v>0.59050180943836705</c:v>
                </c:pt>
                <c:pt idx="1054">
                  <c:v>-0.27807330058033503</c:v>
                </c:pt>
                <c:pt idx="1055">
                  <c:v>0.3492460918484</c:v>
                </c:pt>
                <c:pt idx="1056">
                  <c:v>0.40814744935953201</c:v>
                </c:pt>
                <c:pt idx="1057">
                  <c:v>-0.52593801002306695</c:v>
                </c:pt>
                <c:pt idx="1058">
                  <c:v>0.539701290050009</c:v>
                </c:pt>
                <c:pt idx="1059">
                  <c:v>0.39845564779520098</c:v>
                </c:pt>
                <c:pt idx="1060">
                  <c:v>1.3807968246447</c:v>
                </c:pt>
                <c:pt idx="1061">
                  <c:v>0.28833122899456698</c:v>
                </c:pt>
                <c:pt idx="1062">
                  <c:v>0.69913599396753201</c:v>
                </c:pt>
                <c:pt idx="1063">
                  <c:v>-0.364412006385335</c:v>
                </c:pt>
                <c:pt idx="1064">
                  <c:v>-0.501763145365134</c:v>
                </c:pt>
                <c:pt idx="1065">
                  <c:v>-0.32249335838073301</c:v>
                </c:pt>
                <c:pt idx="1066">
                  <c:v>1.05444616420477</c:v>
                </c:pt>
                <c:pt idx="1067">
                  <c:v>-0.39031674269426703</c:v>
                </c:pt>
                <c:pt idx="1068">
                  <c:v>-0.38927685780273402</c:v>
                </c:pt>
                <c:pt idx="1069">
                  <c:v>-0.43584962600986699</c:v>
                </c:pt>
                <c:pt idx="1070">
                  <c:v>-0.322741776088531</c:v>
                </c:pt>
                <c:pt idx="1071">
                  <c:v>0.36427450868893502</c:v>
                </c:pt>
                <c:pt idx="1072">
                  <c:v>-0.42017136668503402</c:v>
                </c:pt>
                <c:pt idx="1073">
                  <c:v>0.390656460439534</c:v>
                </c:pt>
                <c:pt idx="1074">
                  <c:v>-0.44566743566010197</c:v>
                </c:pt>
                <c:pt idx="1075">
                  <c:v>-1.0246455984506</c:v>
                </c:pt>
                <c:pt idx="1076">
                  <c:v>-0.331955568294932</c:v>
                </c:pt>
                <c:pt idx="1077">
                  <c:v>0.54183123426403201</c:v>
                </c:pt>
                <c:pt idx="1078">
                  <c:v>-0.32890903427333401</c:v>
                </c:pt>
                <c:pt idx="1079">
                  <c:v>-0.611298209541566</c:v>
                </c:pt>
                <c:pt idx="1080">
                  <c:v>0.27884999519846898</c:v>
                </c:pt>
                <c:pt idx="1081">
                  <c:v>0.47729514356853298</c:v>
                </c:pt>
                <c:pt idx="1082">
                  <c:v>0.58252452170646796</c:v>
                </c:pt>
                <c:pt idx="1083">
                  <c:v>1.1081477061498299</c:v>
                </c:pt>
                <c:pt idx="1084">
                  <c:v>-0.316800826326535</c:v>
                </c:pt>
                <c:pt idx="1085">
                  <c:v>0.74123751998543397</c:v>
                </c:pt>
                <c:pt idx="1086">
                  <c:v>2.0641234551472398</c:v>
                </c:pt>
                <c:pt idx="1087">
                  <c:v>0.46479499958086401</c:v>
                </c:pt>
                <c:pt idx="1088">
                  <c:v>0.56751654098146698</c:v>
                </c:pt>
                <c:pt idx="1089">
                  <c:v>-0.393735841502934</c:v>
                </c:pt>
                <c:pt idx="1090">
                  <c:v>0.66720989676453302</c:v>
                </c:pt>
                <c:pt idx="1091">
                  <c:v>0.50890399840123601</c:v>
                </c:pt>
                <c:pt idx="1092">
                  <c:v>0.59547402989083398</c:v>
                </c:pt>
                <c:pt idx="1093">
                  <c:v>-0.56334660179693297</c:v>
                </c:pt>
                <c:pt idx="1094">
                  <c:v>-1.24756455746537</c:v>
                </c:pt>
                <c:pt idx="1095">
                  <c:v>0.55486276713305704</c:v>
                </c:pt>
                <c:pt idx="1096">
                  <c:v>-0.46726542757963502</c:v>
                </c:pt>
                <c:pt idx="1097">
                  <c:v>0.71530718929993298</c:v>
                </c:pt>
                <c:pt idx="1098">
                  <c:v>0.90486234605212301</c:v>
                </c:pt>
                <c:pt idx="1099">
                  <c:v>-0.33096229352866902</c:v>
                </c:pt>
                <c:pt idx="1100">
                  <c:v>0.58308780318433195</c:v>
                </c:pt>
                <c:pt idx="1101">
                  <c:v>-0.77334933529490102</c:v>
                </c:pt>
                <c:pt idx="1102">
                  <c:v>-0.38301084198033097</c:v>
                </c:pt>
                <c:pt idx="1103">
                  <c:v>-0.46028522292573398</c:v>
                </c:pt>
                <c:pt idx="1104">
                  <c:v>1.6235109738848299</c:v>
                </c:pt>
                <c:pt idx="1105">
                  <c:v>0.43461719655256598</c:v>
                </c:pt>
                <c:pt idx="1106">
                  <c:v>-0.51828103280350002</c:v>
                </c:pt>
                <c:pt idx="1107">
                  <c:v>-0.27615334948993298</c:v>
                </c:pt>
                <c:pt idx="1108">
                  <c:v>-0.423643301920965</c:v>
                </c:pt>
                <c:pt idx="1109">
                  <c:v>0.67104674161633504</c:v>
                </c:pt>
                <c:pt idx="1110">
                  <c:v>-0.42710267935636997</c:v>
                </c:pt>
                <c:pt idx="1111">
                  <c:v>-0.26947411984390301</c:v>
                </c:pt>
                <c:pt idx="1112">
                  <c:v>-0.83740064034470096</c:v>
                </c:pt>
                <c:pt idx="1113">
                  <c:v>0.912675602020666</c:v>
                </c:pt>
                <c:pt idx="1114">
                  <c:v>-0.47049513960466499</c:v>
                </c:pt>
                <c:pt idx="1115">
                  <c:v>0.27988526987153001</c:v>
                </c:pt>
                <c:pt idx="1116">
                  <c:v>0.90867169472326703</c:v>
                </c:pt>
                <c:pt idx="1117">
                  <c:v>0.51710849387699798</c:v>
                </c:pt>
                <c:pt idx="1118">
                  <c:v>0.76868677985550005</c:v>
                </c:pt>
                <c:pt idx="1119">
                  <c:v>-0.360076160674067</c:v>
                </c:pt>
                <c:pt idx="1120">
                  <c:v>-0.52907516055206605</c:v>
                </c:pt>
                <c:pt idx="1121">
                  <c:v>-0.45564980255236898</c:v>
                </c:pt>
                <c:pt idx="1122">
                  <c:v>-0.53300478128963402</c:v>
                </c:pt>
                <c:pt idx="1123">
                  <c:v>-0.301857580776833</c:v>
                </c:pt>
                <c:pt idx="1124">
                  <c:v>-0.50960682559549797</c:v>
                </c:pt>
                <c:pt idx="1125">
                  <c:v>0.911887712925608</c:v>
                </c:pt>
                <c:pt idx="1126">
                  <c:v>-0.446657932299932</c:v>
                </c:pt>
                <c:pt idx="1127">
                  <c:v>-0.53005891950908302</c:v>
                </c:pt>
                <c:pt idx="1128">
                  <c:v>0.56665212512363194</c:v>
                </c:pt>
                <c:pt idx="1129">
                  <c:v>0.38320999395810101</c:v>
                </c:pt>
                <c:pt idx="1130">
                  <c:v>-0.39805376790966601</c:v>
                </c:pt>
                <c:pt idx="1131">
                  <c:v>-0.42347527554296599</c:v>
                </c:pt>
                <c:pt idx="1132">
                  <c:v>-0.42259524683830202</c:v>
                </c:pt>
                <c:pt idx="1133">
                  <c:v>-0.38355647109559998</c:v>
                </c:pt>
                <c:pt idx="1134">
                  <c:v>-0.47463398779813398</c:v>
                </c:pt>
                <c:pt idx="1135">
                  <c:v>0.46772112878856498</c:v>
                </c:pt>
                <c:pt idx="1136">
                  <c:v>-0.77850627237053305</c:v>
                </c:pt>
                <c:pt idx="1137">
                  <c:v>-0.27396891645106602</c:v>
                </c:pt>
                <c:pt idx="1138">
                  <c:v>-0.94844578479166597</c:v>
                </c:pt>
                <c:pt idx="1139">
                  <c:v>0.502845881698601</c:v>
                </c:pt>
                <c:pt idx="1140">
                  <c:v>-0.44061893737500002</c:v>
                </c:pt>
                <c:pt idx="1141">
                  <c:v>0.727734029046331</c:v>
                </c:pt>
                <c:pt idx="1142">
                  <c:v>-0.59489817316039995</c:v>
                </c:pt>
                <c:pt idx="1143">
                  <c:v>-0.418232438652065</c:v>
                </c:pt>
                <c:pt idx="1144">
                  <c:v>-0.36622756224290298</c:v>
                </c:pt>
                <c:pt idx="1145">
                  <c:v>1.1514329154867899</c:v>
                </c:pt>
                <c:pt idx="1146">
                  <c:v>-0.39309273630966901</c:v>
                </c:pt>
                <c:pt idx="1147">
                  <c:v>0.50319411366873701</c:v>
                </c:pt>
                <c:pt idx="1148">
                  <c:v>-0.66791678565859902</c:v>
                </c:pt>
                <c:pt idx="1149">
                  <c:v>0.86528211031926505</c:v>
                </c:pt>
                <c:pt idx="1150">
                  <c:v>-0.74314530619340302</c:v>
                </c:pt>
                <c:pt idx="1151">
                  <c:v>0.46150486430186499</c:v>
                </c:pt>
                <c:pt idx="1152">
                  <c:v>-0.29400367549356499</c:v>
                </c:pt>
                <c:pt idx="1153">
                  <c:v>0.34032341344036798</c:v>
                </c:pt>
                <c:pt idx="1154">
                  <c:v>-0.26307492604196803</c:v>
                </c:pt>
                <c:pt idx="1155">
                  <c:v>-0.35729787209216601</c:v>
                </c:pt>
                <c:pt idx="1156">
                  <c:v>0.46760437225106699</c:v>
                </c:pt>
                <c:pt idx="1157">
                  <c:v>0.79564309355963303</c:v>
                </c:pt>
                <c:pt idx="1158">
                  <c:v>0.36382413504976602</c:v>
                </c:pt>
                <c:pt idx="1159">
                  <c:v>0.87213952254946403</c:v>
                </c:pt>
                <c:pt idx="1160">
                  <c:v>-0.46464441047373101</c:v>
                </c:pt>
                <c:pt idx="1161">
                  <c:v>-0.26977966432013301</c:v>
                </c:pt>
                <c:pt idx="1162">
                  <c:v>-0.92729527943753398</c:v>
                </c:pt>
                <c:pt idx="1163">
                  <c:v>0.8737717242984</c:v>
                </c:pt>
                <c:pt idx="1164">
                  <c:v>0.94162532566010004</c:v>
                </c:pt>
                <c:pt idx="1165">
                  <c:v>0.99541908877243501</c:v>
                </c:pt>
                <c:pt idx="1166">
                  <c:v>0.28995469208793301</c:v>
                </c:pt>
                <c:pt idx="1167">
                  <c:v>0.44063931756549801</c:v>
                </c:pt>
                <c:pt idx="1168">
                  <c:v>0.329017422503801</c:v>
                </c:pt>
                <c:pt idx="1169">
                  <c:v>-0.46312426840513499</c:v>
                </c:pt>
                <c:pt idx="1170">
                  <c:v>0.28172970677336701</c:v>
                </c:pt>
                <c:pt idx="1171">
                  <c:v>0.481009309196331</c:v>
                </c:pt>
                <c:pt idx="1172">
                  <c:v>0.62729384193050197</c:v>
                </c:pt>
                <c:pt idx="1173">
                  <c:v>0.54025950871748696</c:v>
                </c:pt>
                <c:pt idx="1174">
                  <c:v>-0.28176217384475399</c:v>
                </c:pt>
                <c:pt idx="1175">
                  <c:v>-0.43089838627823002</c:v>
                </c:pt>
                <c:pt idx="1176">
                  <c:v>0.44867033427530201</c:v>
                </c:pt>
                <c:pt idx="1177">
                  <c:v>0.319196382140635</c:v>
                </c:pt>
                <c:pt idx="1178">
                  <c:v>-0.5508722170357</c:v>
                </c:pt>
                <c:pt idx="1179">
                  <c:v>-0.44196287863316602</c:v>
                </c:pt>
                <c:pt idx="1180">
                  <c:v>-0.42161247456529899</c:v>
                </c:pt>
                <c:pt idx="1181">
                  <c:v>-0.33189662929500102</c:v>
                </c:pt>
                <c:pt idx="1182">
                  <c:v>-0.53074547836823305</c:v>
                </c:pt>
                <c:pt idx="1183">
                  <c:v>0.31958253791295599</c:v>
                </c:pt>
                <c:pt idx="1184">
                  <c:v>1.3052868066757699</c:v>
                </c:pt>
                <c:pt idx="1185">
                  <c:v>-0.748824168138436</c:v>
                </c:pt>
                <c:pt idx="1186">
                  <c:v>-0.34454936031129801</c:v>
                </c:pt>
                <c:pt idx="1187">
                  <c:v>0.85817769463886695</c:v>
                </c:pt>
                <c:pt idx="1188">
                  <c:v>-0.27865128409763301</c:v>
                </c:pt>
                <c:pt idx="1189">
                  <c:v>-0.32461558454739903</c:v>
                </c:pt>
                <c:pt idx="1190">
                  <c:v>-0.374292589218367</c:v>
                </c:pt>
                <c:pt idx="1191">
                  <c:v>-0.74237231410089999</c:v>
                </c:pt>
                <c:pt idx="1192">
                  <c:v>-0.27506313918130199</c:v>
                </c:pt>
                <c:pt idx="1193">
                  <c:v>0.55287473147606603</c:v>
                </c:pt>
                <c:pt idx="1194">
                  <c:v>0.86484619614276803</c:v>
                </c:pt>
                <c:pt idx="1195">
                  <c:v>1.4505562327964401</c:v>
                </c:pt>
                <c:pt idx="1196">
                  <c:v>-0.45315144389840101</c:v>
                </c:pt>
                <c:pt idx="1197">
                  <c:v>1.9933053597038199</c:v>
                </c:pt>
                <c:pt idx="1198">
                  <c:v>-0.38398663146829798</c:v>
                </c:pt>
                <c:pt idx="1199">
                  <c:v>0.28152895311006898</c:v>
                </c:pt>
                <c:pt idx="1200">
                  <c:v>0.50266364872148905</c:v>
                </c:pt>
                <c:pt idx="1201">
                  <c:v>0.345732149093333</c:v>
                </c:pt>
                <c:pt idx="1202">
                  <c:v>-0.46059887536139998</c:v>
                </c:pt>
                <c:pt idx="1203">
                  <c:v>-0.35340071679873297</c:v>
                </c:pt>
                <c:pt idx="1204">
                  <c:v>0.64038176104650002</c:v>
                </c:pt>
                <c:pt idx="1205">
                  <c:v>0.84101598538656597</c:v>
                </c:pt>
                <c:pt idx="1206">
                  <c:v>0.75771046011403498</c:v>
                </c:pt>
                <c:pt idx="1207">
                  <c:v>0.318735575132365</c:v>
                </c:pt>
                <c:pt idx="1208">
                  <c:v>-0.67906349603849803</c:v>
                </c:pt>
                <c:pt idx="1209">
                  <c:v>0.98501876956463397</c:v>
                </c:pt>
                <c:pt idx="1210">
                  <c:v>-0.28848919249396898</c:v>
                </c:pt>
                <c:pt idx="1211">
                  <c:v>-0.42845856366820101</c:v>
                </c:pt>
                <c:pt idx="1212">
                  <c:v>-0.43654166843416697</c:v>
                </c:pt>
                <c:pt idx="1213">
                  <c:v>-0.46776736939709601</c:v>
                </c:pt>
                <c:pt idx="1214">
                  <c:v>0.54078351834706595</c:v>
                </c:pt>
                <c:pt idx="1215">
                  <c:v>0.32494914290476701</c:v>
                </c:pt>
                <c:pt idx="1216">
                  <c:v>-0.63609415886266696</c:v>
                </c:pt>
                <c:pt idx="1217">
                  <c:v>-0.430315232027766</c:v>
                </c:pt>
                <c:pt idx="1218">
                  <c:v>-0.29030663691456499</c:v>
                </c:pt>
                <c:pt idx="1219">
                  <c:v>-0.38466982979443298</c:v>
                </c:pt>
                <c:pt idx="1220">
                  <c:v>-0.35242551520343202</c:v>
                </c:pt>
                <c:pt idx="1221">
                  <c:v>-0.27396762418380199</c:v>
                </c:pt>
                <c:pt idx="1222">
                  <c:v>-0.84204858396009996</c:v>
                </c:pt>
                <c:pt idx="1223">
                  <c:v>1.05667656111916</c:v>
                </c:pt>
                <c:pt idx="1224">
                  <c:v>-0.62388799737680101</c:v>
                </c:pt>
                <c:pt idx="1225">
                  <c:v>-0.46933447186406602</c:v>
                </c:pt>
                <c:pt idx="1226">
                  <c:v>0.35890195527873398</c:v>
                </c:pt>
                <c:pt idx="1227">
                  <c:v>-0.35814359031449999</c:v>
                </c:pt>
                <c:pt idx="1228">
                  <c:v>0.72439624046143303</c:v>
                </c:pt>
                <c:pt idx="1229">
                  <c:v>0.69803147419436595</c:v>
                </c:pt>
                <c:pt idx="1230">
                  <c:v>0.61165468304563197</c:v>
                </c:pt>
                <c:pt idx="1231">
                  <c:v>-0.27251437966173397</c:v>
                </c:pt>
                <c:pt idx="1232">
                  <c:v>0.54849650784603199</c:v>
                </c:pt>
                <c:pt idx="1233">
                  <c:v>0.55267181901280404</c:v>
                </c:pt>
                <c:pt idx="1234">
                  <c:v>-0.26753057386576601</c:v>
                </c:pt>
                <c:pt idx="1235">
                  <c:v>0.50225795402390205</c:v>
                </c:pt>
                <c:pt idx="1236">
                  <c:v>1.3621501627280299</c:v>
                </c:pt>
                <c:pt idx="1237">
                  <c:v>0.97315037571526097</c:v>
                </c:pt>
                <c:pt idx="1238">
                  <c:v>0.91518379754136703</c:v>
                </c:pt>
                <c:pt idx="1239">
                  <c:v>-0.37295739857919902</c:v>
                </c:pt>
                <c:pt idx="1240">
                  <c:v>0.55888194160593396</c:v>
                </c:pt>
                <c:pt idx="1241">
                  <c:v>0.938136252131894</c:v>
                </c:pt>
                <c:pt idx="1242">
                  <c:v>0.42898620768160201</c:v>
                </c:pt>
                <c:pt idx="1243">
                  <c:v>-0.57033218178216505</c:v>
                </c:pt>
                <c:pt idx="1244">
                  <c:v>0.40663934183356298</c:v>
                </c:pt>
                <c:pt idx="1245">
                  <c:v>-0.4630284081446</c:v>
                </c:pt>
                <c:pt idx="1246">
                  <c:v>-0.70068612977320099</c:v>
                </c:pt>
                <c:pt idx="1247">
                  <c:v>-0.30715531633960302</c:v>
                </c:pt>
                <c:pt idx="1248">
                  <c:v>0.29614125844696398</c:v>
                </c:pt>
                <c:pt idx="1249">
                  <c:v>0.35822497141160198</c:v>
                </c:pt>
                <c:pt idx="1250">
                  <c:v>0.29869528577786802</c:v>
                </c:pt>
                <c:pt idx="1251">
                  <c:v>-0.70741537702656898</c:v>
                </c:pt>
                <c:pt idx="1252">
                  <c:v>-0.38481451944716799</c:v>
                </c:pt>
                <c:pt idx="1253">
                  <c:v>-0.96307708200911102</c:v>
                </c:pt>
                <c:pt idx="1254">
                  <c:v>1.8824385276333</c:v>
                </c:pt>
                <c:pt idx="1255">
                  <c:v>1.10903754010936</c:v>
                </c:pt>
                <c:pt idx="1256">
                  <c:v>-0.332750650421067</c:v>
                </c:pt>
                <c:pt idx="1257">
                  <c:v>0.2828706585329</c:v>
                </c:pt>
                <c:pt idx="1258">
                  <c:v>0.52640827034537596</c:v>
                </c:pt>
                <c:pt idx="1259">
                  <c:v>1.1498614349281699</c:v>
                </c:pt>
                <c:pt idx="1260">
                  <c:v>-0.52503111071150099</c:v>
                </c:pt>
                <c:pt idx="1261">
                  <c:v>0.91651271242957999</c:v>
                </c:pt>
                <c:pt idx="1262">
                  <c:v>-0.332672067578899</c:v>
                </c:pt>
                <c:pt idx="1263">
                  <c:v>-0.66825091680253501</c:v>
                </c:pt>
                <c:pt idx="1264">
                  <c:v>0.27727357568630101</c:v>
                </c:pt>
                <c:pt idx="1265">
                  <c:v>1.5656071497616999</c:v>
                </c:pt>
                <c:pt idx="1266">
                  <c:v>-0.77162135466070003</c:v>
                </c:pt>
                <c:pt idx="1267">
                  <c:v>-0.37184678076690098</c:v>
                </c:pt>
                <c:pt idx="1268">
                  <c:v>-0.26935159688999899</c:v>
                </c:pt>
                <c:pt idx="1269">
                  <c:v>-0.67475020105293404</c:v>
                </c:pt>
                <c:pt idx="1270">
                  <c:v>0.95481233532010101</c:v>
                </c:pt>
                <c:pt idx="1271">
                  <c:v>-0.64461638140983302</c:v>
                </c:pt>
                <c:pt idx="1272">
                  <c:v>-0.33421764821736699</c:v>
                </c:pt>
                <c:pt idx="1273">
                  <c:v>-0.34757320316203399</c:v>
                </c:pt>
                <c:pt idx="1274">
                  <c:v>-0.374835962277066</c:v>
                </c:pt>
                <c:pt idx="1275">
                  <c:v>-0.32496028217439998</c:v>
                </c:pt>
                <c:pt idx="1276">
                  <c:v>-0.28178718571053502</c:v>
                </c:pt>
                <c:pt idx="1277">
                  <c:v>-0.70811902702720197</c:v>
                </c:pt>
                <c:pt idx="1278">
                  <c:v>-0.44532917634310099</c:v>
                </c:pt>
                <c:pt idx="1279">
                  <c:v>-0.36317801865473198</c:v>
                </c:pt>
                <c:pt idx="1280">
                  <c:v>0.60474644048776605</c:v>
                </c:pt>
                <c:pt idx="1281">
                  <c:v>1.3825963953785001</c:v>
                </c:pt>
                <c:pt idx="1282">
                  <c:v>-0.49632181989180102</c:v>
                </c:pt>
                <c:pt idx="1283">
                  <c:v>0.52335909298726702</c:v>
                </c:pt>
                <c:pt idx="1284">
                  <c:v>-0.78197271430856796</c:v>
                </c:pt>
                <c:pt idx="1285">
                  <c:v>0.36773042301036601</c:v>
                </c:pt>
                <c:pt idx="1286">
                  <c:v>0.48828821874306699</c:v>
                </c:pt>
                <c:pt idx="1287">
                  <c:v>-0.849190713583999</c:v>
                </c:pt>
                <c:pt idx="1288">
                  <c:v>-0.62297875935353098</c:v>
                </c:pt>
                <c:pt idx="1289">
                  <c:v>0.33190269205489997</c:v>
                </c:pt>
                <c:pt idx="1290">
                  <c:v>0.55630828661059795</c:v>
                </c:pt>
                <c:pt idx="1291">
                  <c:v>0.37643860753053099</c:v>
                </c:pt>
                <c:pt idx="1292">
                  <c:v>0.66369633185086696</c:v>
                </c:pt>
                <c:pt idx="1293">
                  <c:v>0.68138631331779798</c:v>
                </c:pt>
                <c:pt idx="1294">
                  <c:v>-0.350667516607365</c:v>
                </c:pt>
                <c:pt idx="1295">
                  <c:v>-0.66327322827725399</c:v>
                </c:pt>
                <c:pt idx="1296">
                  <c:v>-0.76317668468290001</c:v>
                </c:pt>
                <c:pt idx="1297">
                  <c:v>0.42055010846359803</c:v>
                </c:pt>
                <c:pt idx="1298">
                  <c:v>-0.99720889505536703</c:v>
                </c:pt>
                <c:pt idx="1299">
                  <c:v>-0.41854613097263599</c:v>
                </c:pt>
                <c:pt idx="1300">
                  <c:v>-0.56781104317951903</c:v>
                </c:pt>
                <c:pt idx="1301">
                  <c:v>-0.31681960408049997</c:v>
                </c:pt>
                <c:pt idx="1302">
                  <c:v>-0.42464640370290002</c:v>
                </c:pt>
                <c:pt idx="1303">
                  <c:v>0.80465139652100104</c:v>
                </c:pt>
                <c:pt idx="1304">
                  <c:v>-0.89338224233493202</c:v>
                </c:pt>
                <c:pt idx="1305">
                  <c:v>0.53912913997695699</c:v>
                </c:pt>
                <c:pt idx="1306">
                  <c:v>0.31546396054113202</c:v>
                </c:pt>
                <c:pt idx="1307">
                  <c:v>-0.30023543670520098</c:v>
                </c:pt>
                <c:pt idx="1308">
                  <c:v>0.44072315965776798</c:v>
                </c:pt>
                <c:pt idx="1309">
                  <c:v>-0.64961608209173605</c:v>
                </c:pt>
                <c:pt idx="1310">
                  <c:v>-0.38346926148356703</c:v>
                </c:pt>
                <c:pt idx="1311">
                  <c:v>-0.38072325362123</c:v>
                </c:pt>
                <c:pt idx="1312">
                  <c:v>0.32773934394816701</c:v>
                </c:pt>
                <c:pt idx="1313">
                  <c:v>0.34854860784250302</c:v>
                </c:pt>
                <c:pt idx="1314">
                  <c:v>-0.74405812803359295</c:v>
                </c:pt>
                <c:pt idx="1315">
                  <c:v>0.644897009105865</c:v>
                </c:pt>
                <c:pt idx="1316">
                  <c:v>-0.37685782085076602</c:v>
                </c:pt>
                <c:pt idx="1317">
                  <c:v>0.51946052916393304</c:v>
                </c:pt>
                <c:pt idx="1318">
                  <c:v>-0.51286905087296797</c:v>
                </c:pt>
                <c:pt idx="1319">
                  <c:v>-0.65307889372406203</c:v>
                </c:pt>
                <c:pt idx="1320">
                  <c:v>-0.62586952213839997</c:v>
                </c:pt>
                <c:pt idx="1321">
                  <c:v>-0.29107711116586699</c:v>
                </c:pt>
                <c:pt idx="1322">
                  <c:v>-0.80622277319008595</c:v>
                </c:pt>
                <c:pt idx="1323">
                  <c:v>-0.46265399733033202</c:v>
                </c:pt>
                <c:pt idx="1324">
                  <c:v>0.300701361533534</c:v>
                </c:pt>
                <c:pt idx="1325">
                  <c:v>-0.40913708482836803</c:v>
                </c:pt>
                <c:pt idx="1326">
                  <c:v>1.43269992260153</c:v>
                </c:pt>
                <c:pt idx="1327">
                  <c:v>1.3294036259994</c:v>
                </c:pt>
                <c:pt idx="1328">
                  <c:v>-0.80017960206073402</c:v>
                </c:pt>
                <c:pt idx="1329">
                  <c:v>-0.94547359205286496</c:v>
                </c:pt>
                <c:pt idx="1330">
                  <c:v>-0.32516451243433198</c:v>
                </c:pt>
                <c:pt idx="1331">
                  <c:v>-0.57937443214659901</c:v>
                </c:pt>
                <c:pt idx="1332">
                  <c:v>-0.38109799100893399</c:v>
                </c:pt>
                <c:pt idx="1333">
                  <c:v>-0.530888473992434</c:v>
                </c:pt>
                <c:pt idx="1334">
                  <c:v>-0.79574883458771195</c:v>
                </c:pt>
                <c:pt idx="1335">
                  <c:v>-0.59465404965220103</c:v>
                </c:pt>
                <c:pt idx="1336">
                  <c:v>-0.29471865112670098</c:v>
                </c:pt>
                <c:pt idx="1337">
                  <c:v>-0.68597560772825406</c:v>
                </c:pt>
                <c:pt idx="1338">
                  <c:v>-0.37378963824406403</c:v>
                </c:pt>
                <c:pt idx="1339">
                  <c:v>0.37385588084996602</c:v>
                </c:pt>
                <c:pt idx="1340">
                  <c:v>1.3625113500327699</c:v>
                </c:pt>
                <c:pt idx="1341">
                  <c:v>-0.75933662664970003</c:v>
                </c:pt>
                <c:pt idx="1342">
                  <c:v>-0.54208372216663603</c:v>
                </c:pt>
                <c:pt idx="1343">
                  <c:v>1.2800075202241701</c:v>
                </c:pt>
                <c:pt idx="1344">
                  <c:v>-0.29160097661623202</c:v>
                </c:pt>
                <c:pt idx="1345">
                  <c:v>-0.45249363962896499</c:v>
                </c:pt>
                <c:pt idx="1346">
                  <c:v>-0.42475108562283198</c:v>
                </c:pt>
                <c:pt idx="1347">
                  <c:v>-0.53547823510603398</c:v>
                </c:pt>
                <c:pt idx="1348">
                  <c:v>-0.45831661149546599</c:v>
                </c:pt>
                <c:pt idx="1349">
                  <c:v>0.491513019024858</c:v>
                </c:pt>
                <c:pt idx="1350">
                  <c:v>1.3779394724560601</c:v>
                </c:pt>
                <c:pt idx="1351">
                  <c:v>1.11221141370646</c:v>
                </c:pt>
                <c:pt idx="1352">
                  <c:v>0.59398440971370003</c:v>
                </c:pt>
                <c:pt idx="1353">
                  <c:v>-0.28213005726706603</c:v>
                </c:pt>
                <c:pt idx="1354">
                  <c:v>-0.28609220371703298</c:v>
                </c:pt>
                <c:pt idx="1355">
                  <c:v>-0.2725530668117</c:v>
                </c:pt>
                <c:pt idx="1356">
                  <c:v>-0.43751526963116799</c:v>
                </c:pt>
                <c:pt idx="1357">
                  <c:v>0.66384825196873398</c:v>
                </c:pt>
                <c:pt idx="1358">
                  <c:v>-0.32596825192863599</c:v>
                </c:pt>
                <c:pt idx="1359">
                  <c:v>0.546533023239268</c:v>
                </c:pt>
                <c:pt idx="1360">
                  <c:v>-0.55128980944063199</c:v>
                </c:pt>
                <c:pt idx="1361">
                  <c:v>-0.27016284804270002</c:v>
                </c:pt>
                <c:pt idx="1362">
                  <c:v>-0.75543784639546596</c:v>
                </c:pt>
                <c:pt idx="1363">
                  <c:v>-0.93041578845669903</c:v>
                </c:pt>
                <c:pt idx="1364">
                  <c:v>-0.50093247556353204</c:v>
                </c:pt>
                <c:pt idx="1365">
                  <c:v>-0.29253746837646799</c:v>
                </c:pt>
                <c:pt idx="1366">
                  <c:v>1.20996866946503</c:v>
                </c:pt>
                <c:pt idx="1367">
                  <c:v>0.52327962418026697</c:v>
                </c:pt>
                <c:pt idx="1368">
                  <c:v>-0.29439427581560002</c:v>
                </c:pt>
                <c:pt idx="1369">
                  <c:v>0.43378716157613301</c:v>
                </c:pt>
                <c:pt idx="1370">
                  <c:v>0.72684711642606803</c:v>
                </c:pt>
                <c:pt idx="1371">
                  <c:v>-0.73862232569453401</c:v>
                </c:pt>
                <c:pt idx="1372">
                  <c:v>0.63976993167859897</c:v>
                </c:pt>
                <c:pt idx="1373">
                  <c:v>0.89868822705706797</c:v>
                </c:pt>
                <c:pt idx="1374">
                  <c:v>-0.36247214261301203</c:v>
                </c:pt>
                <c:pt idx="1375">
                  <c:v>-0.39081683605673201</c:v>
                </c:pt>
                <c:pt idx="1376">
                  <c:v>0.657580487636933</c:v>
                </c:pt>
                <c:pt idx="1377">
                  <c:v>0.47456296882923099</c:v>
                </c:pt>
                <c:pt idx="1378">
                  <c:v>-0.67010846703266602</c:v>
                </c:pt>
                <c:pt idx="1379">
                  <c:v>-0.61932949212084398</c:v>
                </c:pt>
                <c:pt idx="1380">
                  <c:v>-0.71046629230280101</c:v>
                </c:pt>
                <c:pt idx="1381">
                  <c:v>-0.28628623059680097</c:v>
                </c:pt>
                <c:pt idx="1382">
                  <c:v>-0.50497017589286797</c:v>
                </c:pt>
                <c:pt idx="1383">
                  <c:v>0.55166099644643296</c:v>
                </c:pt>
                <c:pt idx="1384">
                  <c:v>-0.62350693178213301</c:v>
                </c:pt>
                <c:pt idx="1385">
                  <c:v>1.6491067739468299</c:v>
                </c:pt>
                <c:pt idx="1386">
                  <c:v>-0.30142154459354698</c:v>
                </c:pt>
                <c:pt idx="1387">
                  <c:v>0.84460678920390098</c:v>
                </c:pt>
                <c:pt idx="1388">
                  <c:v>-0.29558232847426802</c:v>
                </c:pt>
                <c:pt idx="1389">
                  <c:v>-0.41979996660813501</c:v>
                </c:pt>
                <c:pt idx="1390">
                  <c:v>-0.716186320108809</c:v>
                </c:pt>
                <c:pt idx="1391">
                  <c:v>-0.49665602606353298</c:v>
                </c:pt>
                <c:pt idx="1392">
                  <c:v>-0.38719349934429897</c:v>
                </c:pt>
                <c:pt idx="1393">
                  <c:v>-0.307808466125504</c:v>
                </c:pt>
                <c:pt idx="1394">
                  <c:v>0.654335415509403</c:v>
                </c:pt>
                <c:pt idx="1395">
                  <c:v>-0.69847713309653303</c:v>
                </c:pt>
                <c:pt idx="1396">
                  <c:v>0.80715032098609096</c:v>
                </c:pt>
                <c:pt idx="1397">
                  <c:v>0.47430049866823198</c:v>
                </c:pt>
                <c:pt idx="1398">
                  <c:v>0.31358235018109898</c:v>
                </c:pt>
                <c:pt idx="1399">
                  <c:v>-1.3449105425966099</c:v>
                </c:pt>
                <c:pt idx="1400">
                  <c:v>0.62039319548536997</c:v>
                </c:pt>
                <c:pt idx="1401">
                  <c:v>-0.415780418202297</c:v>
                </c:pt>
                <c:pt idx="1402">
                  <c:v>0.43948847700953297</c:v>
                </c:pt>
                <c:pt idx="1403">
                  <c:v>0.33347907290066597</c:v>
                </c:pt>
                <c:pt idx="1404">
                  <c:v>1.1860354445203001</c:v>
                </c:pt>
                <c:pt idx="1405">
                  <c:v>0.82795603354613501</c:v>
                </c:pt>
                <c:pt idx="1406">
                  <c:v>-0.65479047389489997</c:v>
                </c:pt>
                <c:pt idx="1407">
                  <c:v>0.285618299687668</c:v>
                </c:pt>
                <c:pt idx="1408">
                  <c:v>0.60580654524696498</c:v>
                </c:pt>
                <c:pt idx="1409">
                  <c:v>0.33526197646523298</c:v>
                </c:pt>
                <c:pt idx="1410">
                  <c:v>-1.21564579044527</c:v>
                </c:pt>
                <c:pt idx="1411">
                  <c:v>0.68966048634413502</c:v>
                </c:pt>
                <c:pt idx="1412">
                  <c:v>-0.314548425439998</c:v>
                </c:pt>
                <c:pt idx="1413">
                  <c:v>1.18627052071599</c:v>
                </c:pt>
                <c:pt idx="1414">
                  <c:v>-0.73399358836280204</c:v>
                </c:pt>
                <c:pt idx="1415">
                  <c:v>-0.76600857242661702</c:v>
                </c:pt>
                <c:pt idx="1416">
                  <c:v>0.55685418811560095</c:v>
                </c:pt>
                <c:pt idx="1417">
                  <c:v>-0.30635014968299501</c:v>
                </c:pt>
                <c:pt idx="1418">
                  <c:v>-0.904827225272133</c:v>
                </c:pt>
                <c:pt idx="1419">
                  <c:v>0.53796403498480105</c:v>
                </c:pt>
                <c:pt idx="1420">
                  <c:v>-0.491417688288665</c:v>
                </c:pt>
                <c:pt idx="1421">
                  <c:v>-0.37244548553879903</c:v>
                </c:pt>
                <c:pt idx="1422">
                  <c:v>-0.31172064202866601</c:v>
                </c:pt>
                <c:pt idx="1423">
                  <c:v>-0.71050747416853499</c:v>
                </c:pt>
                <c:pt idx="1424">
                  <c:v>-0.34030273971063502</c:v>
                </c:pt>
                <c:pt idx="1425">
                  <c:v>0.29548176967026801</c:v>
                </c:pt>
                <c:pt idx="1426">
                  <c:v>0.54995590683476603</c:v>
                </c:pt>
                <c:pt idx="1427">
                  <c:v>-0.35837306487026599</c:v>
                </c:pt>
                <c:pt idx="1428">
                  <c:v>0.40567089757090002</c:v>
                </c:pt>
                <c:pt idx="1429">
                  <c:v>-0.30291928676380098</c:v>
                </c:pt>
                <c:pt idx="1430">
                  <c:v>-0.95598799080373498</c:v>
                </c:pt>
                <c:pt idx="1431">
                  <c:v>-0.53241976901003296</c:v>
                </c:pt>
                <c:pt idx="1432">
                  <c:v>0.74172102271220197</c:v>
                </c:pt>
                <c:pt idx="1433">
                  <c:v>2.1318009037041259</c:v>
                </c:pt>
                <c:pt idx="1434">
                  <c:v>0.29275559611156698</c:v>
                </c:pt>
                <c:pt idx="1435">
                  <c:v>-0.63292268841866794</c:v>
                </c:pt>
                <c:pt idx="1436">
                  <c:v>2.3808811524158999</c:v>
                </c:pt>
                <c:pt idx="1437">
                  <c:v>0.74942237884755303</c:v>
                </c:pt>
                <c:pt idx="1438">
                  <c:v>-0.37839751675913302</c:v>
                </c:pt>
                <c:pt idx="1439">
                  <c:v>0.48688661869806499</c:v>
                </c:pt>
                <c:pt idx="1440">
                  <c:v>1.4012870229876699</c:v>
                </c:pt>
                <c:pt idx="1441">
                  <c:v>-0.36983750587766701</c:v>
                </c:pt>
                <c:pt idx="1442">
                  <c:v>-0.27945349336020098</c:v>
                </c:pt>
                <c:pt idx="1443">
                  <c:v>0.63169319376633704</c:v>
                </c:pt>
                <c:pt idx="1444">
                  <c:v>-0.77335141564046805</c:v>
                </c:pt>
                <c:pt idx="1445">
                  <c:v>0.42581594239933201</c:v>
                </c:pt>
                <c:pt idx="1446">
                  <c:v>-0.60909379326653101</c:v>
                </c:pt>
                <c:pt idx="1447">
                  <c:v>-0.30479288174956798</c:v>
                </c:pt>
                <c:pt idx="1448">
                  <c:v>-0.392633055956635</c:v>
                </c:pt>
                <c:pt idx="1449">
                  <c:v>-0.80254290788329996</c:v>
                </c:pt>
                <c:pt idx="1450">
                  <c:v>0.355550775283065</c:v>
                </c:pt>
                <c:pt idx="1451">
                  <c:v>1.5870969683724701</c:v>
                </c:pt>
                <c:pt idx="1452">
                  <c:v>0.38536436150389802</c:v>
                </c:pt>
                <c:pt idx="1453">
                  <c:v>-0.39044452057649998</c:v>
                </c:pt>
                <c:pt idx="1454">
                  <c:v>1.36375402715414</c:v>
                </c:pt>
                <c:pt idx="1455">
                  <c:v>-0.74126441246129804</c:v>
                </c:pt>
                <c:pt idx="1456">
                  <c:v>-0.354411252285601</c:v>
                </c:pt>
                <c:pt idx="1457">
                  <c:v>-0.62244136324580202</c:v>
                </c:pt>
                <c:pt idx="1458">
                  <c:v>1.5453097846433099</c:v>
                </c:pt>
                <c:pt idx="1459">
                  <c:v>-0.70522659155562395</c:v>
                </c:pt>
                <c:pt idx="1460">
                  <c:v>-0.61539220267613404</c:v>
                </c:pt>
                <c:pt idx="1461">
                  <c:v>0.30562250824396597</c:v>
                </c:pt>
                <c:pt idx="1462">
                  <c:v>0.36918984742450101</c:v>
                </c:pt>
                <c:pt idx="1463">
                  <c:v>-0.31630561983496902</c:v>
                </c:pt>
                <c:pt idx="1464">
                  <c:v>0.68188092896050101</c:v>
                </c:pt>
                <c:pt idx="1465">
                  <c:v>0.89096474237910295</c:v>
                </c:pt>
                <c:pt idx="1466">
                  <c:v>0.86405334782543297</c:v>
                </c:pt>
                <c:pt idx="1467">
                  <c:v>0.38835105127769898</c:v>
                </c:pt>
                <c:pt idx="1468">
                  <c:v>0.86465002584763295</c:v>
                </c:pt>
                <c:pt idx="1469">
                  <c:v>-0.36520365244886799</c:v>
                </c:pt>
                <c:pt idx="1470">
                  <c:v>-0.30983057192013103</c:v>
                </c:pt>
                <c:pt idx="1471">
                  <c:v>-0.51547440887303297</c:v>
                </c:pt>
                <c:pt idx="1472">
                  <c:v>-0.44169000043346801</c:v>
                </c:pt>
                <c:pt idx="1473">
                  <c:v>-0.58298142833836897</c:v>
                </c:pt>
                <c:pt idx="1474">
                  <c:v>0.69018319475803303</c:v>
                </c:pt>
                <c:pt idx="1475">
                  <c:v>0.46652031765666602</c:v>
                </c:pt>
                <c:pt idx="1476">
                  <c:v>-1.002961132207</c:v>
                </c:pt>
                <c:pt idx="1477">
                  <c:v>0.81812311802219995</c:v>
                </c:pt>
                <c:pt idx="1478">
                  <c:v>0.52569268694456595</c:v>
                </c:pt>
                <c:pt idx="1479">
                  <c:v>0.70116024597030002</c:v>
                </c:pt>
                <c:pt idx="1480">
                  <c:v>-0.44288526536139899</c:v>
                </c:pt>
                <c:pt idx="1481">
                  <c:v>-0.68353404947759899</c:v>
                </c:pt>
                <c:pt idx="1482">
                  <c:v>-0.29360260970173402</c:v>
                </c:pt>
                <c:pt idx="1483">
                  <c:v>-0.38739168974453098</c:v>
                </c:pt>
                <c:pt idx="1484">
                  <c:v>0.45789956052789899</c:v>
                </c:pt>
                <c:pt idx="1485">
                  <c:v>0.33101070792520199</c:v>
                </c:pt>
                <c:pt idx="1486">
                  <c:v>-0.49877756653373401</c:v>
                </c:pt>
                <c:pt idx="1487">
                  <c:v>0.74616056141028297</c:v>
                </c:pt>
                <c:pt idx="1488">
                  <c:v>-0.62531930432310101</c:v>
                </c:pt>
                <c:pt idx="1489">
                  <c:v>0.281226132995959</c:v>
                </c:pt>
                <c:pt idx="1490">
                  <c:v>-0.58104065937306804</c:v>
                </c:pt>
                <c:pt idx="1491">
                  <c:v>0.910685484060901</c:v>
                </c:pt>
                <c:pt idx="1492">
                  <c:v>-0.66576763883600198</c:v>
                </c:pt>
                <c:pt idx="1493">
                  <c:v>-0.54550397012673302</c:v>
                </c:pt>
                <c:pt idx="1494">
                  <c:v>-0.40021374664020098</c:v>
                </c:pt>
                <c:pt idx="1495">
                  <c:v>1.4020679196049299</c:v>
                </c:pt>
                <c:pt idx="1496">
                  <c:v>-0.80175140793303601</c:v>
                </c:pt>
                <c:pt idx="1497">
                  <c:v>-0.54090161540373305</c:v>
                </c:pt>
                <c:pt idx="1498">
                  <c:v>-0.32482820203166402</c:v>
                </c:pt>
                <c:pt idx="1499">
                  <c:v>1.3541143521443</c:v>
                </c:pt>
                <c:pt idx="1500">
                  <c:v>-0.71297088630616801</c:v>
                </c:pt>
                <c:pt idx="1501">
                  <c:v>0.96804609384223295</c:v>
                </c:pt>
                <c:pt idx="1502">
                  <c:v>0.283683228426797</c:v>
                </c:pt>
                <c:pt idx="1503">
                  <c:v>0.53735809190770001</c:v>
                </c:pt>
                <c:pt idx="1504">
                  <c:v>-0.66692420235986705</c:v>
                </c:pt>
                <c:pt idx="1505">
                  <c:v>-0.448086443087298</c:v>
                </c:pt>
                <c:pt idx="1506">
                  <c:v>0.40177634813726598</c:v>
                </c:pt>
                <c:pt idx="1507">
                  <c:v>0.59775922040256502</c:v>
                </c:pt>
                <c:pt idx="1508">
                  <c:v>-0.481787490141599</c:v>
                </c:pt>
                <c:pt idx="1509">
                  <c:v>0.77908336599406702</c:v>
                </c:pt>
                <c:pt idx="1510">
                  <c:v>-0.87141701987590303</c:v>
                </c:pt>
                <c:pt idx="1511">
                  <c:v>-0.39518551904143401</c:v>
                </c:pt>
                <c:pt idx="1512">
                  <c:v>0.39860770556056702</c:v>
                </c:pt>
                <c:pt idx="1513">
                  <c:v>-0.4391308988364</c:v>
                </c:pt>
                <c:pt idx="1514">
                  <c:v>-0.674731833703065</c:v>
                </c:pt>
                <c:pt idx="1515">
                  <c:v>0.57550042420760095</c:v>
                </c:pt>
                <c:pt idx="1516">
                  <c:v>1.11949039874196</c:v>
                </c:pt>
                <c:pt idx="1517">
                  <c:v>0.33875664582413201</c:v>
                </c:pt>
                <c:pt idx="1518">
                  <c:v>-0.32384924123646602</c:v>
                </c:pt>
                <c:pt idx="1519">
                  <c:v>1.05469604818004</c:v>
                </c:pt>
                <c:pt idx="1520">
                  <c:v>-0.300409892165034</c:v>
                </c:pt>
                <c:pt idx="1521">
                  <c:v>0.38196083961286897</c:v>
                </c:pt>
                <c:pt idx="1522">
                  <c:v>0.89791134621873403</c:v>
                </c:pt>
                <c:pt idx="1523">
                  <c:v>-0.66113495025247004</c:v>
                </c:pt>
                <c:pt idx="1524">
                  <c:v>0.62931882817586904</c:v>
                </c:pt>
                <c:pt idx="1525">
                  <c:v>-0.78893044962623704</c:v>
                </c:pt>
                <c:pt idx="1526">
                  <c:v>-0.50633842174176602</c:v>
                </c:pt>
                <c:pt idx="1527">
                  <c:v>-0.38284098710639802</c:v>
                </c:pt>
                <c:pt idx="1528">
                  <c:v>-0.91951396786533501</c:v>
                </c:pt>
                <c:pt idx="1529">
                  <c:v>-0.43553028732863203</c:v>
                </c:pt>
                <c:pt idx="1530">
                  <c:v>-0.69166597949039998</c:v>
                </c:pt>
                <c:pt idx="1531">
                  <c:v>-0.59920126757766601</c:v>
                </c:pt>
                <c:pt idx="1532">
                  <c:v>-0.58322784359046798</c:v>
                </c:pt>
                <c:pt idx="1533">
                  <c:v>-0.66690852524046595</c:v>
                </c:pt>
                <c:pt idx="1534">
                  <c:v>0.78127283607770104</c:v>
                </c:pt>
                <c:pt idx="1535">
                  <c:v>0.59417282238011104</c:v>
                </c:pt>
                <c:pt idx="1536">
                  <c:v>1.5912334757161699</c:v>
                </c:pt>
                <c:pt idx="1537">
                  <c:v>-0.47022798490286599</c:v>
                </c:pt>
                <c:pt idx="1538">
                  <c:v>-0.46311485441606798</c:v>
                </c:pt>
                <c:pt idx="1539">
                  <c:v>-0.404804864908833</c:v>
                </c:pt>
                <c:pt idx="1540">
                  <c:v>2.4211048511809299</c:v>
                </c:pt>
                <c:pt idx="1541">
                  <c:v>-0.40586421690163399</c:v>
                </c:pt>
                <c:pt idx="1542">
                  <c:v>-0.30652567693653399</c:v>
                </c:pt>
                <c:pt idx="1543">
                  <c:v>-0.385178176693032</c:v>
                </c:pt>
                <c:pt idx="1544">
                  <c:v>1.0258335166768</c:v>
                </c:pt>
                <c:pt idx="1545">
                  <c:v>-0.87355776159953402</c:v>
                </c:pt>
                <c:pt idx="1546">
                  <c:v>-1.503534612142069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 xmlns:c16="http://schemas.microsoft.com/office/drawing/2014/chart">
                      <c:ext uri="{02D57815-91ED-43cb-92C2-25804820EDAC}">
                        <c15:formulaRef>
                          <c15:sqref>Plot!#REF!</c15:sqref>
                        </c15:formulaRef>
                      </c:ext>
                    </c:extLst>
                    <c:strCache>
                      <c:ptCount val="1"/>
                      <c:pt idx="0">
                        <c:v>DEP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111B-49EB-B243-0E939167B9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8211888"/>
        <c:axId val="1453802352"/>
      </c:scatterChart>
      <c:valAx>
        <c:axId val="1208211888"/>
        <c:scaling>
          <c:orientation val="minMax"/>
          <c:max val="1"/>
          <c:min val="-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53802352"/>
        <c:crosses val="autoZero"/>
        <c:crossBetween val="midCat"/>
      </c:valAx>
      <c:valAx>
        <c:axId val="1453802352"/>
        <c:scaling>
          <c:orientation val="minMax"/>
          <c:max val="2"/>
          <c:min val="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82118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9DF-42B3-AD84-470C3099F76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9DF-42B3-AD84-470C3099F76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59DF-42B3-AD84-470C3099F76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59DF-42B3-AD84-470C3099F76E}"/>
              </c:ext>
            </c:extLst>
          </c:dPt>
          <c:cat>
            <c:strRef>
              <c:f>'Q1-Q4'!$S$5:$S$8</c:f>
              <c:strCache>
                <c:ptCount val="4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</c:strCache>
            </c:strRef>
          </c:cat>
          <c:val>
            <c:numRef>
              <c:f>'Q1-Q4'!$T$5:$T$8</c:f>
              <c:numCache>
                <c:formatCode>General</c:formatCode>
                <c:ptCount val="4"/>
                <c:pt idx="0">
                  <c:v>0.35535976505139499</c:v>
                </c:pt>
                <c:pt idx="1">
                  <c:v>0.19530102790014683</c:v>
                </c:pt>
                <c:pt idx="2">
                  <c:v>0.18355359765051396</c:v>
                </c:pt>
                <c:pt idx="3">
                  <c:v>0.265785609397944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3E-4268-9CDA-B4BFCE90C3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5143441576607004E-2"/>
          <c:y val="6.9594141488451597E-2"/>
          <c:w val="0.84601355270318701"/>
          <c:h val="0.72804650751801703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P!$B$5:$B$196</c:f>
              <c:strCache>
                <c:ptCount val="192"/>
                <c:pt idx="0">
                  <c:v>AT4G02230</c:v>
                </c:pt>
                <c:pt idx="1">
                  <c:v>AT2G21580</c:v>
                </c:pt>
                <c:pt idx="2">
                  <c:v>AT4G15000</c:v>
                </c:pt>
                <c:pt idx="3">
                  <c:v>AT5G46430</c:v>
                </c:pt>
                <c:pt idx="4">
                  <c:v>AT2G40590</c:v>
                </c:pt>
                <c:pt idx="5">
                  <c:v>AT1G26880</c:v>
                </c:pt>
                <c:pt idx="6">
                  <c:v>AT3G55170</c:v>
                </c:pt>
                <c:pt idx="7">
                  <c:v>AT3G16780</c:v>
                </c:pt>
                <c:pt idx="8">
                  <c:v>AT5G02610</c:v>
                </c:pt>
                <c:pt idx="9">
                  <c:v>AT2G44860</c:v>
                </c:pt>
                <c:pt idx="10">
                  <c:v>AT3G56340</c:v>
                </c:pt>
                <c:pt idx="11">
                  <c:v>AT5G48760</c:v>
                </c:pt>
                <c:pt idx="12">
                  <c:v>AT5G39850</c:v>
                </c:pt>
                <c:pt idx="13">
                  <c:v>AT1G61580</c:v>
                </c:pt>
                <c:pt idx="14">
                  <c:v>AT1G14320</c:v>
                </c:pt>
                <c:pt idx="15">
                  <c:v>AT1G18540</c:v>
                </c:pt>
                <c:pt idx="16">
                  <c:v>AT4G30800</c:v>
                </c:pt>
                <c:pt idx="17">
                  <c:v>AT3G09500</c:v>
                </c:pt>
                <c:pt idx="18">
                  <c:v>AT4G10450</c:v>
                </c:pt>
                <c:pt idx="19">
                  <c:v>AT4G18100</c:v>
                </c:pt>
                <c:pt idx="20">
                  <c:v>AT3G05560</c:v>
                </c:pt>
                <c:pt idx="21">
                  <c:v>AT3G62870</c:v>
                </c:pt>
                <c:pt idx="22">
                  <c:v>AT3G10610</c:v>
                </c:pt>
                <c:pt idx="23">
                  <c:v>AT3G24830</c:v>
                </c:pt>
                <c:pt idx="24">
                  <c:v>AT3G48930</c:v>
                </c:pt>
                <c:pt idx="25">
                  <c:v>AT4G29410</c:v>
                </c:pt>
                <c:pt idx="26">
                  <c:v>AT3G04400</c:v>
                </c:pt>
                <c:pt idx="27">
                  <c:v>AT4G34555</c:v>
                </c:pt>
                <c:pt idx="28">
                  <c:v>AT1G66580</c:v>
                </c:pt>
                <c:pt idx="29">
                  <c:v>AT2G20450</c:v>
                </c:pt>
                <c:pt idx="30">
                  <c:v>AT3G49910</c:v>
                </c:pt>
                <c:pt idx="31">
                  <c:v>AT2G21330</c:v>
                </c:pt>
                <c:pt idx="32">
                  <c:v>AT3G22230</c:v>
                </c:pt>
                <c:pt idx="33">
                  <c:v>AT5G23900</c:v>
                </c:pt>
                <c:pt idx="34">
                  <c:v>AT5G02870</c:v>
                </c:pt>
                <c:pt idx="35">
                  <c:v>AT3G13580</c:v>
                </c:pt>
                <c:pt idx="36">
                  <c:v>AT1G43170</c:v>
                </c:pt>
                <c:pt idx="37">
                  <c:v>AT5G02450</c:v>
                </c:pt>
                <c:pt idx="38">
                  <c:v>AT1G02780</c:v>
                </c:pt>
                <c:pt idx="39">
                  <c:v>AT1G09590</c:v>
                </c:pt>
                <c:pt idx="40">
                  <c:v>AT5G13510</c:v>
                </c:pt>
                <c:pt idx="41">
                  <c:v>AT2G42710</c:v>
                </c:pt>
                <c:pt idx="42">
                  <c:v>AT5G27850</c:v>
                </c:pt>
                <c:pt idx="43">
                  <c:v>AT2G31610</c:v>
                </c:pt>
                <c:pt idx="44">
                  <c:v>AT4G16444</c:v>
                </c:pt>
                <c:pt idx="45">
                  <c:v>AT5G67510</c:v>
                </c:pt>
                <c:pt idx="46">
                  <c:v>AT2G37600</c:v>
                </c:pt>
                <c:pt idx="47">
                  <c:v>AT2G05840</c:v>
                </c:pt>
                <c:pt idx="48">
                  <c:v>AT5G10360</c:v>
                </c:pt>
                <c:pt idx="49">
                  <c:v>AT1G08360</c:v>
                </c:pt>
                <c:pt idx="50">
                  <c:v>AT3G53020</c:v>
                </c:pt>
                <c:pt idx="51">
                  <c:v>AT4G27090</c:v>
                </c:pt>
                <c:pt idx="52">
                  <c:v>AT4G11150</c:v>
                </c:pt>
                <c:pt idx="53">
                  <c:v>AT2G37270</c:v>
                </c:pt>
                <c:pt idx="54">
                  <c:v>AT5G54600</c:v>
                </c:pt>
                <c:pt idx="55">
                  <c:v>AT1G27400</c:v>
                </c:pt>
                <c:pt idx="56">
                  <c:v>AT1G48630</c:v>
                </c:pt>
                <c:pt idx="57">
                  <c:v>AT3G05590</c:v>
                </c:pt>
                <c:pt idx="58">
                  <c:v>AT2G19730</c:v>
                </c:pt>
                <c:pt idx="59">
                  <c:v>AT5G28060</c:v>
                </c:pt>
                <c:pt idx="60">
                  <c:v>AT4G23620</c:v>
                </c:pt>
                <c:pt idx="61">
                  <c:v>AT1G20630</c:v>
                </c:pt>
                <c:pt idx="62">
                  <c:v>AT5G15200</c:v>
                </c:pt>
                <c:pt idx="63">
                  <c:v>AT3G55280</c:v>
                </c:pt>
                <c:pt idx="64">
                  <c:v>AT3G07110</c:v>
                </c:pt>
                <c:pt idx="65">
                  <c:v>AT1G41880</c:v>
                </c:pt>
                <c:pt idx="66">
                  <c:v>AT1G79850</c:v>
                </c:pt>
                <c:pt idx="67">
                  <c:v>AT4G34670</c:v>
                </c:pt>
                <c:pt idx="68">
                  <c:v>AT3G23990</c:v>
                </c:pt>
                <c:pt idx="69">
                  <c:v>AT5G27700</c:v>
                </c:pt>
                <c:pt idx="70">
                  <c:v>AT3G53430</c:v>
                </c:pt>
                <c:pt idx="71">
                  <c:v>AT2G47610</c:v>
                </c:pt>
                <c:pt idx="72">
                  <c:v>AT4G37930</c:v>
                </c:pt>
                <c:pt idx="73">
                  <c:v>AT4G20850</c:v>
                </c:pt>
                <c:pt idx="74">
                  <c:v>AT1G80750</c:v>
                </c:pt>
                <c:pt idx="75">
                  <c:v>AT3G22110</c:v>
                </c:pt>
                <c:pt idx="76">
                  <c:v>AT5G13850</c:v>
                </c:pt>
                <c:pt idx="77">
                  <c:v>AT4G36130</c:v>
                </c:pt>
                <c:pt idx="78">
                  <c:v>AT4G21210</c:v>
                </c:pt>
                <c:pt idx="79">
                  <c:v>AT4G00100</c:v>
                </c:pt>
                <c:pt idx="80">
                  <c:v>AT1G55490</c:v>
                </c:pt>
                <c:pt idx="81">
                  <c:v>AT1G03090</c:v>
                </c:pt>
                <c:pt idx="82">
                  <c:v>AT1G48830</c:v>
                </c:pt>
                <c:pt idx="83">
                  <c:v>ATCG00490</c:v>
                </c:pt>
                <c:pt idx="84">
                  <c:v>AT5G26000</c:v>
                </c:pt>
                <c:pt idx="85">
                  <c:v>AT2G42740</c:v>
                </c:pt>
                <c:pt idx="86">
                  <c:v>AT3G49010</c:v>
                </c:pt>
                <c:pt idx="87">
                  <c:v>AT5G23740</c:v>
                </c:pt>
                <c:pt idx="88">
                  <c:v>AT3G62030</c:v>
                </c:pt>
                <c:pt idx="89">
                  <c:v>AT2G28000</c:v>
                </c:pt>
                <c:pt idx="90">
                  <c:v>AT3G14290</c:v>
                </c:pt>
                <c:pt idx="91">
                  <c:v>AT3G14420</c:v>
                </c:pt>
                <c:pt idx="92">
                  <c:v>AT2G41840</c:v>
                </c:pt>
                <c:pt idx="93">
                  <c:v>AT1G01120</c:v>
                </c:pt>
                <c:pt idx="94">
                  <c:v>AT3G02230</c:v>
                </c:pt>
                <c:pt idx="95">
                  <c:v>AT2G43030</c:v>
                </c:pt>
                <c:pt idx="96">
                  <c:v>AT2G27710</c:v>
                </c:pt>
                <c:pt idx="97">
                  <c:v>AT4G31700</c:v>
                </c:pt>
                <c:pt idx="98">
                  <c:v>AT2G01250</c:v>
                </c:pt>
                <c:pt idx="99">
                  <c:v>AT1G32990</c:v>
                </c:pt>
                <c:pt idx="100">
                  <c:v>AT5G35630</c:v>
                </c:pt>
                <c:pt idx="101">
                  <c:v>AT3G25520</c:v>
                </c:pt>
                <c:pt idx="102">
                  <c:v>AT1G15930</c:v>
                </c:pt>
                <c:pt idx="103">
                  <c:v>AT3G09200</c:v>
                </c:pt>
                <c:pt idx="104">
                  <c:v>AT5G07090</c:v>
                </c:pt>
                <c:pt idx="105">
                  <c:v>AT4G25740</c:v>
                </c:pt>
                <c:pt idx="106">
                  <c:v>AT3G25860</c:v>
                </c:pt>
                <c:pt idx="107">
                  <c:v>AT2G44120</c:v>
                </c:pt>
                <c:pt idx="108">
                  <c:v>AT2G36160</c:v>
                </c:pt>
                <c:pt idx="109">
                  <c:v>AT3G04920</c:v>
                </c:pt>
                <c:pt idx="110">
                  <c:v>AT1G74060</c:v>
                </c:pt>
                <c:pt idx="111">
                  <c:v>AT3G60245</c:v>
                </c:pt>
                <c:pt idx="112">
                  <c:v>AT5G15750</c:v>
                </c:pt>
                <c:pt idx="113">
                  <c:v>AT1G56450</c:v>
                </c:pt>
                <c:pt idx="114">
                  <c:v>AT3G02080</c:v>
                </c:pt>
                <c:pt idx="115">
                  <c:v>AT3G09840</c:v>
                </c:pt>
                <c:pt idx="116">
                  <c:v>AT3G12390</c:v>
                </c:pt>
                <c:pt idx="117">
                  <c:v>AT3G02560</c:v>
                </c:pt>
                <c:pt idx="118">
                  <c:v>AT3G13470</c:v>
                </c:pt>
                <c:pt idx="119">
                  <c:v>AT2G33370</c:v>
                </c:pt>
                <c:pt idx="120">
                  <c:v>AT3G14600</c:v>
                </c:pt>
                <c:pt idx="121">
                  <c:v>AT3G44590</c:v>
                </c:pt>
                <c:pt idx="122">
                  <c:v>AT2G32060</c:v>
                </c:pt>
                <c:pt idx="123">
                  <c:v>AT1G07770</c:v>
                </c:pt>
                <c:pt idx="124">
                  <c:v>AT5G55990</c:v>
                </c:pt>
                <c:pt idx="125">
                  <c:v>AT5G24490</c:v>
                </c:pt>
                <c:pt idx="126">
                  <c:v>AT1G20620</c:v>
                </c:pt>
                <c:pt idx="127">
                  <c:v>AT1G27390</c:v>
                </c:pt>
                <c:pt idx="128">
                  <c:v>AT5G56710</c:v>
                </c:pt>
                <c:pt idx="129">
                  <c:v>AT1G04270</c:v>
                </c:pt>
                <c:pt idx="130">
                  <c:v>AT2G27530</c:v>
                </c:pt>
                <c:pt idx="131">
                  <c:v>AT5G02500</c:v>
                </c:pt>
                <c:pt idx="132">
                  <c:v>AT5G18380</c:v>
                </c:pt>
                <c:pt idx="133">
                  <c:v>AT1G22780</c:v>
                </c:pt>
                <c:pt idx="134">
                  <c:v>AT3G17820</c:v>
                </c:pt>
                <c:pt idx="135">
                  <c:v>AT5G52650</c:v>
                </c:pt>
                <c:pt idx="136">
                  <c:v>AT1G67430</c:v>
                </c:pt>
                <c:pt idx="137">
                  <c:v>AT1G67090</c:v>
                </c:pt>
                <c:pt idx="138">
                  <c:v>AT5G37600</c:v>
                </c:pt>
                <c:pt idx="139">
                  <c:v>AT3G52580</c:v>
                </c:pt>
                <c:pt idx="140">
                  <c:v>AT1G07320</c:v>
                </c:pt>
                <c:pt idx="141">
                  <c:v>AT1G72370</c:v>
                </c:pt>
                <c:pt idx="142">
                  <c:v>AT5G41520</c:v>
                </c:pt>
                <c:pt idx="143">
                  <c:v>AT1G33120</c:v>
                </c:pt>
                <c:pt idx="144">
                  <c:v>AT3G18130</c:v>
                </c:pt>
                <c:pt idx="145">
                  <c:v>AT5G47930</c:v>
                </c:pt>
                <c:pt idx="146">
                  <c:v>AT3G52300</c:v>
                </c:pt>
                <c:pt idx="147">
                  <c:v>AT3G09630</c:v>
                </c:pt>
                <c:pt idx="148">
                  <c:v>AT5G15650</c:v>
                </c:pt>
                <c:pt idx="149">
                  <c:v>AT3G61111</c:v>
                </c:pt>
                <c:pt idx="150">
                  <c:v>AT2G24090</c:v>
                </c:pt>
                <c:pt idx="151">
                  <c:v>AT1G25260</c:v>
                </c:pt>
                <c:pt idx="152">
                  <c:v>AT5G27770</c:v>
                </c:pt>
                <c:pt idx="153">
                  <c:v>AT3G14210</c:v>
                </c:pt>
                <c:pt idx="154">
                  <c:v>AT5G35530</c:v>
                </c:pt>
                <c:pt idx="155">
                  <c:v>ATCG00770</c:v>
                </c:pt>
                <c:pt idx="156">
                  <c:v>AT1G53850</c:v>
                </c:pt>
                <c:pt idx="157">
                  <c:v>AT5G39740</c:v>
                </c:pt>
                <c:pt idx="158">
                  <c:v>AT4G25890</c:v>
                </c:pt>
                <c:pt idx="159">
                  <c:v>AT3G18080</c:v>
                </c:pt>
                <c:pt idx="160">
                  <c:v>AT1G23290</c:v>
                </c:pt>
                <c:pt idx="161">
                  <c:v>AT5G55070</c:v>
                </c:pt>
                <c:pt idx="162">
                  <c:v>AT2G34480</c:v>
                </c:pt>
                <c:pt idx="163">
                  <c:v>AT2G18020</c:v>
                </c:pt>
                <c:pt idx="164">
                  <c:v>AT3G53740</c:v>
                </c:pt>
                <c:pt idx="165">
                  <c:v>AT2G27720</c:v>
                </c:pt>
                <c:pt idx="166">
                  <c:v>AT5G09510</c:v>
                </c:pt>
                <c:pt idx="167">
                  <c:v>AT1G11860</c:v>
                </c:pt>
                <c:pt idx="168">
                  <c:v>AT3G23390</c:v>
                </c:pt>
                <c:pt idx="169">
                  <c:v>AT5G57290</c:v>
                </c:pt>
                <c:pt idx="170">
                  <c:v>AT4G35090</c:v>
                </c:pt>
                <c:pt idx="171">
                  <c:v>AT5G02960</c:v>
                </c:pt>
                <c:pt idx="172">
                  <c:v>AT3G09440</c:v>
                </c:pt>
                <c:pt idx="173">
                  <c:v>AT4G17390</c:v>
                </c:pt>
                <c:pt idx="174">
                  <c:v>AT3G14410</c:v>
                </c:pt>
                <c:pt idx="175">
                  <c:v>AT5G20290</c:v>
                </c:pt>
                <c:pt idx="176">
                  <c:v>AT4G01310</c:v>
                </c:pt>
                <c:pt idx="177">
                  <c:v>AT3G10090</c:v>
                </c:pt>
                <c:pt idx="178">
                  <c:v>ATCG00800</c:v>
                </c:pt>
                <c:pt idx="179">
                  <c:v>AT1G78630</c:v>
                </c:pt>
                <c:pt idx="180">
                  <c:v>AT1G34430</c:v>
                </c:pt>
                <c:pt idx="181">
                  <c:v>AT2G43460</c:v>
                </c:pt>
                <c:pt idx="182">
                  <c:v>AT5G64140</c:v>
                </c:pt>
                <c:pt idx="183">
                  <c:v>AT3G47370</c:v>
                </c:pt>
                <c:pt idx="184">
                  <c:v>AT1G73180</c:v>
                </c:pt>
                <c:pt idx="185">
                  <c:v>AT3G06680</c:v>
                </c:pt>
                <c:pt idx="186">
                  <c:v>AT1G18080</c:v>
                </c:pt>
                <c:pt idx="187">
                  <c:v>AT3G53870</c:v>
                </c:pt>
                <c:pt idx="188">
                  <c:v>AT5G16130</c:v>
                </c:pt>
                <c:pt idx="189">
                  <c:v>AT3G45030</c:v>
                </c:pt>
                <c:pt idx="190">
                  <c:v>AT4G14320</c:v>
                </c:pt>
                <c:pt idx="191">
                  <c:v>AT1G64510</c:v>
                </c:pt>
              </c:strCache>
            </c:strRef>
          </c:cat>
          <c:val>
            <c:numRef>
              <c:f>RP!$C$5:$C$196</c:f>
              <c:numCache>
                <c:formatCode>General</c:formatCode>
                <c:ptCount val="192"/>
                <c:pt idx="0">
                  <c:v>-0.93041578845669903</c:v>
                </c:pt>
                <c:pt idx="1">
                  <c:v>-0.87141701987590303</c:v>
                </c:pt>
                <c:pt idx="2">
                  <c:v>-0.80254290788329996</c:v>
                </c:pt>
                <c:pt idx="3">
                  <c:v>-0.80175140793303601</c:v>
                </c:pt>
                <c:pt idx="4">
                  <c:v>-0.78893044962623704</c:v>
                </c:pt>
                <c:pt idx="5">
                  <c:v>-0.77335141564046805</c:v>
                </c:pt>
                <c:pt idx="6">
                  <c:v>-0.74126441246129804</c:v>
                </c:pt>
                <c:pt idx="7">
                  <c:v>-0.71050747416853499</c:v>
                </c:pt>
                <c:pt idx="8">
                  <c:v>-0.69166597949039998</c:v>
                </c:pt>
                <c:pt idx="9">
                  <c:v>-0.68353404947759899</c:v>
                </c:pt>
                <c:pt idx="10">
                  <c:v>-0.67504217644469799</c:v>
                </c:pt>
                <c:pt idx="11">
                  <c:v>-0.66692420235986705</c:v>
                </c:pt>
                <c:pt idx="12">
                  <c:v>-0.66690852524046595</c:v>
                </c:pt>
                <c:pt idx="13">
                  <c:v>-0.66166247492493302</c:v>
                </c:pt>
                <c:pt idx="14">
                  <c:v>-0.65479047389489997</c:v>
                </c:pt>
                <c:pt idx="15">
                  <c:v>-0.63292268841866794</c:v>
                </c:pt>
                <c:pt idx="16">
                  <c:v>-0.62350693178213301</c:v>
                </c:pt>
                <c:pt idx="17">
                  <c:v>-0.61539220267613404</c:v>
                </c:pt>
                <c:pt idx="18">
                  <c:v>-0.59920126757766601</c:v>
                </c:pt>
                <c:pt idx="19">
                  <c:v>-0.58322784359046798</c:v>
                </c:pt>
                <c:pt idx="20">
                  <c:v>-0.58104065937306804</c:v>
                </c:pt>
                <c:pt idx="21">
                  <c:v>-0.55128980944063199</c:v>
                </c:pt>
                <c:pt idx="22">
                  <c:v>-0.54208372216663603</c:v>
                </c:pt>
                <c:pt idx="23">
                  <c:v>-0.54090161540373305</c:v>
                </c:pt>
                <c:pt idx="24">
                  <c:v>-0.53547823510603398</c:v>
                </c:pt>
                <c:pt idx="25">
                  <c:v>-0.53241976901003296</c:v>
                </c:pt>
                <c:pt idx="26">
                  <c:v>-0.50633842174176602</c:v>
                </c:pt>
                <c:pt idx="27">
                  <c:v>-0.50499235510678298</c:v>
                </c:pt>
                <c:pt idx="28">
                  <c:v>-0.497136415800433</c:v>
                </c:pt>
                <c:pt idx="29">
                  <c:v>-0.46311485441606798</c:v>
                </c:pt>
                <c:pt idx="30">
                  <c:v>-0.448086443087298</c:v>
                </c:pt>
                <c:pt idx="31">
                  <c:v>-0.44566743566010197</c:v>
                </c:pt>
                <c:pt idx="32">
                  <c:v>-0.44169000043346801</c:v>
                </c:pt>
                <c:pt idx="33">
                  <c:v>-0.43751526963116799</c:v>
                </c:pt>
                <c:pt idx="34">
                  <c:v>-0.43654166843416697</c:v>
                </c:pt>
                <c:pt idx="35">
                  <c:v>-0.420507750385468</c:v>
                </c:pt>
                <c:pt idx="36">
                  <c:v>-0.39805376790966601</c:v>
                </c:pt>
                <c:pt idx="37">
                  <c:v>-0.39518551904143401</c:v>
                </c:pt>
                <c:pt idx="38">
                  <c:v>-0.38466982979443298</c:v>
                </c:pt>
                <c:pt idx="39">
                  <c:v>-0.38284098710639802</c:v>
                </c:pt>
                <c:pt idx="40">
                  <c:v>-0.38270127821460098</c:v>
                </c:pt>
                <c:pt idx="41">
                  <c:v>-0.37839751675913302</c:v>
                </c:pt>
                <c:pt idx="42">
                  <c:v>-0.37244548553879903</c:v>
                </c:pt>
                <c:pt idx="43">
                  <c:v>-0.354411252285601</c:v>
                </c:pt>
                <c:pt idx="44">
                  <c:v>-0.34011065394845902</c:v>
                </c:pt>
                <c:pt idx="45">
                  <c:v>-0.33937437699276901</c:v>
                </c:pt>
                <c:pt idx="46">
                  <c:v>-0.32482820203166402</c:v>
                </c:pt>
                <c:pt idx="47">
                  <c:v>-0.31976592988421199</c:v>
                </c:pt>
                <c:pt idx="48">
                  <c:v>-0.306161062746167</c:v>
                </c:pt>
                <c:pt idx="49">
                  <c:v>-0.29985436968353002</c:v>
                </c:pt>
                <c:pt idx="50">
                  <c:v>-0.29360260970173402</c:v>
                </c:pt>
                <c:pt idx="51">
                  <c:v>-0.29107711116586699</c:v>
                </c:pt>
                <c:pt idx="52">
                  <c:v>-0.28368452314096998</c:v>
                </c:pt>
                <c:pt idx="53">
                  <c:v>-0.27945349336020098</c:v>
                </c:pt>
                <c:pt idx="54">
                  <c:v>-0.27865128409763301</c:v>
                </c:pt>
                <c:pt idx="55">
                  <c:v>-0.27396762418380199</c:v>
                </c:pt>
                <c:pt idx="56">
                  <c:v>-0.27016284804270002</c:v>
                </c:pt>
                <c:pt idx="57">
                  <c:v>-0.2699372798686</c:v>
                </c:pt>
                <c:pt idx="58">
                  <c:v>-0.25772514942873098</c:v>
                </c:pt>
                <c:pt idx="59">
                  <c:v>-0.24698467386343201</c:v>
                </c:pt>
                <c:pt idx="60">
                  <c:v>-0.24232031770299001</c:v>
                </c:pt>
                <c:pt idx="61">
                  <c:v>-0.2378932681307</c:v>
                </c:pt>
                <c:pt idx="62">
                  <c:v>-0.231645483840031</c:v>
                </c:pt>
                <c:pt idx="63">
                  <c:v>-0.229936497516633</c:v>
                </c:pt>
                <c:pt idx="64">
                  <c:v>-0.229211282127533</c:v>
                </c:pt>
                <c:pt idx="65">
                  <c:v>-0.214815284089697</c:v>
                </c:pt>
                <c:pt idx="66">
                  <c:v>-0.20422028523000099</c:v>
                </c:pt>
                <c:pt idx="67">
                  <c:v>-0.194786947795833</c:v>
                </c:pt>
                <c:pt idx="68">
                  <c:v>-0.194458953022666</c:v>
                </c:pt>
                <c:pt idx="69">
                  <c:v>-0.18755931685463301</c:v>
                </c:pt>
                <c:pt idx="70">
                  <c:v>-0.18212993754336501</c:v>
                </c:pt>
                <c:pt idx="71">
                  <c:v>-0.17977759858923301</c:v>
                </c:pt>
                <c:pt idx="72">
                  <c:v>-0.17536219267136799</c:v>
                </c:pt>
                <c:pt idx="73">
                  <c:v>-0.16498613081233099</c:v>
                </c:pt>
                <c:pt idx="74">
                  <c:v>-0.164433566828869</c:v>
                </c:pt>
                <c:pt idx="75">
                  <c:v>-0.151506069340201</c:v>
                </c:pt>
                <c:pt idx="76">
                  <c:v>-0.14320882445354499</c:v>
                </c:pt>
                <c:pt idx="77">
                  <c:v>-0.121918139828168</c:v>
                </c:pt>
                <c:pt idx="78">
                  <c:v>-0.121901211819265</c:v>
                </c:pt>
                <c:pt idx="79">
                  <c:v>-0.11839532796703101</c:v>
                </c:pt>
                <c:pt idx="80">
                  <c:v>-0.11319270637326501</c:v>
                </c:pt>
                <c:pt idx="81">
                  <c:v>-0.10774592822246599</c:v>
                </c:pt>
                <c:pt idx="82">
                  <c:v>-0.10703749080076699</c:v>
                </c:pt>
                <c:pt idx="83">
                  <c:v>-0.102338300742364</c:v>
                </c:pt>
                <c:pt idx="84">
                  <c:v>-0.101048838533533</c:v>
                </c:pt>
                <c:pt idx="85">
                  <c:v>-9.3338071330833799E-2</c:v>
                </c:pt>
                <c:pt idx="86">
                  <c:v>-8.9118129001267504E-2</c:v>
                </c:pt>
                <c:pt idx="87">
                  <c:v>-8.0925855023599197E-2</c:v>
                </c:pt>
                <c:pt idx="88">
                  <c:v>-7.5142836023268003E-2</c:v>
                </c:pt>
                <c:pt idx="89">
                  <c:v>-7.2214469125828601E-2</c:v>
                </c:pt>
                <c:pt idx="90">
                  <c:v>-6.9282203509732895E-2</c:v>
                </c:pt>
                <c:pt idx="91">
                  <c:v>-5.6491948593070197E-2</c:v>
                </c:pt>
                <c:pt idx="92">
                  <c:v>-5.3749924262966403E-2</c:v>
                </c:pt>
                <c:pt idx="93">
                  <c:v>-3.4347120653467997E-2</c:v>
                </c:pt>
                <c:pt idx="94">
                  <c:v>-2.9307266250100401E-2</c:v>
                </c:pt>
                <c:pt idx="95">
                  <c:v>-2.46189481480013E-2</c:v>
                </c:pt>
                <c:pt idx="96">
                  <c:v>-2.2506201701132201E-2</c:v>
                </c:pt>
                <c:pt idx="97">
                  <c:v>-1.3180689680700301E-2</c:v>
                </c:pt>
                <c:pt idx="98">
                  <c:v>-1.03622786230346E-2</c:v>
                </c:pt>
                <c:pt idx="99">
                  <c:v>-9.8886438082317306E-3</c:v>
                </c:pt>
                <c:pt idx="100">
                  <c:v>-9.7718323269653205E-3</c:v>
                </c:pt>
                <c:pt idx="101">
                  <c:v>-9.1683176334012E-3</c:v>
                </c:pt>
                <c:pt idx="102">
                  <c:v>-1.01367934819763E-3</c:v>
                </c:pt>
                <c:pt idx="103">
                  <c:v>-1.00870041863566E-3</c:v>
                </c:pt>
                <c:pt idx="104">
                  <c:v>1.4596990424653501E-3</c:v>
                </c:pt>
                <c:pt idx="105">
                  <c:v>9.1505501649660204E-3</c:v>
                </c:pt>
                <c:pt idx="106">
                  <c:v>1.0727129836734401E-2</c:v>
                </c:pt>
                <c:pt idx="107">
                  <c:v>1.9210603280868099E-2</c:v>
                </c:pt>
                <c:pt idx="108">
                  <c:v>1.9613603482962799E-2</c:v>
                </c:pt>
                <c:pt idx="109">
                  <c:v>2.8513877848865801E-2</c:v>
                </c:pt>
                <c:pt idx="110">
                  <c:v>4.0223333464137298E-2</c:v>
                </c:pt>
                <c:pt idx="111">
                  <c:v>4.10564902609689E-2</c:v>
                </c:pt>
                <c:pt idx="112">
                  <c:v>4.1227561558735602E-2</c:v>
                </c:pt>
                <c:pt idx="113">
                  <c:v>4.6778979955231399E-2</c:v>
                </c:pt>
                <c:pt idx="114">
                  <c:v>4.7122556598500502E-2</c:v>
                </c:pt>
                <c:pt idx="115">
                  <c:v>4.9937077117899499E-2</c:v>
                </c:pt>
                <c:pt idx="116">
                  <c:v>5.5587361201034503E-2</c:v>
                </c:pt>
                <c:pt idx="117">
                  <c:v>5.5814001832631598E-2</c:v>
                </c:pt>
                <c:pt idx="118">
                  <c:v>5.6783046935700902E-2</c:v>
                </c:pt>
                <c:pt idx="119">
                  <c:v>6.2550009247098998E-2</c:v>
                </c:pt>
                <c:pt idx="120">
                  <c:v>6.4414621773865505E-2</c:v>
                </c:pt>
                <c:pt idx="121">
                  <c:v>7.6810202472699998E-2</c:v>
                </c:pt>
                <c:pt idx="122">
                  <c:v>7.9404704591567593E-2</c:v>
                </c:pt>
                <c:pt idx="123">
                  <c:v>7.9897417829032605E-2</c:v>
                </c:pt>
                <c:pt idx="124">
                  <c:v>8.4974948561299599E-2</c:v>
                </c:pt>
                <c:pt idx="125">
                  <c:v>8.6232195020167907E-2</c:v>
                </c:pt>
                <c:pt idx="126">
                  <c:v>8.6529385352166699E-2</c:v>
                </c:pt>
                <c:pt idx="127">
                  <c:v>8.7274979665869196E-2</c:v>
                </c:pt>
                <c:pt idx="128">
                  <c:v>9.0183766126894896E-2</c:v>
                </c:pt>
                <c:pt idx="129">
                  <c:v>9.2296799727437304E-2</c:v>
                </c:pt>
                <c:pt idx="130">
                  <c:v>9.6701235728916798E-2</c:v>
                </c:pt>
                <c:pt idx="131">
                  <c:v>9.6826499613431594E-2</c:v>
                </c:pt>
                <c:pt idx="132">
                  <c:v>0.110079982211435</c:v>
                </c:pt>
                <c:pt idx="133">
                  <c:v>0.11374566009923399</c:v>
                </c:pt>
                <c:pt idx="134">
                  <c:v>0.11521754949426501</c:v>
                </c:pt>
                <c:pt idx="135">
                  <c:v>0.116022650939167</c:v>
                </c:pt>
                <c:pt idx="136">
                  <c:v>0.12252080811550101</c:v>
                </c:pt>
                <c:pt idx="137">
                  <c:v>0.13202499195529999</c:v>
                </c:pt>
                <c:pt idx="138">
                  <c:v>0.168475571738364</c:v>
                </c:pt>
                <c:pt idx="139">
                  <c:v>0.16955708729823499</c:v>
                </c:pt>
                <c:pt idx="140">
                  <c:v>0.178407952674799</c:v>
                </c:pt>
                <c:pt idx="141">
                  <c:v>0.19658159238180201</c:v>
                </c:pt>
                <c:pt idx="142">
                  <c:v>0.202485530162134</c:v>
                </c:pt>
                <c:pt idx="143">
                  <c:v>0.20818748351630101</c:v>
                </c:pt>
                <c:pt idx="144">
                  <c:v>0.2136732485974</c:v>
                </c:pt>
                <c:pt idx="145">
                  <c:v>0.217523137591774</c:v>
                </c:pt>
                <c:pt idx="146">
                  <c:v>0.23273678519890101</c:v>
                </c:pt>
                <c:pt idx="147">
                  <c:v>0.25174888834980003</c:v>
                </c:pt>
                <c:pt idx="148">
                  <c:v>0.266637509018535</c:v>
                </c:pt>
                <c:pt idx="149">
                  <c:v>0.28888187356556599</c:v>
                </c:pt>
                <c:pt idx="150">
                  <c:v>0.29869528577786802</c:v>
                </c:pt>
                <c:pt idx="151">
                  <c:v>0.31635948388866603</c:v>
                </c:pt>
                <c:pt idx="152">
                  <c:v>0.33875664582413201</c:v>
                </c:pt>
                <c:pt idx="153">
                  <c:v>0.35301904338683299</c:v>
                </c:pt>
                <c:pt idx="154">
                  <c:v>0.35391310697963302</c:v>
                </c:pt>
                <c:pt idx="155">
                  <c:v>0.36222281834063402</c:v>
                </c:pt>
                <c:pt idx="156">
                  <c:v>0.36427450868893502</c:v>
                </c:pt>
                <c:pt idx="157">
                  <c:v>0.36457020245383398</c:v>
                </c:pt>
                <c:pt idx="158">
                  <c:v>0.38196083961286897</c:v>
                </c:pt>
                <c:pt idx="159">
                  <c:v>0.39638379661419898</c:v>
                </c:pt>
                <c:pt idx="160">
                  <c:v>0.39860770556056702</c:v>
                </c:pt>
                <c:pt idx="161">
                  <c:v>0.45109211132253302</c:v>
                </c:pt>
                <c:pt idx="162">
                  <c:v>0.45789956052789899</c:v>
                </c:pt>
                <c:pt idx="163">
                  <c:v>0.46652031765666602</c:v>
                </c:pt>
                <c:pt idx="164">
                  <c:v>0.52335909298726702</c:v>
                </c:pt>
                <c:pt idx="165">
                  <c:v>0.54644258896179898</c:v>
                </c:pt>
                <c:pt idx="166">
                  <c:v>0.55540612286179103</c:v>
                </c:pt>
                <c:pt idx="167">
                  <c:v>0.56122158333809902</c:v>
                </c:pt>
                <c:pt idx="168">
                  <c:v>0.60580654524696498</c:v>
                </c:pt>
                <c:pt idx="169">
                  <c:v>0.62931882817586904</c:v>
                </c:pt>
                <c:pt idx="170">
                  <c:v>0.64480050390450205</c:v>
                </c:pt>
                <c:pt idx="171">
                  <c:v>0.69018319475803303</c:v>
                </c:pt>
                <c:pt idx="172">
                  <c:v>0.69151213965159997</c:v>
                </c:pt>
                <c:pt idx="173">
                  <c:v>0.70116024597030002</c:v>
                </c:pt>
                <c:pt idx="174">
                  <c:v>0.72041547911041504</c:v>
                </c:pt>
                <c:pt idx="175">
                  <c:v>0.72684711642606803</c:v>
                </c:pt>
                <c:pt idx="176">
                  <c:v>0.77582964802033405</c:v>
                </c:pt>
                <c:pt idx="177">
                  <c:v>0.77908336599406702</c:v>
                </c:pt>
                <c:pt idx="178">
                  <c:v>0.79338764235793302</c:v>
                </c:pt>
                <c:pt idx="179">
                  <c:v>0.81081304500803197</c:v>
                </c:pt>
                <c:pt idx="180">
                  <c:v>0.81889550469429695</c:v>
                </c:pt>
                <c:pt idx="181">
                  <c:v>0.86405334782543297</c:v>
                </c:pt>
                <c:pt idx="182">
                  <c:v>0.86465002584763295</c:v>
                </c:pt>
                <c:pt idx="183">
                  <c:v>0.95663222498258804</c:v>
                </c:pt>
                <c:pt idx="184">
                  <c:v>1.0018412267262999</c:v>
                </c:pt>
                <c:pt idx="185">
                  <c:v>1.05469604818004</c:v>
                </c:pt>
                <c:pt idx="186">
                  <c:v>1.11221141370646</c:v>
                </c:pt>
                <c:pt idx="187">
                  <c:v>1.18627052071599</c:v>
                </c:pt>
                <c:pt idx="188">
                  <c:v>1.20996866946503</c:v>
                </c:pt>
                <c:pt idx="189">
                  <c:v>1.36375402715414</c:v>
                </c:pt>
                <c:pt idx="190">
                  <c:v>1.4020679196049299</c:v>
                </c:pt>
                <c:pt idx="191">
                  <c:v>2.2686853815836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FC-48A6-A8FE-714EC1CA7C97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P!$B$5:$B$196</c:f>
              <c:strCache>
                <c:ptCount val="192"/>
                <c:pt idx="0">
                  <c:v>AT4G02230</c:v>
                </c:pt>
                <c:pt idx="1">
                  <c:v>AT2G21580</c:v>
                </c:pt>
                <c:pt idx="2">
                  <c:v>AT4G15000</c:v>
                </c:pt>
                <c:pt idx="3">
                  <c:v>AT5G46430</c:v>
                </c:pt>
                <c:pt idx="4">
                  <c:v>AT2G40590</c:v>
                </c:pt>
                <c:pt idx="5">
                  <c:v>AT1G26880</c:v>
                </c:pt>
                <c:pt idx="6">
                  <c:v>AT3G55170</c:v>
                </c:pt>
                <c:pt idx="7">
                  <c:v>AT3G16780</c:v>
                </c:pt>
                <c:pt idx="8">
                  <c:v>AT5G02610</c:v>
                </c:pt>
                <c:pt idx="9">
                  <c:v>AT2G44860</c:v>
                </c:pt>
                <c:pt idx="10">
                  <c:v>AT3G56340</c:v>
                </c:pt>
                <c:pt idx="11">
                  <c:v>AT5G48760</c:v>
                </c:pt>
                <c:pt idx="12">
                  <c:v>AT5G39850</c:v>
                </c:pt>
                <c:pt idx="13">
                  <c:v>AT1G61580</c:v>
                </c:pt>
                <c:pt idx="14">
                  <c:v>AT1G14320</c:v>
                </c:pt>
                <c:pt idx="15">
                  <c:v>AT1G18540</c:v>
                </c:pt>
                <c:pt idx="16">
                  <c:v>AT4G30800</c:v>
                </c:pt>
                <c:pt idx="17">
                  <c:v>AT3G09500</c:v>
                </c:pt>
                <c:pt idx="18">
                  <c:v>AT4G10450</c:v>
                </c:pt>
                <c:pt idx="19">
                  <c:v>AT4G18100</c:v>
                </c:pt>
                <c:pt idx="20">
                  <c:v>AT3G05560</c:v>
                </c:pt>
                <c:pt idx="21">
                  <c:v>AT3G62870</c:v>
                </c:pt>
                <c:pt idx="22">
                  <c:v>AT3G10610</c:v>
                </c:pt>
                <c:pt idx="23">
                  <c:v>AT3G24830</c:v>
                </c:pt>
                <c:pt idx="24">
                  <c:v>AT3G48930</c:v>
                </c:pt>
                <c:pt idx="25">
                  <c:v>AT4G29410</c:v>
                </c:pt>
                <c:pt idx="26">
                  <c:v>AT3G04400</c:v>
                </c:pt>
                <c:pt idx="27">
                  <c:v>AT4G34555</c:v>
                </c:pt>
                <c:pt idx="28">
                  <c:v>AT1G66580</c:v>
                </c:pt>
                <c:pt idx="29">
                  <c:v>AT2G20450</c:v>
                </c:pt>
                <c:pt idx="30">
                  <c:v>AT3G49910</c:v>
                </c:pt>
                <c:pt idx="31">
                  <c:v>AT2G21330</c:v>
                </c:pt>
                <c:pt idx="32">
                  <c:v>AT3G22230</c:v>
                </c:pt>
                <c:pt idx="33">
                  <c:v>AT5G23900</c:v>
                </c:pt>
                <c:pt idx="34">
                  <c:v>AT5G02870</c:v>
                </c:pt>
                <c:pt idx="35">
                  <c:v>AT3G13580</c:v>
                </c:pt>
                <c:pt idx="36">
                  <c:v>AT1G43170</c:v>
                </c:pt>
                <c:pt idx="37">
                  <c:v>AT5G02450</c:v>
                </c:pt>
                <c:pt idx="38">
                  <c:v>AT1G02780</c:v>
                </c:pt>
                <c:pt idx="39">
                  <c:v>AT1G09590</c:v>
                </c:pt>
                <c:pt idx="40">
                  <c:v>AT5G13510</c:v>
                </c:pt>
                <c:pt idx="41">
                  <c:v>AT2G42710</c:v>
                </c:pt>
                <c:pt idx="42">
                  <c:v>AT5G27850</c:v>
                </c:pt>
                <c:pt idx="43">
                  <c:v>AT2G31610</c:v>
                </c:pt>
                <c:pt idx="44">
                  <c:v>AT4G16444</c:v>
                </c:pt>
                <c:pt idx="45">
                  <c:v>AT5G67510</c:v>
                </c:pt>
                <c:pt idx="46">
                  <c:v>AT2G37600</c:v>
                </c:pt>
                <c:pt idx="47">
                  <c:v>AT2G05840</c:v>
                </c:pt>
                <c:pt idx="48">
                  <c:v>AT5G10360</c:v>
                </c:pt>
                <c:pt idx="49">
                  <c:v>AT1G08360</c:v>
                </c:pt>
                <c:pt idx="50">
                  <c:v>AT3G53020</c:v>
                </c:pt>
                <c:pt idx="51">
                  <c:v>AT4G27090</c:v>
                </c:pt>
                <c:pt idx="52">
                  <c:v>AT4G11150</c:v>
                </c:pt>
                <c:pt idx="53">
                  <c:v>AT2G37270</c:v>
                </c:pt>
                <c:pt idx="54">
                  <c:v>AT5G54600</c:v>
                </c:pt>
                <c:pt idx="55">
                  <c:v>AT1G27400</c:v>
                </c:pt>
                <c:pt idx="56">
                  <c:v>AT1G48630</c:v>
                </c:pt>
                <c:pt idx="57">
                  <c:v>AT3G05590</c:v>
                </c:pt>
                <c:pt idx="58">
                  <c:v>AT2G19730</c:v>
                </c:pt>
                <c:pt idx="59">
                  <c:v>AT5G28060</c:v>
                </c:pt>
                <c:pt idx="60">
                  <c:v>AT4G23620</c:v>
                </c:pt>
                <c:pt idx="61">
                  <c:v>AT1G20630</c:v>
                </c:pt>
                <c:pt idx="62">
                  <c:v>AT5G15200</c:v>
                </c:pt>
                <c:pt idx="63">
                  <c:v>AT3G55280</c:v>
                </c:pt>
                <c:pt idx="64">
                  <c:v>AT3G07110</c:v>
                </c:pt>
                <c:pt idx="65">
                  <c:v>AT1G41880</c:v>
                </c:pt>
                <c:pt idx="66">
                  <c:v>AT1G79850</c:v>
                </c:pt>
                <c:pt idx="67">
                  <c:v>AT4G34670</c:v>
                </c:pt>
                <c:pt idx="68">
                  <c:v>AT3G23990</c:v>
                </c:pt>
                <c:pt idx="69">
                  <c:v>AT5G27700</c:v>
                </c:pt>
                <c:pt idx="70">
                  <c:v>AT3G53430</c:v>
                </c:pt>
                <c:pt idx="71">
                  <c:v>AT2G47610</c:v>
                </c:pt>
                <c:pt idx="72">
                  <c:v>AT4G37930</c:v>
                </c:pt>
                <c:pt idx="73">
                  <c:v>AT4G20850</c:v>
                </c:pt>
                <c:pt idx="74">
                  <c:v>AT1G80750</c:v>
                </c:pt>
                <c:pt idx="75">
                  <c:v>AT3G22110</c:v>
                </c:pt>
                <c:pt idx="76">
                  <c:v>AT5G13850</c:v>
                </c:pt>
                <c:pt idx="77">
                  <c:v>AT4G36130</c:v>
                </c:pt>
                <c:pt idx="78">
                  <c:v>AT4G21210</c:v>
                </c:pt>
                <c:pt idx="79">
                  <c:v>AT4G00100</c:v>
                </c:pt>
                <c:pt idx="80">
                  <c:v>AT1G55490</c:v>
                </c:pt>
                <c:pt idx="81">
                  <c:v>AT1G03090</c:v>
                </c:pt>
                <c:pt idx="82">
                  <c:v>AT1G48830</c:v>
                </c:pt>
                <c:pt idx="83">
                  <c:v>ATCG00490</c:v>
                </c:pt>
                <c:pt idx="84">
                  <c:v>AT5G26000</c:v>
                </c:pt>
                <c:pt idx="85">
                  <c:v>AT2G42740</c:v>
                </c:pt>
                <c:pt idx="86">
                  <c:v>AT3G49010</c:v>
                </c:pt>
                <c:pt idx="87">
                  <c:v>AT5G23740</c:v>
                </c:pt>
                <c:pt idx="88">
                  <c:v>AT3G62030</c:v>
                </c:pt>
                <c:pt idx="89">
                  <c:v>AT2G28000</c:v>
                </c:pt>
                <c:pt idx="90">
                  <c:v>AT3G14290</c:v>
                </c:pt>
                <c:pt idx="91">
                  <c:v>AT3G14420</c:v>
                </c:pt>
                <c:pt idx="92">
                  <c:v>AT2G41840</c:v>
                </c:pt>
                <c:pt idx="93">
                  <c:v>AT1G01120</c:v>
                </c:pt>
                <c:pt idx="94">
                  <c:v>AT3G02230</c:v>
                </c:pt>
                <c:pt idx="95">
                  <c:v>AT2G43030</c:v>
                </c:pt>
                <c:pt idx="96">
                  <c:v>AT2G27710</c:v>
                </c:pt>
                <c:pt idx="97">
                  <c:v>AT4G31700</c:v>
                </c:pt>
                <c:pt idx="98">
                  <c:v>AT2G01250</c:v>
                </c:pt>
                <c:pt idx="99">
                  <c:v>AT1G32990</c:v>
                </c:pt>
                <c:pt idx="100">
                  <c:v>AT5G35630</c:v>
                </c:pt>
                <c:pt idx="101">
                  <c:v>AT3G25520</c:v>
                </c:pt>
                <c:pt idx="102">
                  <c:v>AT1G15930</c:v>
                </c:pt>
                <c:pt idx="103">
                  <c:v>AT3G09200</c:v>
                </c:pt>
                <c:pt idx="104">
                  <c:v>AT5G07090</c:v>
                </c:pt>
                <c:pt idx="105">
                  <c:v>AT4G25740</c:v>
                </c:pt>
                <c:pt idx="106">
                  <c:v>AT3G25860</c:v>
                </c:pt>
                <c:pt idx="107">
                  <c:v>AT2G44120</c:v>
                </c:pt>
                <c:pt idx="108">
                  <c:v>AT2G36160</c:v>
                </c:pt>
                <c:pt idx="109">
                  <c:v>AT3G04920</c:v>
                </c:pt>
                <c:pt idx="110">
                  <c:v>AT1G74060</c:v>
                </c:pt>
                <c:pt idx="111">
                  <c:v>AT3G60245</c:v>
                </c:pt>
                <c:pt idx="112">
                  <c:v>AT5G15750</c:v>
                </c:pt>
                <c:pt idx="113">
                  <c:v>AT1G56450</c:v>
                </c:pt>
                <c:pt idx="114">
                  <c:v>AT3G02080</c:v>
                </c:pt>
                <c:pt idx="115">
                  <c:v>AT3G09840</c:v>
                </c:pt>
                <c:pt idx="116">
                  <c:v>AT3G12390</c:v>
                </c:pt>
                <c:pt idx="117">
                  <c:v>AT3G02560</c:v>
                </c:pt>
                <c:pt idx="118">
                  <c:v>AT3G13470</c:v>
                </c:pt>
                <c:pt idx="119">
                  <c:v>AT2G33370</c:v>
                </c:pt>
                <c:pt idx="120">
                  <c:v>AT3G14600</c:v>
                </c:pt>
                <c:pt idx="121">
                  <c:v>AT3G44590</c:v>
                </c:pt>
                <c:pt idx="122">
                  <c:v>AT2G32060</c:v>
                </c:pt>
                <c:pt idx="123">
                  <c:v>AT1G07770</c:v>
                </c:pt>
                <c:pt idx="124">
                  <c:v>AT5G55990</c:v>
                </c:pt>
                <c:pt idx="125">
                  <c:v>AT5G24490</c:v>
                </c:pt>
                <c:pt idx="126">
                  <c:v>AT1G20620</c:v>
                </c:pt>
                <c:pt idx="127">
                  <c:v>AT1G27390</c:v>
                </c:pt>
                <c:pt idx="128">
                  <c:v>AT5G56710</c:v>
                </c:pt>
                <c:pt idx="129">
                  <c:v>AT1G04270</c:v>
                </c:pt>
                <c:pt idx="130">
                  <c:v>AT2G27530</c:v>
                </c:pt>
                <c:pt idx="131">
                  <c:v>AT5G02500</c:v>
                </c:pt>
                <c:pt idx="132">
                  <c:v>AT5G18380</c:v>
                </c:pt>
                <c:pt idx="133">
                  <c:v>AT1G22780</c:v>
                </c:pt>
                <c:pt idx="134">
                  <c:v>AT3G17820</c:v>
                </c:pt>
                <c:pt idx="135">
                  <c:v>AT5G52650</c:v>
                </c:pt>
                <c:pt idx="136">
                  <c:v>AT1G67430</c:v>
                </c:pt>
                <c:pt idx="137">
                  <c:v>AT1G67090</c:v>
                </c:pt>
                <c:pt idx="138">
                  <c:v>AT5G37600</c:v>
                </c:pt>
                <c:pt idx="139">
                  <c:v>AT3G52580</c:v>
                </c:pt>
                <c:pt idx="140">
                  <c:v>AT1G07320</c:v>
                </c:pt>
                <c:pt idx="141">
                  <c:v>AT1G72370</c:v>
                </c:pt>
                <c:pt idx="142">
                  <c:v>AT5G41520</c:v>
                </c:pt>
                <c:pt idx="143">
                  <c:v>AT1G33120</c:v>
                </c:pt>
                <c:pt idx="144">
                  <c:v>AT3G18130</c:v>
                </c:pt>
                <c:pt idx="145">
                  <c:v>AT5G47930</c:v>
                </c:pt>
                <c:pt idx="146">
                  <c:v>AT3G52300</c:v>
                </c:pt>
                <c:pt idx="147">
                  <c:v>AT3G09630</c:v>
                </c:pt>
                <c:pt idx="148">
                  <c:v>AT5G15650</c:v>
                </c:pt>
                <c:pt idx="149">
                  <c:v>AT3G61111</c:v>
                </c:pt>
                <c:pt idx="150">
                  <c:v>AT2G24090</c:v>
                </c:pt>
                <c:pt idx="151">
                  <c:v>AT1G25260</c:v>
                </c:pt>
                <c:pt idx="152">
                  <c:v>AT5G27770</c:v>
                </c:pt>
                <c:pt idx="153">
                  <c:v>AT3G14210</c:v>
                </c:pt>
                <c:pt idx="154">
                  <c:v>AT5G35530</c:v>
                </c:pt>
                <c:pt idx="155">
                  <c:v>ATCG00770</c:v>
                </c:pt>
                <c:pt idx="156">
                  <c:v>AT1G53850</c:v>
                </c:pt>
                <c:pt idx="157">
                  <c:v>AT5G39740</c:v>
                </c:pt>
                <c:pt idx="158">
                  <c:v>AT4G25890</c:v>
                </c:pt>
                <c:pt idx="159">
                  <c:v>AT3G18080</c:v>
                </c:pt>
                <c:pt idx="160">
                  <c:v>AT1G23290</c:v>
                </c:pt>
                <c:pt idx="161">
                  <c:v>AT5G55070</c:v>
                </c:pt>
                <c:pt idx="162">
                  <c:v>AT2G34480</c:v>
                </c:pt>
                <c:pt idx="163">
                  <c:v>AT2G18020</c:v>
                </c:pt>
                <c:pt idx="164">
                  <c:v>AT3G53740</c:v>
                </c:pt>
                <c:pt idx="165">
                  <c:v>AT2G27720</c:v>
                </c:pt>
                <c:pt idx="166">
                  <c:v>AT5G09510</c:v>
                </c:pt>
                <c:pt idx="167">
                  <c:v>AT1G11860</c:v>
                </c:pt>
                <c:pt idx="168">
                  <c:v>AT3G23390</c:v>
                </c:pt>
                <c:pt idx="169">
                  <c:v>AT5G57290</c:v>
                </c:pt>
                <c:pt idx="170">
                  <c:v>AT4G35090</c:v>
                </c:pt>
                <c:pt idx="171">
                  <c:v>AT5G02960</c:v>
                </c:pt>
                <c:pt idx="172">
                  <c:v>AT3G09440</c:v>
                </c:pt>
                <c:pt idx="173">
                  <c:v>AT4G17390</c:v>
                </c:pt>
                <c:pt idx="174">
                  <c:v>AT3G14410</c:v>
                </c:pt>
                <c:pt idx="175">
                  <c:v>AT5G20290</c:v>
                </c:pt>
                <c:pt idx="176">
                  <c:v>AT4G01310</c:v>
                </c:pt>
                <c:pt idx="177">
                  <c:v>AT3G10090</c:v>
                </c:pt>
                <c:pt idx="178">
                  <c:v>ATCG00800</c:v>
                </c:pt>
                <c:pt idx="179">
                  <c:v>AT1G78630</c:v>
                </c:pt>
                <c:pt idx="180">
                  <c:v>AT1G34430</c:v>
                </c:pt>
                <c:pt idx="181">
                  <c:v>AT2G43460</c:v>
                </c:pt>
                <c:pt idx="182">
                  <c:v>AT5G64140</c:v>
                </c:pt>
                <c:pt idx="183">
                  <c:v>AT3G47370</c:v>
                </c:pt>
                <c:pt idx="184">
                  <c:v>AT1G73180</c:v>
                </c:pt>
                <c:pt idx="185">
                  <c:v>AT3G06680</c:v>
                </c:pt>
                <c:pt idx="186">
                  <c:v>AT1G18080</c:v>
                </c:pt>
                <c:pt idx="187">
                  <c:v>AT3G53870</c:v>
                </c:pt>
                <c:pt idx="188">
                  <c:v>AT5G16130</c:v>
                </c:pt>
                <c:pt idx="189">
                  <c:v>AT3G45030</c:v>
                </c:pt>
                <c:pt idx="190">
                  <c:v>AT4G14320</c:v>
                </c:pt>
                <c:pt idx="191">
                  <c:v>AT1G64510</c:v>
                </c:pt>
              </c:strCache>
            </c:strRef>
          </c:cat>
          <c:val>
            <c:numRef>
              <c:f>RP!$D$5:$D$196</c:f>
              <c:numCache>
                <c:formatCode>General</c:formatCode>
                <c:ptCount val="192"/>
                <c:pt idx="0">
                  <c:v>0.38911607699260897</c:v>
                </c:pt>
                <c:pt idx="1">
                  <c:v>0.59403415691316896</c:v>
                </c:pt>
                <c:pt idx="2">
                  <c:v>0.48553595947431299</c:v>
                </c:pt>
                <c:pt idx="3">
                  <c:v>0.54752810151084297</c:v>
                </c:pt>
                <c:pt idx="4">
                  <c:v>0.62136291493155404</c:v>
                </c:pt>
                <c:pt idx="5">
                  <c:v>0.47900019919749598</c:v>
                </c:pt>
                <c:pt idx="6">
                  <c:v>0.51144341743453703</c:v>
                </c:pt>
                <c:pt idx="7">
                  <c:v>0.45487062210972301</c:v>
                </c:pt>
                <c:pt idx="8">
                  <c:v>0.63305775519053398</c:v>
                </c:pt>
                <c:pt idx="9">
                  <c:v>0.54968873139596997</c:v>
                </c:pt>
                <c:pt idx="10">
                  <c:v>0.227676987319538</c:v>
                </c:pt>
                <c:pt idx="11">
                  <c:v>0.56464921861337602</c:v>
                </c:pt>
                <c:pt idx="12">
                  <c:v>0.65538958173071404</c:v>
                </c:pt>
                <c:pt idx="13">
                  <c:v>0.192058315926146</c:v>
                </c:pt>
                <c:pt idx="14">
                  <c:v>0.43345247246804802</c:v>
                </c:pt>
                <c:pt idx="15">
                  <c:v>0.46324402607901</c:v>
                </c:pt>
                <c:pt idx="16">
                  <c:v>0.45265976102321298</c:v>
                </c:pt>
                <c:pt idx="17">
                  <c:v>0.511909126016583</c:v>
                </c:pt>
                <c:pt idx="18">
                  <c:v>0.66433070048066101</c:v>
                </c:pt>
                <c:pt idx="19">
                  <c:v>0.64092520527258701</c:v>
                </c:pt>
                <c:pt idx="20">
                  <c:v>0.53684487750508303</c:v>
                </c:pt>
                <c:pt idx="21">
                  <c:v>0.39173933045081</c:v>
                </c:pt>
                <c:pt idx="22">
                  <c:v>0.38353633449348001</c:v>
                </c:pt>
                <c:pt idx="23">
                  <c:v>0.55274014852373599</c:v>
                </c:pt>
                <c:pt idx="24">
                  <c:v>0.376490035403587</c:v>
                </c:pt>
                <c:pt idx="25">
                  <c:v>0.45855361260713901</c:v>
                </c:pt>
                <c:pt idx="26">
                  <c:v>0.62501201164112696</c:v>
                </c:pt>
                <c:pt idx="27">
                  <c:v>0.50027340519780805</c:v>
                </c:pt>
                <c:pt idx="28">
                  <c:v>0.18083458961381199</c:v>
                </c:pt>
                <c:pt idx="29">
                  <c:v>0.68796541731251604</c:v>
                </c:pt>
                <c:pt idx="30">
                  <c:v>0.56209815393358897</c:v>
                </c:pt>
                <c:pt idx="31">
                  <c:v>0.24385019942228001</c:v>
                </c:pt>
                <c:pt idx="32">
                  <c:v>0.51890412269860897</c:v>
                </c:pt>
                <c:pt idx="33">
                  <c:v>0.38822553371462598</c:v>
                </c:pt>
                <c:pt idx="34">
                  <c:v>0.290916119002117</c:v>
                </c:pt>
                <c:pt idx="35">
                  <c:v>0.23268841298208301</c:v>
                </c:pt>
                <c:pt idx="36">
                  <c:v>0.25243837538036601</c:v>
                </c:pt>
                <c:pt idx="37">
                  <c:v>0.58623594697639203</c:v>
                </c:pt>
                <c:pt idx="38">
                  <c:v>0.29546568361165898</c:v>
                </c:pt>
                <c:pt idx="39">
                  <c:v>0.61309662482607796</c:v>
                </c:pt>
                <c:pt idx="40">
                  <c:v>0.38533644839301801</c:v>
                </c:pt>
                <c:pt idx="41">
                  <c:v>0.49926097034587702</c:v>
                </c:pt>
                <c:pt idx="42">
                  <c:v>0.45484194065203898</c:v>
                </c:pt>
                <c:pt idx="43">
                  <c:v>0.48910224836566102</c:v>
                </c:pt>
                <c:pt idx="44">
                  <c:v>0.16442708385622701</c:v>
                </c:pt>
                <c:pt idx="45">
                  <c:v>0.65561689912079801</c:v>
                </c:pt>
                <c:pt idx="46">
                  <c:v>0.56868238512439295</c:v>
                </c:pt>
                <c:pt idx="47">
                  <c:v>0.24564886345039699</c:v>
                </c:pt>
                <c:pt idx="48">
                  <c:v>0.46781243856134602</c:v>
                </c:pt>
                <c:pt idx="49">
                  <c:v>0.22097117289989299</c:v>
                </c:pt>
                <c:pt idx="50">
                  <c:v>0.52991535065108897</c:v>
                </c:pt>
                <c:pt idx="51">
                  <c:v>0.35628374607750302</c:v>
                </c:pt>
                <c:pt idx="52">
                  <c:v>0.10054754513196699</c:v>
                </c:pt>
                <c:pt idx="53">
                  <c:v>0.47053660862220298</c:v>
                </c:pt>
                <c:pt idx="54">
                  <c:v>0.29578271344584101</c:v>
                </c:pt>
                <c:pt idx="55">
                  <c:v>0.30764993716571298</c:v>
                </c:pt>
                <c:pt idx="56">
                  <c:v>0.39236764185665202</c:v>
                </c:pt>
                <c:pt idx="57">
                  <c:v>0.46947787196388202</c:v>
                </c:pt>
                <c:pt idx="58">
                  <c:v>0.48809028002974197</c:v>
                </c:pt>
                <c:pt idx="59">
                  <c:v>0.40264710637843099</c:v>
                </c:pt>
                <c:pt idx="60">
                  <c:v>0.53310006273556598</c:v>
                </c:pt>
                <c:pt idx="61">
                  <c:v>-1.0256108103958101E-2</c:v>
                </c:pt>
                <c:pt idx="62">
                  <c:v>0.383275881632059</c:v>
                </c:pt>
                <c:pt idx="63">
                  <c:v>0.46569498353755401</c:v>
                </c:pt>
                <c:pt idx="64">
                  <c:v>0.53570991593286599</c:v>
                </c:pt>
                <c:pt idx="65">
                  <c:v>0.55624558327630502</c:v>
                </c:pt>
                <c:pt idx="66">
                  <c:v>#N/A</c:v>
                </c:pt>
                <c:pt idx="67">
                  <c:v>0.295286076190514</c:v>
                </c:pt>
                <c:pt idx="68">
                  <c:v>0.19639364848857199</c:v>
                </c:pt>
                <c:pt idx="69">
                  <c:v>0.51417794883359003</c:v>
                </c:pt>
                <c:pt idx="70">
                  <c:v>0.46249731089246399</c:v>
                </c:pt>
                <c:pt idx="71">
                  <c:v>0.39832297483085999</c:v>
                </c:pt>
                <c:pt idx="72">
                  <c:v>0.141210000530654</c:v>
                </c:pt>
                <c:pt idx="73">
                  <c:v>-0.41315716409485798</c:v>
                </c:pt>
                <c:pt idx="74">
                  <c:v>0.49897376748816002</c:v>
                </c:pt>
                <c:pt idx="75">
                  <c:v>0.250671436705522</c:v>
                </c:pt>
                <c:pt idx="76">
                  <c:v>0.23508204872257399</c:v>
                </c:pt>
                <c:pt idx="77">
                  <c:v>0.38807535594489401</c:v>
                </c:pt>
                <c:pt idx="78">
                  <c:v>0.14282544833092201</c:v>
                </c:pt>
                <c:pt idx="79">
                  <c:v>0.299535224368283</c:v>
                </c:pt>
                <c:pt idx="80">
                  <c:v>9.1068642229524502E-2</c:v>
                </c:pt>
                <c:pt idx="81">
                  <c:v>-0.40414125440812998</c:v>
                </c:pt>
                <c:pt idx="82">
                  <c:v>0.38517828562150902</c:v>
                </c:pt>
                <c:pt idx="83">
                  <c:v>-0.19098132071250101</c:v>
                </c:pt>
                <c:pt idx="84">
                  <c:v>-0.28228459442633203</c:v>
                </c:pt>
                <c:pt idx="85">
                  <c:v>0.43315575334039202</c:v>
                </c:pt>
                <c:pt idx="86">
                  <c:v>0.45195319781343102</c:v>
                </c:pt>
                <c:pt idx="87">
                  <c:v>0.44582686281900202</c:v>
                </c:pt>
                <c:pt idx="88">
                  <c:v>0.250424434134353</c:v>
                </c:pt>
                <c:pt idx="89">
                  <c:v>0.24896897944665</c:v>
                </c:pt>
                <c:pt idx="90">
                  <c:v>0.101739875708029</c:v>
                </c:pt>
                <c:pt idx="91">
                  <c:v>-9.1968166872249693E-2</c:v>
                </c:pt>
                <c:pt idx="92">
                  <c:v>0.32133999973814498</c:v>
                </c:pt>
                <c:pt idx="93">
                  <c:v>0.119762522955961</c:v>
                </c:pt>
                <c:pt idx="94">
                  <c:v>0.24315610571230101</c:v>
                </c:pt>
                <c:pt idx="95">
                  <c:v>0.22280516718578799</c:v>
                </c:pt>
                <c:pt idx="96">
                  <c:v>0.46366960183994399</c:v>
                </c:pt>
                <c:pt idx="97">
                  <c:v>0.586034845822623</c:v>
                </c:pt>
                <c:pt idx="98">
                  <c:v>0.392232538819485</c:v>
                </c:pt>
                <c:pt idx="99">
                  <c:v>0.24262615100115401</c:v>
                </c:pt>
                <c:pt idx="100">
                  <c:v>0.12747276876025099</c:v>
                </c:pt>
                <c:pt idx="101">
                  <c:v>0.36324446606977701</c:v>
                </c:pt>
                <c:pt idx="102">
                  <c:v>0.27666396459805997</c:v>
                </c:pt>
                <c:pt idx="103">
                  <c:v>0.34317758991443498</c:v>
                </c:pt>
                <c:pt idx="104">
                  <c:v>0.45257881824312901</c:v>
                </c:pt>
                <c:pt idx="105">
                  <c:v>0.65621485633282495</c:v>
                </c:pt>
                <c:pt idx="106">
                  <c:v>0.36269285971842602</c:v>
                </c:pt>
                <c:pt idx="107">
                  <c:v>0.397991366024328</c:v>
                </c:pt>
                <c:pt idx="108">
                  <c:v>0.498513407005165</c:v>
                </c:pt>
                <c:pt idx="109">
                  <c:v>0.39571154056112701</c:v>
                </c:pt>
                <c:pt idx="110">
                  <c:v>0.275710565402494</c:v>
                </c:pt>
                <c:pt idx="111">
                  <c:v>0.63632976101243699</c:v>
                </c:pt>
                <c:pt idx="112">
                  <c:v>0.37520258060953199</c:v>
                </c:pt>
                <c:pt idx="113">
                  <c:v>0.26924255007259601</c:v>
                </c:pt>
                <c:pt idx="114">
                  <c:v>0.47548587242495499</c:v>
                </c:pt>
                <c:pt idx="115">
                  <c:v>-8.2309259539918897E-2</c:v>
                </c:pt>
                <c:pt idx="116">
                  <c:v>0.384577098343162</c:v>
                </c:pt>
                <c:pt idx="117">
                  <c:v>0.26840308755942399</c:v>
                </c:pt>
                <c:pt idx="118">
                  <c:v>0.101453205432271</c:v>
                </c:pt>
                <c:pt idx="119">
                  <c:v>0.54359196260143305</c:v>
                </c:pt>
                <c:pt idx="120">
                  <c:v>0.45118257629840203</c:v>
                </c:pt>
                <c:pt idx="121">
                  <c:v>0.76693953490750399</c:v>
                </c:pt>
                <c:pt idx="122">
                  <c:v>0.59783892347434897</c:v>
                </c:pt>
                <c:pt idx="123">
                  <c:v>0.28819535348359299</c:v>
                </c:pt>
                <c:pt idx="124">
                  <c:v>8.7475897424664495E-2</c:v>
                </c:pt>
                <c:pt idx="125">
                  <c:v>0.180693884251026</c:v>
                </c:pt>
                <c:pt idx="126">
                  <c:v>0.18176502616065601</c:v>
                </c:pt>
                <c:pt idx="127">
                  <c:v>0.254787295265891</c:v>
                </c:pt>
                <c:pt idx="128">
                  <c:v>0.49384260434204602</c:v>
                </c:pt>
                <c:pt idx="129">
                  <c:v>0.46322893710414498</c:v>
                </c:pt>
                <c:pt idx="130">
                  <c:v>0.46052037054544298</c:v>
                </c:pt>
                <c:pt idx="131">
                  <c:v>1.80269584214016E-2</c:v>
                </c:pt>
                <c:pt idx="132">
                  <c:v>0.61339139381867602</c:v>
                </c:pt>
                <c:pt idx="133">
                  <c:v>0.55024964640899199</c:v>
                </c:pt>
                <c:pt idx="134">
                  <c:v>0.28255522940001798</c:v>
                </c:pt>
                <c:pt idx="135">
                  <c:v>0.49121949330443399</c:v>
                </c:pt>
                <c:pt idx="136">
                  <c:v>0.44841806135471801</c:v>
                </c:pt>
                <c:pt idx="137">
                  <c:v>5.1935459430659497E-2</c:v>
                </c:pt>
                <c:pt idx="138">
                  <c:v>-0.117696593524448</c:v>
                </c:pt>
                <c:pt idx="139">
                  <c:v>0.39607380424113098</c:v>
                </c:pt>
                <c:pt idx="140">
                  <c:v>0.14953992530240201</c:v>
                </c:pt>
                <c:pt idx="141">
                  <c:v>0.41954926534376602</c:v>
                </c:pt>
                <c:pt idx="142">
                  <c:v>0.40690669011898101</c:v>
                </c:pt>
                <c:pt idx="143">
                  <c:v>0.37668554940232601</c:v>
                </c:pt>
                <c:pt idx="144">
                  <c:v>0.45196583601756202</c:v>
                </c:pt>
                <c:pt idx="145">
                  <c:v>0.52258552476137199</c:v>
                </c:pt>
                <c:pt idx="146">
                  <c:v>0.21799156485334401</c:v>
                </c:pt>
                <c:pt idx="147">
                  <c:v>0.25770048826854802</c:v>
                </c:pt>
                <c:pt idx="148">
                  <c:v>0.118541326863877</c:v>
                </c:pt>
                <c:pt idx="149">
                  <c:v>0.36670569571737899</c:v>
                </c:pt>
                <c:pt idx="150">
                  <c:v>0.34070261730569701</c:v>
                </c:pt>
                <c:pt idx="151">
                  <c:v>0.43818827912344299</c:v>
                </c:pt>
                <c:pt idx="152">
                  <c:v>0.60415740833332898</c:v>
                </c:pt>
                <c:pt idx="153">
                  <c:v>6.4406627710233699E-2</c:v>
                </c:pt>
                <c:pt idx="154">
                  <c:v>0.36097040240793798</c:v>
                </c:pt>
                <c:pt idx="155">
                  <c:v>-0.33714303732983297</c:v>
                </c:pt>
                <c:pt idx="156">
                  <c:v>0.23427331496259601</c:v>
                </c:pt>
                <c:pt idx="157">
                  <c:v>0.44556845010694601</c:v>
                </c:pt>
                <c:pt idx="158">
                  <c:v>0.61862547658537503</c:v>
                </c:pt>
                <c:pt idx="159">
                  <c:v>-0.19206811384488301</c:v>
                </c:pt>
                <c:pt idx="160">
                  <c:v>#N/A</c:v>
                </c:pt>
                <c:pt idx="161">
                  <c:v>0.120148599259695</c:v>
                </c:pt>
                <c:pt idx="162">
                  <c:v>0.52698829122444202</c:v>
                </c:pt>
                <c:pt idx="163">
                  <c:v>0.51755153392095499</c:v>
                </c:pt>
                <c:pt idx="164">
                  <c:v>0.33646193571559002</c:v>
                </c:pt>
                <c:pt idx="165">
                  <c:v>0.30430261004254</c:v>
                </c:pt>
                <c:pt idx="166">
                  <c:v>0.58451669885314606</c:v>
                </c:pt>
                <c:pt idx="167">
                  <c:v>0.15243062895155499</c:v>
                </c:pt>
                <c:pt idx="168">
                  <c:v>0.43533944621404103</c:v>
                </c:pt>
                <c:pt idx="169">
                  <c:v>0.63487091345161195</c:v>
                </c:pt>
                <c:pt idx="170">
                  <c:v>-0.22082934496463</c:v>
                </c:pt>
                <c:pt idx="171">
                  <c:v>0.52549439088013195</c:v>
                </c:pt>
                <c:pt idx="172">
                  <c:v>0.38039660577912399</c:v>
                </c:pt>
                <c:pt idx="173">
                  <c:v>0.53098759446316302</c:v>
                </c:pt>
                <c:pt idx="174">
                  <c:v>8.9738274119410905E-2</c:v>
                </c:pt>
                <c:pt idx="175">
                  <c:v>0.39411436352186302</c:v>
                </c:pt>
                <c:pt idx="176">
                  <c:v>0.14265798936631099</c:v>
                </c:pt>
                <c:pt idx="177">
                  <c:v>0.595088723509129</c:v>
                </c:pt>
                <c:pt idx="178">
                  <c:v>6.2910469024947804E-2</c:v>
                </c:pt>
                <c:pt idx="179">
                  <c:v>0.168781065737063</c:v>
                </c:pt>
                <c:pt idx="180">
                  <c:v>-4.6565936197289902E-4</c:v>
                </c:pt>
                <c:pt idx="181">
                  <c:v>0.51274407069028904</c:v>
                </c:pt>
                <c:pt idx="182">
                  <c:v>0.51096285223425897</c:v>
                </c:pt>
                <c:pt idx="183">
                  <c:v>0.42918384525026299</c:v>
                </c:pt>
                <c:pt idx="184">
                  <c:v>3.3745609622747801E-2</c:v>
                </c:pt>
                <c:pt idx="185">
                  <c:v>0.61199147258509701</c:v>
                </c:pt>
                <c:pt idx="186">
                  <c:v>0.37802964790808702</c:v>
                </c:pt>
                <c:pt idx="187">
                  <c:v>0.43726854270031701</c:v>
                </c:pt>
                <c:pt idx="188">
                  <c:v>0.39522090565079099</c:v>
                </c:pt>
                <c:pt idx="189">
                  <c:v>0.48896191818032603</c:v>
                </c:pt>
                <c:pt idx="190">
                  <c:v>0.55199066906208105</c:v>
                </c:pt>
                <c:pt idx="191">
                  <c:v>0.225586068618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FC-48A6-A8FE-714EC1CA7C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62571632"/>
        <c:axId val="1262573680"/>
      </c:barChart>
      <c:catAx>
        <c:axId val="126257163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262573680"/>
        <c:crosses val="autoZero"/>
        <c:auto val="1"/>
        <c:lblAlgn val="ctr"/>
        <c:lblOffset val="100"/>
        <c:noMultiLvlLbl val="0"/>
      </c:catAx>
      <c:valAx>
        <c:axId val="1262573680"/>
        <c:scaling>
          <c:orientation val="minMax"/>
          <c:max val="2"/>
        </c:scaling>
        <c:delete val="0"/>
        <c:axPos val="b"/>
        <c:majorGridlines>
          <c:spPr>
            <a:ln w="6350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62571632"/>
        <c:crosses val="autoZero"/>
        <c:crossBetween val="between"/>
        <c:majorUnit val="0.5"/>
      </c:valAx>
      <c:spPr>
        <a:noFill/>
        <a:ln>
          <a:solidFill>
            <a:schemeClr val="bg1">
              <a:lumMod val="50000"/>
            </a:schemeClr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P!$K$3:$K$226</c:f>
              <c:strCache>
                <c:ptCount val="224"/>
                <c:pt idx="0">
                  <c:v>AT4G37930</c:v>
                </c:pt>
                <c:pt idx="1">
                  <c:v>AT5G27770</c:v>
                </c:pt>
                <c:pt idx="2">
                  <c:v>AT3G53430</c:v>
                </c:pt>
                <c:pt idx="3">
                  <c:v>AT1G71350</c:v>
                </c:pt>
                <c:pt idx="4">
                  <c:v>AT3G13470</c:v>
                </c:pt>
                <c:pt idx="5">
                  <c:v>AT3G56340</c:v>
                </c:pt>
                <c:pt idx="6">
                  <c:v>AT3G53740</c:v>
                </c:pt>
                <c:pt idx="7">
                  <c:v>AT3G53020</c:v>
                </c:pt>
                <c:pt idx="8">
                  <c:v>AT2G42740</c:v>
                </c:pt>
                <c:pt idx="9">
                  <c:v>AT2G05840</c:v>
                </c:pt>
                <c:pt idx="10">
                  <c:v>AT2G28000</c:v>
                </c:pt>
                <c:pt idx="11">
                  <c:v>AT4G30800</c:v>
                </c:pt>
                <c:pt idx="12">
                  <c:v>AT5G02500</c:v>
                </c:pt>
                <c:pt idx="13">
                  <c:v>AT1G22780</c:v>
                </c:pt>
                <c:pt idx="14">
                  <c:v>AT3G04770</c:v>
                </c:pt>
                <c:pt idx="15">
                  <c:v>AT3G17820</c:v>
                </c:pt>
                <c:pt idx="16">
                  <c:v>AT3G52300</c:v>
                </c:pt>
                <c:pt idx="17">
                  <c:v>AT1G02780</c:v>
                </c:pt>
                <c:pt idx="18">
                  <c:v>AT3G09840</c:v>
                </c:pt>
                <c:pt idx="19">
                  <c:v>AT4G35090</c:v>
                </c:pt>
                <c:pt idx="20">
                  <c:v>AT3G14290</c:v>
                </c:pt>
                <c:pt idx="21">
                  <c:v>AT5G27700</c:v>
                </c:pt>
                <c:pt idx="22">
                  <c:v>AT3G06700</c:v>
                </c:pt>
                <c:pt idx="23">
                  <c:v>AT1G04270</c:v>
                </c:pt>
                <c:pt idx="24">
                  <c:v>AT3G14210</c:v>
                </c:pt>
                <c:pt idx="25">
                  <c:v>AT1G53850</c:v>
                </c:pt>
                <c:pt idx="26">
                  <c:v>AT4G34670</c:v>
                </c:pt>
                <c:pt idx="27">
                  <c:v>AT1G09590</c:v>
                </c:pt>
                <c:pt idx="28">
                  <c:v>AT1G67430</c:v>
                </c:pt>
                <c:pt idx="29">
                  <c:v>AT5G66860</c:v>
                </c:pt>
                <c:pt idx="30">
                  <c:v>AT4G21210</c:v>
                </c:pt>
                <c:pt idx="31">
                  <c:v>AT2G27710</c:v>
                </c:pt>
                <c:pt idx="32">
                  <c:v>AT3G09440</c:v>
                </c:pt>
                <c:pt idx="33">
                  <c:v>AT1G78630</c:v>
                </c:pt>
                <c:pt idx="34">
                  <c:v>AT1G27390</c:v>
                </c:pt>
                <c:pt idx="35">
                  <c:v>AT3G55280</c:v>
                </c:pt>
                <c:pt idx="36">
                  <c:v>AT2G44860</c:v>
                </c:pt>
                <c:pt idx="37">
                  <c:v>AT3G22110</c:v>
                </c:pt>
                <c:pt idx="38">
                  <c:v>AT4G23620</c:v>
                </c:pt>
                <c:pt idx="39">
                  <c:v>AT5G67510</c:v>
                </c:pt>
                <c:pt idx="40">
                  <c:v>AT3G44590</c:v>
                </c:pt>
                <c:pt idx="41">
                  <c:v>AT5G57290</c:v>
                </c:pt>
                <c:pt idx="42">
                  <c:v>AT1G01100</c:v>
                </c:pt>
                <c:pt idx="43">
                  <c:v>AT2G18020</c:v>
                </c:pt>
                <c:pt idx="44">
                  <c:v>AT1G20620</c:v>
                </c:pt>
                <c:pt idx="45">
                  <c:v>AT1G03090</c:v>
                </c:pt>
                <c:pt idx="46">
                  <c:v>AT3G55170</c:v>
                </c:pt>
                <c:pt idx="47">
                  <c:v>AT5G39850</c:v>
                </c:pt>
                <c:pt idx="48">
                  <c:v>AT3G23990</c:v>
                </c:pt>
                <c:pt idx="49">
                  <c:v>AT1G27400</c:v>
                </c:pt>
                <c:pt idx="50">
                  <c:v>AT1G34430</c:v>
                </c:pt>
                <c:pt idx="51">
                  <c:v>AT4G20850</c:v>
                </c:pt>
                <c:pt idx="52">
                  <c:v>AT2G27720</c:v>
                </c:pt>
                <c:pt idx="53">
                  <c:v>AT3G48930</c:v>
                </c:pt>
                <c:pt idx="54">
                  <c:v>AT3G02230</c:v>
                </c:pt>
                <c:pt idx="55">
                  <c:v>AT1G04480</c:v>
                </c:pt>
                <c:pt idx="56">
                  <c:v>AT2G36160</c:v>
                </c:pt>
                <c:pt idx="57">
                  <c:v>AT3G49010</c:v>
                </c:pt>
                <c:pt idx="58">
                  <c:v>AT3G23390</c:v>
                </c:pt>
                <c:pt idx="59">
                  <c:v>AT4G13170</c:v>
                </c:pt>
                <c:pt idx="60">
                  <c:v>AT3G11510</c:v>
                </c:pt>
                <c:pt idx="61">
                  <c:v>AT5G60670</c:v>
                </c:pt>
                <c:pt idx="62">
                  <c:v>AT5G52650</c:v>
                </c:pt>
                <c:pt idx="63">
                  <c:v>AT1G48630</c:v>
                </c:pt>
                <c:pt idx="64">
                  <c:v>AT1G07070</c:v>
                </c:pt>
                <c:pt idx="65">
                  <c:v>AT5G15200</c:v>
                </c:pt>
                <c:pt idx="66">
                  <c:v>AT3G49910</c:v>
                </c:pt>
                <c:pt idx="67">
                  <c:v>AT3G09200</c:v>
                </c:pt>
                <c:pt idx="68">
                  <c:v>AT1G15250</c:v>
                </c:pt>
                <c:pt idx="69">
                  <c:v>AT1G25260</c:v>
                </c:pt>
                <c:pt idx="70">
                  <c:v>AT5G16130</c:v>
                </c:pt>
                <c:pt idx="71">
                  <c:v>AT5G23900</c:v>
                </c:pt>
                <c:pt idx="72">
                  <c:v>AT1G26880</c:v>
                </c:pt>
                <c:pt idx="73">
                  <c:v>AT2G32060</c:v>
                </c:pt>
                <c:pt idx="74">
                  <c:v>AT1G15930</c:v>
                </c:pt>
                <c:pt idx="75">
                  <c:v>AT5G20290</c:v>
                </c:pt>
                <c:pt idx="76">
                  <c:v>AT3G25860</c:v>
                </c:pt>
                <c:pt idx="77">
                  <c:v>AT1G49400</c:v>
                </c:pt>
                <c:pt idx="78">
                  <c:v>AT5G37600</c:v>
                </c:pt>
                <c:pt idx="79">
                  <c:v>AT3G52580</c:v>
                </c:pt>
                <c:pt idx="80">
                  <c:v>AT2G40510</c:v>
                </c:pt>
                <c:pt idx="81">
                  <c:v>AT5G39740</c:v>
                </c:pt>
                <c:pt idx="82">
                  <c:v>AT4G36130</c:v>
                </c:pt>
                <c:pt idx="83">
                  <c:v>AT5G46430</c:v>
                </c:pt>
                <c:pt idx="84">
                  <c:v>AT5G55070</c:v>
                </c:pt>
                <c:pt idx="85">
                  <c:v>AT3G09630</c:v>
                </c:pt>
                <c:pt idx="86">
                  <c:v>AT5G10360</c:v>
                </c:pt>
                <c:pt idx="87">
                  <c:v>AT5G15650</c:v>
                </c:pt>
                <c:pt idx="88">
                  <c:v>AT3G02560</c:v>
                </c:pt>
                <c:pt idx="89">
                  <c:v>AT3G53870</c:v>
                </c:pt>
                <c:pt idx="90">
                  <c:v>AT3G51260</c:v>
                </c:pt>
                <c:pt idx="91">
                  <c:v>AT2G42710</c:v>
                </c:pt>
                <c:pt idx="92">
                  <c:v>AT3G12390</c:v>
                </c:pt>
                <c:pt idx="93">
                  <c:v>AT2G19740</c:v>
                </c:pt>
                <c:pt idx="94">
                  <c:v>AT3G18130</c:v>
                </c:pt>
                <c:pt idx="95">
                  <c:v>AT4G29430</c:v>
                </c:pt>
                <c:pt idx="96">
                  <c:v>AT1G08360</c:v>
                </c:pt>
                <c:pt idx="97">
                  <c:v>AT5G24490</c:v>
                </c:pt>
                <c:pt idx="98">
                  <c:v>AT3G10090</c:v>
                </c:pt>
                <c:pt idx="99">
                  <c:v>AT5G13510</c:v>
                </c:pt>
                <c:pt idx="100">
                  <c:v>AT2G37190</c:v>
                </c:pt>
                <c:pt idx="101">
                  <c:v>AT4G39200</c:v>
                </c:pt>
                <c:pt idx="102">
                  <c:v>AT5G02870</c:v>
                </c:pt>
                <c:pt idx="103">
                  <c:v>AT2G43460</c:v>
                </c:pt>
                <c:pt idx="104">
                  <c:v>AT2G43030</c:v>
                </c:pt>
                <c:pt idx="105">
                  <c:v>AT5G41520</c:v>
                </c:pt>
                <c:pt idx="106">
                  <c:v>AT5G47700</c:v>
                </c:pt>
                <c:pt idx="107">
                  <c:v>AT1G43170</c:v>
                </c:pt>
                <c:pt idx="108">
                  <c:v>AT5G35530</c:v>
                </c:pt>
                <c:pt idx="109">
                  <c:v>AT1G66580</c:v>
                </c:pt>
                <c:pt idx="110">
                  <c:v>AT1G57660</c:v>
                </c:pt>
                <c:pt idx="111">
                  <c:v>AT1G72370</c:v>
                </c:pt>
                <c:pt idx="112">
                  <c:v>AT3G07110</c:v>
                </c:pt>
                <c:pt idx="113">
                  <c:v>AT4G25740</c:v>
                </c:pt>
                <c:pt idx="114">
                  <c:v>AT3G47370</c:v>
                </c:pt>
                <c:pt idx="115">
                  <c:v>AT1G48830</c:v>
                </c:pt>
                <c:pt idx="116">
                  <c:v>AT5G13850</c:v>
                </c:pt>
                <c:pt idx="117">
                  <c:v>AT4G17390</c:v>
                </c:pt>
                <c:pt idx="118">
                  <c:v>AT1G07770</c:v>
                </c:pt>
                <c:pt idx="119">
                  <c:v>AT1G69620</c:v>
                </c:pt>
                <c:pt idx="120">
                  <c:v>AT3G16780</c:v>
                </c:pt>
                <c:pt idx="121">
                  <c:v>AT3G17170</c:v>
                </c:pt>
                <c:pt idx="122">
                  <c:v>AT2G41840</c:v>
                </c:pt>
                <c:pt idx="123">
                  <c:v>AT5G02960</c:v>
                </c:pt>
                <c:pt idx="124">
                  <c:v>AT4G15000</c:v>
                </c:pt>
                <c:pt idx="125">
                  <c:v>AT1G74050</c:v>
                </c:pt>
                <c:pt idx="126">
                  <c:v>AT1G18080</c:v>
                </c:pt>
                <c:pt idx="127">
                  <c:v>AT1G52300</c:v>
                </c:pt>
                <c:pt idx="128">
                  <c:v>AT4G11150</c:v>
                </c:pt>
                <c:pt idx="129">
                  <c:v>AT2G07725</c:v>
                </c:pt>
                <c:pt idx="130">
                  <c:v>AT3G04230</c:v>
                </c:pt>
                <c:pt idx="131">
                  <c:v>AT4G31700</c:v>
                </c:pt>
                <c:pt idx="132">
                  <c:v>AT1G79850</c:v>
                </c:pt>
                <c:pt idx="133">
                  <c:v>AT1G26910</c:v>
                </c:pt>
                <c:pt idx="134">
                  <c:v>AT5G48760</c:v>
                </c:pt>
                <c:pt idx="135">
                  <c:v>AT3G18740</c:v>
                </c:pt>
                <c:pt idx="136">
                  <c:v>AT1G41880</c:v>
                </c:pt>
                <c:pt idx="137">
                  <c:v>AT1G74060</c:v>
                </c:pt>
                <c:pt idx="138">
                  <c:v>AT2G19730</c:v>
                </c:pt>
                <c:pt idx="139">
                  <c:v>AT4G27090</c:v>
                </c:pt>
                <c:pt idx="140">
                  <c:v>AT2G47610</c:v>
                </c:pt>
                <c:pt idx="141">
                  <c:v>AT5G15520</c:v>
                </c:pt>
                <c:pt idx="142">
                  <c:v>AT1G18540</c:v>
                </c:pt>
                <c:pt idx="143">
                  <c:v>AT1G20630</c:v>
                </c:pt>
                <c:pt idx="144">
                  <c:v>AT2G20450</c:v>
                </c:pt>
                <c:pt idx="145">
                  <c:v>AT3G60245</c:v>
                </c:pt>
                <c:pt idx="146">
                  <c:v>AT2G27530</c:v>
                </c:pt>
                <c:pt idx="147">
                  <c:v>AT1G32990</c:v>
                </c:pt>
                <c:pt idx="148">
                  <c:v>AT1G56450</c:v>
                </c:pt>
                <c:pt idx="149">
                  <c:v>AT1G23290</c:v>
                </c:pt>
                <c:pt idx="150">
                  <c:v>AT2G39390</c:v>
                </c:pt>
                <c:pt idx="151">
                  <c:v>AT4G18100</c:v>
                </c:pt>
                <c:pt idx="152">
                  <c:v>AT4G29410</c:v>
                </c:pt>
                <c:pt idx="153">
                  <c:v>AT3G18080</c:v>
                </c:pt>
                <c:pt idx="154">
                  <c:v>AT1G64510</c:v>
                </c:pt>
                <c:pt idx="155">
                  <c:v>AT4G16444</c:v>
                </c:pt>
                <c:pt idx="156">
                  <c:v>AT5G35630</c:v>
                </c:pt>
                <c:pt idx="157">
                  <c:v>AT5G02610</c:v>
                </c:pt>
                <c:pt idx="158">
                  <c:v>AT3G14420</c:v>
                </c:pt>
                <c:pt idx="159">
                  <c:v>AT3G22230</c:v>
                </c:pt>
                <c:pt idx="160">
                  <c:v>AT2G34480</c:v>
                </c:pt>
                <c:pt idx="161">
                  <c:v>AT3G09500</c:v>
                </c:pt>
                <c:pt idx="162">
                  <c:v>AT4G25890</c:v>
                </c:pt>
                <c:pt idx="163">
                  <c:v>AT1G67090</c:v>
                </c:pt>
                <c:pt idx="164">
                  <c:v>AT4G01310</c:v>
                </c:pt>
                <c:pt idx="165">
                  <c:v>AT5G47930</c:v>
                </c:pt>
                <c:pt idx="166">
                  <c:v>AT2G05220</c:v>
                </c:pt>
                <c:pt idx="167">
                  <c:v>AT1G66200</c:v>
                </c:pt>
                <c:pt idx="168">
                  <c:v>AT1G07320</c:v>
                </c:pt>
                <c:pt idx="169">
                  <c:v>AT1G80750</c:v>
                </c:pt>
                <c:pt idx="170">
                  <c:v>AT2G31610</c:v>
                </c:pt>
                <c:pt idx="171">
                  <c:v>AT2G21330</c:v>
                </c:pt>
                <c:pt idx="172">
                  <c:v>AT5G58420</c:v>
                </c:pt>
                <c:pt idx="173">
                  <c:v>AT5G64140</c:v>
                </c:pt>
                <c:pt idx="174">
                  <c:v>AT3G05560</c:v>
                </c:pt>
                <c:pt idx="175">
                  <c:v>AT5G26000</c:v>
                </c:pt>
                <c:pt idx="176">
                  <c:v>AT5G15750</c:v>
                </c:pt>
                <c:pt idx="177">
                  <c:v>AT3G43980</c:v>
                </c:pt>
                <c:pt idx="178">
                  <c:v>AT4G10450</c:v>
                </c:pt>
                <c:pt idx="179">
                  <c:v>AT3G02080</c:v>
                </c:pt>
                <c:pt idx="180">
                  <c:v>AT1G55490</c:v>
                </c:pt>
                <c:pt idx="181">
                  <c:v>AT3G60770</c:v>
                </c:pt>
                <c:pt idx="182">
                  <c:v>AT2G21580</c:v>
                </c:pt>
                <c:pt idx="183">
                  <c:v>AT2G39460</c:v>
                </c:pt>
                <c:pt idx="184">
                  <c:v>AT5G18380</c:v>
                </c:pt>
                <c:pt idx="185">
                  <c:v>AT1G73180</c:v>
                </c:pt>
                <c:pt idx="186">
                  <c:v>AT3G46040</c:v>
                </c:pt>
                <c:pt idx="187">
                  <c:v>AT3G04840</c:v>
                </c:pt>
                <c:pt idx="188">
                  <c:v>AT3G05590</c:v>
                </c:pt>
                <c:pt idx="189">
                  <c:v>AT1G33120</c:v>
                </c:pt>
                <c:pt idx="190">
                  <c:v>AT3G04920</c:v>
                </c:pt>
                <c:pt idx="191">
                  <c:v>AT2G36620</c:v>
                </c:pt>
                <c:pt idx="192">
                  <c:v>AT3G24830</c:v>
                </c:pt>
                <c:pt idx="193">
                  <c:v>AT3G13580</c:v>
                </c:pt>
                <c:pt idx="194">
                  <c:v>AT1G14320</c:v>
                </c:pt>
                <c:pt idx="195">
                  <c:v>AT5G23740</c:v>
                </c:pt>
                <c:pt idx="196">
                  <c:v>AT3G62030</c:v>
                </c:pt>
                <c:pt idx="197">
                  <c:v>AT1G61580</c:v>
                </c:pt>
                <c:pt idx="198">
                  <c:v>AT5G61170</c:v>
                </c:pt>
                <c:pt idx="199">
                  <c:v>AT4G00810</c:v>
                </c:pt>
                <c:pt idx="200">
                  <c:v>AT5G22440</c:v>
                </c:pt>
                <c:pt idx="201">
                  <c:v>AT3G62870</c:v>
                </c:pt>
                <c:pt idx="202">
                  <c:v>AT1G11860</c:v>
                </c:pt>
                <c:pt idx="203">
                  <c:v>AT2G37600</c:v>
                </c:pt>
                <c:pt idx="204">
                  <c:v>AT3G11940</c:v>
                </c:pt>
                <c:pt idx="205">
                  <c:v>AT5G02450</c:v>
                </c:pt>
                <c:pt idx="206">
                  <c:v>AT2G01250</c:v>
                </c:pt>
                <c:pt idx="207">
                  <c:v>AT5G28060</c:v>
                </c:pt>
                <c:pt idx="208">
                  <c:v>AT5G09510</c:v>
                </c:pt>
                <c:pt idx="209">
                  <c:v>AT3G14600</c:v>
                </c:pt>
                <c:pt idx="210">
                  <c:v>AT2G24090</c:v>
                </c:pt>
                <c:pt idx="211">
                  <c:v>AT2G45710</c:v>
                </c:pt>
                <c:pt idx="212">
                  <c:v>AT5G27850</c:v>
                </c:pt>
                <c:pt idx="213">
                  <c:v>AT4G00100</c:v>
                </c:pt>
                <c:pt idx="214">
                  <c:v>AT1G01120</c:v>
                </c:pt>
                <c:pt idx="215">
                  <c:v>AT3G25520</c:v>
                </c:pt>
                <c:pt idx="216">
                  <c:v>AT3G14410</c:v>
                </c:pt>
                <c:pt idx="217">
                  <c:v>AT4G02230</c:v>
                </c:pt>
                <c:pt idx="218">
                  <c:v>AT3G53890</c:v>
                </c:pt>
                <c:pt idx="219">
                  <c:v>AT2G44120</c:v>
                </c:pt>
                <c:pt idx="220">
                  <c:v>AT3G45030</c:v>
                </c:pt>
                <c:pt idx="221">
                  <c:v>AT1G77940</c:v>
                </c:pt>
                <c:pt idx="222">
                  <c:v>AT3G06680</c:v>
                </c:pt>
                <c:pt idx="223">
                  <c:v>AT1G59359</c:v>
                </c:pt>
              </c:strCache>
            </c:strRef>
          </c:cat>
          <c:val>
            <c:numRef>
              <c:f>RP!$L$3:$L$226</c:f>
              <c:numCache>
                <c:formatCode>General</c:formatCode>
                <c:ptCount val="224"/>
                <c:pt idx="0">
                  <c:v>-0.718441145572977</c:v>
                </c:pt>
                <c:pt idx="1">
                  <c:v>-0.48329296797573201</c:v>
                </c:pt>
                <c:pt idx="2">
                  <c:v>-0.47363072825810099</c:v>
                </c:pt>
                <c:pt idx="3">
                  <c:v>-0.27553777483903402</c:v>
                </c:pt>
                <c:pt idx="4">
                  <c:v>-0.25175745161990198</c:v>
                </c:pt>
                <c:pt idx="5">
                  <c:v>-0.23565717526896501</c:v>
                </c:pt>
                <c:pt idx="6">
                  <c:v>-0.21543915229986901</c:v>
                </c:pt>
                <c:pt idx="7">
                  <c:v>-0.21164446564219999</c:v>
                </c:pt>
                <c:pt idx="8">
                  <c:v>-0.19073629539</c:v>
                </c:pt>
                <c:pt idx="9">
                  <c:v>-0.15091715709043299</c:v>
                </c:pt>
                <c:pt idx="10">
                  <c:v>-0.13318238023073201</c:v>
                </c:pt>
                <c:pt idx="11">
                  <c:v>-0.130783667893832</c:v>
                </c:pt>
                <c:pt idx="12">
                  <c:v>-0.13072152113070201</c:v>
                </c:pt>
                <c:pt idx="13">
                  <c:v>-0.123680350737402</c:v>
                </c:pt>
                <c:pt idx="14">
                  <c:v>-0.119989392220248</c:v>
                </c:pt>
                <c:pt idx="15">
                  <c:v>-0.116866853563769</c:v>
                </c:pt>
                <c:pt idx="16">
                  <c:v>-0.115428129722567</c:v>
                </c:pt>
                <c:pt idx="17">
                  <c:v>-0.115197029910432</c:v>
                </c:pt>
                <c:pt idx="18">
                  <c:v>-0.10800269441296501</c:v>
                </c:pt>
                <c:pt idx="19">
                  <c:v>-0.102315640605033</c:v>
                </c:pt>
                <c:pt idx="20">
                  <c:v>-0.10152795140576901</c:v>
                </c:pt>
                <c:pt idx="21">
                  <c:v>-8.5970415054433105E-2</c:v>
                </c:pt>
                <c:pt idx="22">
                  <c:v>-8.2938884846766897E-2</c:v>
                </c:pt>
                <c:pt idx="23">
                  <c:v>-7.4050973117501001E-2</c:v>
                </c:pt>
                <c:pt idx="24">
                  <c:v>-7.3598534990601594E-2</c:v>
                </c:pt>
                <c:pt idx="25">
                  <c:v>-7.3193389212434595E-2</c:v>
                </c:pt>
                <c:pt idx="26">
                  <c:v>-7.2812435871465894E-2</c:v>
                </c:pt>
                <c:pt idx="27">
                  <c:v>-6.3114938263233E-2</c:v>
                </c:pt>
                <c:pt idx="28">
                  <c:v>-5.9947095315633803E-2</c:v>
                </c:pt>
                <c:pt idx="29">
                  <c:v>-5.7612709877734099E-2</c:v>
                </c:pt>
                <c:pt idx="30">
                  <c:v>-5.2793806060966703E-2</c:v>
                </c:pt>
                <c:pt idx="31">
                  <c:v>-5.2105024345331999E-2</c:v>
                </c:pt>
                <c:pt idx="32">
                  <c:v>-5.1330362859737001E-2</c:v>
                </c:pt>
                <c:pt idx="33">
                  <c:v>-4.8033527169865302E-2</c:v>
                </c:pt>
                <c:pt idx="34">
                  <c:v>-3.4851149685133399E-2</c:v>
                </c:pt>
                <c:pt idx="35">
                  <c:v>-3.1538424786365503E-2</c:v>
                </c:pt>
                <c:pt idx="36">
                  <c:v>-2.9540203513702699E-2</c:v>
                </c:pt>
                <c:pt idx="37">
                  <c:v>-2.75206179468661E-2</c:v>
                </c:pt>
                <c:pt idx="38">
                  <c:v>-2.6342326583032299E-2</c:v>
                </c:pt>
                <c:pt idx="39">
                  <c:v>-2.5463412070868299E-2</c:v>
                </c:pt>
                <c:pt idx="40">
                  <c:v>-2.5135257482432401E-2</c:v>
                </c:pt>
                <c:pt idx="41">
                  <c:v>-2.4974898266968599E-2</c:v>
                </c:pt>
                <c:pt idx="42">
                  <c:v>-2.3419661389800301E-2</c:v>
                </c:pt>
                <c:pt idx="43">
                  <c:v>-2.3079609190634901E-2</c:v>
                </c:pt>
                <c:pt idx="44">
                  <c:v>-2.1449049953901098E-2</c:v>
                </c:pt>
                <c:pt idx="45">
                  <c:v>-2.0449892747365101E-2</c:v>
                </c:pt>
                <c:pt idx="46">
                  <c:v>-1.9793035118366799E-2</c:v>
                </c:pt>
                <c:pt idx="47">
                  <c:v>-1.89819363435682E-2</c:v>
                </c:pt>
                <c:pt idx="48">
                  <c:v>-1.8744545184070201E-2</c:v>
                </c:pt>
                <c:pt idx="49">
                  <c:v>-1.85669053989308E-2</c:v>
                </c:pt>
                <c:pt idx="50">
                  <c:v>-1.7299738693136401E-2</c:v>
                </c:pt>
                <c:pt idx="51">
                  <c:v>-1.7258332891231E-2</c:v>
                </c:pt>
                <c:pt idx="52">
                  <c:v>-1.3343991710435399E-2</c:v>
                </c:pt>
                <c:pt idx="53">
                  <c:v>-1.2972435197966099E-2</c:v>
                </c:pt>
                <c:pt idx="54">
                  <c:v>-1.1238810285764299E-2</c:v>
                </c:pt>
                <c:pt idx="55">
                  <c:v>-9.2402894300001003E-3</c:v>
                </c:pt>
                <c:pt idx="56">
                  <c:v>-8.7299790289385708E-3</c:v>
                </c:pt>
                <c:pt idx="57">
                  <c:v>-5.0761878335343598E-3</c:v>
                </c:pt>
                <c:pt idx="58">
                  <c:v>-3.38247082633458E-3</c:v>
                </c:pt>
                <c:pt idx="59">
                  <c:v>-2.9311679367669502E-3</c:v>
                </c:pt>
                <c:pt idx="60">
                  <c:v>-1.9975766040367699E-3</c:v>
                </c:pt>
                <c:pt idx="61">
                  <c:v>2.1168346538331701E-3</c:v>
                </c:pt>
                <c:pt idx="62">
                  <c:v>3.3645977335332602E-3</c:v>
                </c:pt>
                <c:pt idx="63">
                  <c:v>4.7608512649670604E-3</c:v>
                </c:pt>
                <c:pt idx="64">
                  <c:v>5.15112717266675E-3</c:v>
                </c:pt>
                <c:pt idx="65">
                  <c:v>5.1665397528282099E-3</c:v>
                </c:pt>
                <c:pt idx="66">
                  <c:v>5.3393369035639199E-3</c:v>
                </c:pt>
                <c:pt idx="67">
                  <c:v>5.92296306286499E-3</c:v>
                </c:pt>
                <c:pt idx="68">
                  <c:v>8.0388967350017992E-3</c:v>
                </c:pt>
                <c:pt idx="69">
                  <c:v>8.6401926281673997E-3</c:v>
                </c:pt>
                <c:pt idx="70">
                  <c:v>9.5692019418684993E-3</c:v>
                </c:pt>
                <c:pt idx="71">
                  <c:v>1.0024991288332801E-2</c:v>
                </c:pt>
                <c:pt idx="72">
                  <c:v>1.0199424205033799E-2</c:v>
                </c:pt>
                <c:pt idx="73">
                  <c:v>1.1067800566465299E-2</c:v>
                </c:pt>
                <c:pt idx="74">
                  <c:v>1.11852757567021E-2</c:v>
                </c:pt>
                <c:pt idx="75">
                  <c:v>1.1530743470501601E-2</c:v>
                </c:pt>
                <c:pt idx="76">
                  <c:v>1.2036696877967001E-2</c:v>
                </c:pt>
                <c:pt idx="77">
                  <c:v>1.2631798872099901E-2</c:v>
                </c:pt>
                <c:pt idx="78">
                  <c:v>1.3264221601966501E-2</c:v>
                </c:pt>
                <c:pt idx="79">
                  <c:v>1.6562008749000202E-2</c:v>
                </c:pt>
                <c:pt idx="80">
                  <c:v>1.6859269898500201E-2</c:v>
                </c:pt>
                <c:pt idx="81">
                  <c:v>1.7353753904998801E-2</c:v>
                </c:pt>
                <c:pt idx="82">
                  <c:v>1.7960376452563799E-2</c:v>
                </c:pt>
                <c:pt idx="83">
                  <c:v>2.0911829274600901E-2</c:v>
                </c:pt>
                <c:pt idx="84">
                  <c:v>2.2172074438533002E-2</c:v>
                </c:pt>
                <c:pt idx="85">
                  <c:v>2.2320591083765599E-2</c:v>
                </c:pt>
                <c:pt idx="86">
                  <c:v>2.2744775132636601E-2</c:v>
                </c:pt>
                <c:pt idx="87">
                  <c:v>2.3691856825268E-2</c:v>
                </c:pt>
                <c:pt idx="88">
                  <c:v>2.39612052549329E-2</c:v>
                </c:pt>
                <c:pt idx="89">
                  <c:v>2.4934098782635399E-2</c:v>
                </c:pt>
                <c:pt idx="90">
                  <c:v>2.5593318980501299E-2</c:v>
                </c:pt>
                <c:pt idx="91">
                  <c:v>2.67643429920668E-2</c:v>
                </c:pt>
                <c:pt idx="92">
                  <c:v>2.73787891266313E-2</c:v>
                </c:pt>
                <c:pt idx="93">
                  <c:v>2.8641976876166101E-2</c:v>
                </c:pt>
                <c:pt idx="94">
                  <c:v>3.1104228603133801E-2</c:v>
                </c:pt>
                <c:pt idx="95">
                  <c:v>3.1206030843700099E-2</c:v>
                </c:pt>
                <c:pt idx="96">
                  <c:v>3.1545314931865E-2</c:v>
                </c:pt>
                <c:pt idx="97">
                  <c:v>3.2378353067766603E-2</c:v>
                </c:pt>
                <c:pt idx="98">
                  <c:v>3.3715481664099697E-2</c:v>
                </c:pt>
                <c:pt idx="99">
                  <c:v>3.5169742001365002E-2</c:v>
                </c:pt>
                <c:pt idx="100">
                  <c:v>3.5492698913437003E-2</c:v>
                </c:pt>
                <c:pt idx="101">
                  <c:v>3.6964214950103297E-2</c:v>
                </c:pt>
                <c:pt idx="102">
                  <c:v>3.7001593267767398E-2</c:v>
                </c:pt>
                <c:pt idx="103">
                  <c:v>3.8054904153934602E-2</c:v>
                </c:pt>
                <c:pt idx="104">
                  <c:v>3.9542630727471099E-2</c:v>
                </c:pt>
                <c:pt idx="105">
                  <c:v>3.9675703304064697E-2</c:v>
                </c:pt>
                <c:pt idx="106">
                  <c:v>3.9681622231666901E-2</c:v>
                </c:pt>
                <c:pt idx="107">
                  <c:v>3.9836851616531298E-2</c:v>
                </c:pt>
                <c:pt idx="108">
                  <c:v>4.0093395200997903E-2</c:v>
                </c:pt>
                <c:pt idx="109">
                  <c:v>4.0386872913499502E-2</c:v>
                </c:pt>
                <c:pt idx="110">
                  <c:v>4.1763252444099001E-2</c:v>
                </c:pt>
                <c:pt idx="111">
                  <c:v>4.2180240153498999E-2</c:v>
                </c:pt>
                <c:pt idx="112">
                  <c:v>4.28120026320968E-2</c:v>
                </c:pt>
                <c:pt idx="113">
                  <c:v>4.3225570192665999E-2</c:v>
                </c:pt>
                <c:pt idx="114">
                  <c:v>4.4936337349302101E-2</c:v>
                </c:pt>
                <c:pt idx="115">
                  <c:v>4.6592141855299501E-2</c:v>
                </c:pt>
                <c:pt idx="116">
                  <c:v>4.7555216783433003E-2</c:v>
                </c:pt>
                <c:pt idx="117">
                  <c:v>4.8726852703996598E-2</c:v>
                </c:pt>
                <c:pt idx="118">
                  <c:v>5.0045082178666399E-2</c:v>
                </c:pt>
                <c:pt idx="119">
                  <c:v>5.0226894505531298E-2</c:v>
                </c:pt>
                <c:pt idx="120">
                  <c:v>5.0517696688965302E-2</c:v>
                </c:pt>
                <c:pt idx="121">
                  <c:v>5.1483312612763399E-2</c:v>
                </c:pt>
                <c:pt idx="122">
                  <c:v>5.1653277408032501E-2</c:v>
                </c:pt>
                <c:pt idx="123">
                  <c:v>5.1792623320334699E-2</c:v>
                </c:pt>
                <c:pt idx="124">
                  <c:v>5.2323720524365E-2</c:v>
                </c:pt>
                <c:pt idx="125">
                  <c:v>5.24548711795347E-2</c:v>
                </c:pt>
                <c:pt idx="126">
                  <c:v>5.4980955762228903E-2</c:v>
                </c:pt>
                <c:pt idx="127">
                  <c:v>5.5134714898001001E-2</c:v>
                </c:pt>
                <c:pt idx="128">
                  <c:v>5.6210761782633498E-2</c:v>
                </c:pt>
                <c:pt idx="129">
                  <c:v>5.9050703777135297E-2</c:v>
                </c:pt>
                <c:pt idx="130">
                  <c:v>5.9859534331362603E-2</c:v>
                </c:pt>
                <c:pt idx="131">
                  <c:v>6.0990768331066599E-2</c:v>
                </c:pt>
                <c:pt idx="132">
                  <c:v>6.1342067036768803E-2</c:v>
                </c:pt>
                <c:pt idx="133">
                  <c:v>6.1577905374001297E-2</c:v>
                </c:pt>
                <c:pt idx="134">
                  <c:v>6.36402003958665E-2</c:v>
                </c:pt>
                <c:pt idx="135">
                  <c:v>6.4301733875868905E-2</c:v>
                </c:pt>
                <c:pt idx="136">
                  <c:v>6.4428440909532397E-2</c:v>
                </c:pt>
                <c:pt idx="137">
                  <c:v>6.4726325988463201E-2</c:v>
                </c:pt>
                <c:pt idx="138">
                  <c:v>6.6467482192134497E-2</c:v>
                </c:pt>
                <c:pt idx="139">
                  <c:v>6.7210186250335396E-2</c:v>
                </c:pt>
                <c:pt idx="140">
                  <c:v>6.7916174283368505E-2</c:v>
                </c:pt>
                <c:pt idx="141">
                  <c:v>6.8090264486832197E-2</c:v>
                </c:pt>
                <c:pt idx="142">
                  <c:v>6.8796785700399696E-2</c:v>
                </c:pt>
                <c:pt idx="143">
                  <c:v>6.9950260824603205E-2</c:v>
                </c:pt>
                <c:pt idx="144">
                  <c:v>7.0059010678399106E-2</c:v>
                </c:pt>
                <c:pt idx="145">
                  <c:v>7.1844559850600107E-2</c:v>
                </c:pt>
                <c:pt idx="146">
                  <c:v>7.2929939300465194E-2</c:v>
                </c:pt>
                <c:pt idx="147">
                  <c:v>7.35860005439299E-2</c:v>
                </c:pt>
                <c:pt idx="148">
                  <c:v>7.5016344462063997E-2</c:v>
                </c:pt>
                <c:pt idx="149">
                  <c:v>7.5821397593632198E-2</c:v>
                </c:pt>
                <c:pt idx="150">
                  <c:v>7.7663656149868004E-2</c:v>
                </c:pt>
                <c:pt idx="151">
                  <c:v>7.7829051204197697E-2</c:v>
                </c:pt>
                <c:pt idx="152">
                  <c:v>7.8028104006232696E-2</c:v>
                </c:pt>
                <c:pt idx="153">
                  <c:v>7.82080353112313E-2</c:v>
                </c:pt>
                <c:pt idx="154">
                  <c:v>7.8285790846065198E-2</c:v>
                </c:pt>
                <c:pt idx="155">
                  <c:v>7.8975373003466104E-2</c:v>
                </c:pt>
                <c:pt idx="156">
                  <c:v>8.2173993765969996E-2</c:v>
                </c:pt>
                <c:pt idx="157">
                  <c:v>8.2679811296401298E-2</c:v>
                </c:pt>
                <c:pt idx="158">
                  <c:v>8.4046541247769099E-2</c:v>
                </c:pt>
                <c:pt idx="159">
                  <c:v>8.4407270488433994E-2</c:v>
                </c:pt>
                <c:pt idx="160">
                  <c:v>8.5408641379867603E-2</c:v>
                </c:pt>
                <c:pt idx="161">
                  <c:v>8.5549746407704005E-2</c:v>
                </c:pt>
                <c:pt idx="162">
                  <c:v>8.6199255006802006E-2</c:v>
                </c:pt>
                <c:pt idx="163">
                  <c:v>8.7132133104367099E-2</c:v>
                </c:pt>
                <c:pt idx="164">
                  <c:v>8.75328069858341E-2</c:v>
                </c:pt>
                <c:pt idx="165">
                  <c:v>8.9904939968066699E-2</c:v>
                </c:pt>
                <c:pt idx="166">
                  <c:v>9.1280767459565496E-2</c:v>
                </c:pt>
                <c:pt idx="167">
                  <c:v>9.1993847333501605E-2</c:v>
                </c:pt>
                <c:pt idx="168">
                  <c:v>9.3711052050800006E-2</c:v>
                </c:pt>
                <c:pt idx="169">
                  <c:v>9.4033641277068397E-2</c:v>
                </c:pt>
                <c:pt idx="170">
                  <c:v>9.4229368413332196E-2</c:v>
                </c:pt>
                <c:pt idx="171">
                  <c:v>9.7310340363435402E-2</c:v>
                </c:pt>
                <c:pt idx="172">
                  <c:v>9.8817172788933802E-2</c:v>
                </c:pt>
                <c:pt idx="173">
                  <c:v>0.100097343700199</c:v>
                </c:pt>
                <c:pt idx="174">
                  <c:v>0.100334190080233</c:v>
                </c:pt>
                <c:pt idx="175">
                  <c:v>0.101527625763836</c:v>
                </c:pt>
                <c:pt idx="176">
                  <c:v>0.105610611717566</c:v>
                </c:pt>
                <c:pt idx="177">
                  <c:v>0.10662388949440101</c:v>
                </c:pt>
                <c:pt idx="178">
                  <c:v>0.107095502641169</c:v>
                </c:pt>
                <c:pt idx="179">
                  <c:v>0.108008072369866</c:v>
                </c:pt>
                <c:pt idx="180">
                  <c:v>0.10931581961567</c:v>
                </c:pt>
                <c:pt idx="181">
                  <c:v>0.10953660179329799</c:v>
                </c:pt>
                <c:pt idx="182">
                  <c:v>0.11142649715023401</c:v>
                </c:pt>
                <c:pt idx="183">
                  <c:v>0.114351387221033</c:v>
                </c:pt>
                <c:pt idx="184">
                  <c:v>0.116202536418001</c:v>
                </c:pt>
                <c:pt idx="185">
                  <c:v>0.117414850035635</c:v>
                </c:pt>
                <c:pt idx="186">
                  <c:v>0.121539186214633</c:v>
                </c:pt>
                <c:pt idx="187">
                  <c:v>0.121583843346301</c:v>
                </c:pt>
                <c:pt idx="188">
                  <c:v>0.12564298620936801</c:v>
                </c:pt>
                <c:pt idx="189">
                  <c:v>0.1273415439444</c:v>
                </c:pt>
                <c:pt idx="190">
                  <c:v>0.12816869330293601</c:v>
                </c:pt>
                <c:pt idx="191">
                  <c:v>0.128718407540132</c:v>
                </c:pt>
                <c:pt idx="192">
                  <c:v>0.13216945269136501</c:v>
                </c:pt>
                <c:pt idx="193">
                  <c:v>0.13221505496296801</c:v>
                </c:pt>
                <c:pt idx="194">
                  <c:v>0.13491313498463101</c:v>
                </c:pt>
                <c:pt idx="195">
                  <c:v>0.13701982247479599</c:v>
                </c:pt>
                <c:pt idx="196">
                  <c:v>0.138197675875634</c:v>
                </c:pt>
                <c:pt idx="197">
                  <c:v>0.140882112317399</c:v>
                </c:pt>
                <c:pt idx="198">
                  <c:v>0.142895900817331</c:v>
                </c:pt>
                <c:pt idx="199">
                  <c:v>0.14423986415503301</c:v>
                </c:pt>
                <c:pt idx="200">
                  <c:v>0.14447225334706501</c:v>
                </c:pt>
                <c:pt idx="201">
                  <c:v>0.14486184495090099</c:v>
                </c:pt>
                <c:pt idx="202">
                  <c:v>0.14544090823526501</c:v>
                </c:pt>
                <c:pt idx="203">
                  <c:v>0.14576603425783399</c:v>
                </c:pt>
                <c:pt idx="204">
                  <c:v>0.146132293502063</c:v>
                </c:pt>
                <c:pt idx="205">
                  <c:v>0.14889700171436501</c:v>
                </c:pt>
                <c:pt idx="206">
                  <c:v>0.15289626553783001</c:v>
                </c:pt>
                <c:pt idx="207">
                  <c:v>0.15337356983440001</c:v>
                </c:pt>
                <c:pt idx="208">
                  <c:v>0.154150295728403</c:v>
                </c:pt>
                <c:pt idx="209">
                  <c:v>0.15518018833866901</c:v>
                </c:pt>
                <c:pt idx="210">
                  <c:v>0.15740975889303299</c:v>
                </c:pt>
                <c:pt idx="211">
                  <c:v>0.157765141921102</c:v>
                </c:pt>
                <c:pt idx="212">
                  <c:v>0.169513057175466</c:v>
                </c:pt>
                <c:pt idx="213">
                  <c:v>0.170992654399335</c:v>
                </c:pt>
                <c:pt idx="214">
                  <c:v>0.17602926820733</c:v>
                </c:pt>
                <c:pt idx="215">
                  <c:v>0.17632090926316701</c:v>
                </c:pt>
                <c:pt idx="216">
                  <c:v>0.177921295799605</c:v>
                </c:pt>
                <c:pt idx="217">
                  <c:v>0.20777132752973401</c:v>
                </c:pt>
                <c:pt idx="218">
                  <c:v>0.215698663627169</c:v>
                </c:pt>
                <c:pt idx="219">
                  <c:v>0.21824380195579701</c:v>
                </c:pt>
                <c:pt idx="220">
                  <c:v>0.25000264564056901</c:v>
                </c:pt>
                <c:pt idx="221">
                  <c:v>0.279740374269767</c:v>
                </c:pt>
                <c:pt idx="222">
                  <c:v>0.30606960219769902</c:v>
                </c:pt>
                <c:pt idx="223">
                  <c:v>0.51859136886419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C3-4217-A74B-E542094A0C66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P!$K$3:$K$226</c:f>
              <c:strCache>
                <c:ptCount val="224"/>
                <c:pt idx="0">
                  <c:v>AT4G37930</c:v>
                </c:pt>
                <c:pt idx="1">
                  <c:v>AT5G27770</c:v>
                </c:pt>
                <c:pt idx="2">
                  <c:v>AT3G53430</c:v>
                </c:pt>
                <c:pt idx="3">
                  <c:v>AT1G71350</c:v>
                </c:pt>
                <c:pt idx="4">
                  <c:v>AT3G13470</c:v>
                </c:pt>
                <c:pt idx="5">
                  <c:v>AT3G56340</c:v>
                </c:pt>
                <c:pt idx="6">
                  <c:v>AT3G53740</c:v>
                </c:pt>
                <c:pt idx="7">
                  <c:v>AT3G53020</c:v>
                </c:pt>
                <c:pt idx="8">
                  <c:v>AT2G42740</c:v>
                </c:pt>
                <c:pt idx="9">
                  <c:v>AT2G05840</c:v>
                </c:pt>
                <c:pt idx="10">
                  <c:v>AT2G28000</c:v>
                </c:pt>
                <c:pt idx="11">
                  <c:v>AT4G30800</c:v>
                </c:pt>
                <c:pt idx="12">
                  <c:v>AT5G02500</c:v>
                </c:pt>
                <c:pt idx="13">
                  <c:v>AT1G22780</c:v>
                </c:pt>
                <c:pt idx="14">
                  <c:v>AT3G04770</c:v>
                </c:pt>
                <c:pt idx="15">
                  <c:v>AT3G17820</c:v>
                </c:pt>
                <c:pt idx="16">
                  <c:v>AT3G52300</c:v>
                </c:pt>
                <c:pt idx="17">
                  <c:v>AT1G02780</c:v>
                </c:pt>
                <c:pt idx="18">
                  <c:v>AT3G09840</c:v>
                </c:pt>
                <c:pt idx="19">
                  <c:v>AT4G35090</c:v>
                </c:pt>
                <c:pt idx="20">
                  <c:v>AT3G14290</c:v>
                </c:pt>
                <c:pt idx="21">
                  <c:v>AT5G27700</c:v>
                </c:pt>
                <c:pt idx="22">
                  <c:v>AT3G06700</c:v>
                </c:pt>
                <c:pt idx="23">
                  <c:v>AT1G04270</c:v>
                </c:pt>
                <c:pt idx="24">
                  <c:v>AT3G14210</c:v>
                </c:pt>
                <c:pt idx="25">
                  <c:v>AT1G53850</c:v>
                </c:pt>
                <c:pt idx="26">
                  <c:v>AT4G34670</c:v>
                </c:pt>
                <c:pt idx="27">
                  <c:v>AT1G09590</c:v>
                </c:pt>
                <c:pt idx="28">
                  <c:v>AT1G67430</c:v>
                </c:pt>
                <c:pt idx="29">
                  <c:v>AT5G66860</c:v>
                </c:pt>
                <c:pt idx="30">
                  <c:v>AT4G21210</c:v>
                </c:pt>
                <c:pt idx="31">
                  <c:v>AT2G27710</c:v>
                </c:pt>
                <c:pt idx="32">
                  <c:v>AT3G09440</c:v>
                </c:pt>
                <c:pt idx="33">
                  <c:v>AT1G78630</c:v>
                </c:pt>
                <c:pt idx="34">
                  <c:v>AT1G27390</c:v>
                </c:pt>
                <c:pt idx="35">
                  <c:v>AT3G55280</c:v>
                </c:pt>
                <c:pt idx="36">
                  <c:v>AT2G44860</c:v>
                </c:pt>
                <c:pt idx="37">
                  <c:v>AT3G22110</c:v>
                </c:pt>
                <c:pt idx="38">
                  <c:v>AT4G23620</c:v>
                </c:pt>
                <c:pt idx="39">
                  <c:v>AT5G67510</c:v>
                </c:pt>
                <c:pt idx="40">
                  <c:v>AT3G44590</c:v>
                </c:pt>
                <c:pt idx="41">
                  <c:v>AT5G57290</c:v>
                </c:pt>
                <c:pt idx="42">
                  <c:v>AT1G01100</c:v>
                </c:pt>
                <c:pt idx="43">
                  <c:v>AT2G18020</c:v>
                </c:pt>
                <c:pt idx="44">
                  <c:v>AT1G20620</c:v>
                </c:pt>
                <c:pt idx="45">
                  <c:v>AT1G03090</c:v>
                </c:pt>
                <c:pt idx="46">
                  <c:v>AT3G55170</c:v>
                </c:pt>
                <c:pt idx="47">
                  <c:v>AT5G39850</c:v>
                </c:pt>
                <c:pt idx="48">
                  <c:v>AT3G23990</c:v>
                </c:pt>
                <c:pt idx="49">
                  <c:v>AT1G27400</c:v>
                </c:pt>
                <c:pt idx="50">
                  <c:v>AT1G34430</c:v>
                </c:pt>
                <c:pt idx="51">
                  <c:v>AT4G20850</c:v>
                </c:pt>
                <c:pt idx="52">
                  <c:v>AT2G27720</c:v>
                </c:pt>
                <c:pt idx="53">
                  <c:v>AT3G48930</c:v>
                </c:pt>
                <c:pt idx="54">
                  <c:v>AT3G02230</c:v>
                </c:pt>
                <c:pt idx="55">
                  <c:v>AT1G04480</c:v>
                </c:pt>
                <c:pt idx="56">
                  <c:v>AT2G36160</c:v>
                </c:pt>
                <c:pt idx="57">
                  <c:v>AT3G49010</c:v>
                </c:pt>
                <c:pt idx="58">
                  <c:v>AT3G23390</c:v>
                </c:pt>
                <c:pt idx="59">
                  <c:v>AT4G13170</c:v>
                </c:pt>
                <c:pt idx="60">
                  <c:v>AT3G11510</c:v>
                </c:pt>
                <c:pt idx="61">
                  <c:v>AT5G60670</c:v>
                </c:pt>
                <c:pt idx="62">
                  <c:v>AT5G52650</c:v>
                </c:pt>
                <c:pt idx="63">
                  <c:v>AT1G48630</c:v>
                </c:pt>
                <c:pt idx="64">
                  <c:v>AT1G07070</c:v>
                </c:pt>
                <c:pt idx="65">
                  <c:v>AT5G15200</c:v>
                </c:pt>
                <c:pt idx="66">
                  <c:v>AT3G49910</c:v>
                </c:pt>
                <c:pt idx="67">
                  <c:v>AT3G09200</c:v>
                </c:pt>
                <c:pt idx="68">
                  <c:v>AT1G15250</c:v>
                </c:pt>
                <c:pt idx="69">
                  <c:v>AT1G25260</c:v>
                </c:pt>
                <c:pt idx="70">
                  <c:v>AT5G16130</c:v>
                </c:pt>
                <c:pt idx="71">
                  <c:v>AT5G23900</c:v>
                </c:pt>
                <c:pt idx="72">
                  <c:v>AT1G26880</c:v>
                </c:pt>
                <c:pt idx="73">
                  <c:v>AT2G32060</c:v>
                </c:pt>
                <c:pt idx="74">
                  <c:v>AT1G15930</c:v>
                </c:pt>
                <c:pt idx="75">
                  <c:v>AT5G20290</c:v>
                </c:pt>
                <c:pt idx="76">
                  <c:v>AT3G25860</c:v>
                </c:pt>
                <c:pt idx="77">
                  <c:v>AT1G49400</c:v>
                </c:pt>
                <c:pt idx="78">
                  <c:v>AT5G37600</c:v>
                </c:pt>
                <c:pt idx="79">
                  <c:v>AT3G52580</c:v>
                </c:pt>
                <c:pt idx="80">
                  <c:v>AT2G40510</c:v>
                </c:pt>
                <c:pt idx="81">
                  <c:v>AT5G39740</c:v>
                </c:pt>
                <c:pt idx="82">
                  <c:v>AT4G36130</c:v>
                </c:pt>
                <c:pt idx="83">
                  <c:v>AT5G46430</c:v>
                </c:pt>
                <c:pt idx="84">
                  <c:v>AT5G55070</c:v>
                </c:pt>
                <c:pt idx="85">
                  <c:v>AT3G09630</c:v>
                </c:pt>
                <c:pt idx="86">
                  <c:v>AT5G10360</c:v>
                </c:pt>
                <c:pt idx="87">
                  <c:v>AT5G15650</c:v>
                </c:pt>
                <c:pt idx="88">
                  <c:v>AT3G02560</c:v>
                </c:pt>
                <c:pt idx="89">
                  <c:v>AT3G53870</c:v>
                </c:pt>
                <c:pt idx="90">
                  <c:v>AT3G51260</c:v>
                </c:pt>
                <c:pt idx="91">
                  <c:v>AT2G42710</c:v>
                </c:pt>
                <c:pt idx="92">
                  <c:v>AT3G12390</c:v>
                </c:pt>
                <c:pt idx="93">
                  <c:v>AT2G19740</c:v>
                </c:pt>
                <c:pt idx="94">
                  <c:v>AT3G18130</c:v>
                </c:pt>
                <c:pt idx="95">
                  <c:v>AT4G29430</c:v>
                </c:pt>
                <c:pt idx="96">
                  <c:v>AT1G08360</c:v>
                </c:pt>
                <c:pt idx="97">
                  <c:v>AT5G24490</c:v>
                </c:pt>
                <c:pt idx="98">
                  <c:v>AT3G10090</c:v>
                </c:pt>
                <c:pt idx="99">
                  <c:v>AT5G13510</c:v>
                </c:pt>
                <c:pt idx="100">
                  <c:v>AT2G37190</c:v>
                </c:pt>
                <c:pt idx="101">
                  <c:v>AT4G39200</c:v>
                </c:pt>
                <c:pt idx="102">
                  <c:v>AT5G02870</c:v>
                </c:pt>
                <c:pt idx="103">
                  <c:v>AT2G43460</c:v>
                </c:pt>
                <c:pt idx="104">
                  <c:v>AT2G43030</c:v>
                </c:pt>
                <c:pt idx="105">
                  <c:v>AT5G41520</c:v>
                </c:pt>
                <c:pt idx="106">
                  <c:v>AT5G47700</c:v>
                </c:pt>
                <c:pt idx="107">
                  <c:v>AT1G43170</c:v>
                </c:pt>
                <c:pt idx="108">
                  <c:v>AT5G35530</c:v>
                </c:pt>
                <c:pt idx="109">
                  <c:v>AT1G66580</c:v>
                </c:pt>
                <c:pt idx="110">
                  <c:v>AT1G57660</c:v>
                </c:pt>
                <c:pt idx="111">
                  <c:v>AT1G72370</c:v>
                </c:pt>
                <c:pt idx="112">
                  <c:v>AT3G07110</c:v>
                </c:pt>
                <c:pt idx="113">
                  <c:v>AT4G25740</c:v>
                </c:pt>
                <c:pt idx="114">
                  <c:v>AT3G47370</c:v>
                </c:pt>
                <c:pt idx="115">
                  <c:v>AT1G48830</c:v>
                </c:pt>
                <c:pt idx="116">
                  <c:v>AT5G13850</c:v>
                </c:pt>
                <c:pt idx="117">
                  <c:v>AT4G17390</c:v>
                </c:pt>
                <c:pt idx="118">
                  <c:v>AT1G07770</c:v>
                </c:pt>
                <c:pt idx="119">
                  <c:v>AT1G69620</c:v>
                </c:pt>
                <c:pt idx="120">
                  <c:v>AT3G16780</c:v>
                </c:pt>
                <c:pt idx="121">
                  <c:v>AT3G17170</c:v>
                </c:pt>
                <c:pt idx="122">
                  <c:v>AT2G41840</c:v>
                </c:pt>
                <c:pt idx="123">
                  <c:v>AT5G02960</c:v>
                </c:pt>
                <c:pt idx="124">
                  <c:v>AT4G15000</c:v>
                </c:pt>
                <c:pt idx="125">
                  <c:v>AT1G74050</c:v>
                </c:pt>
                <c:pt idx="126">
                  <c:v>AT1G18080</c:v>
                </c:pt>
                <c:pt idx="127">
                  <c:v>AT1G52300</c:v>
                </c:pt>
                <c:pt idx="128">
                  <c:v>AT4G11150</c:v>
                </c:pt>
                <c:pt idx="129">
                  <c:v>AT2G07725</c:v>
                </c:pt>
                <c:pt idx="130">
                  <c:v>AT3G04230</c:v>
                </c:pt>
                <c:pt idx="131">
                  <c:v>AT4G31700</c:v>
                </c:pt>
                <c:pt idx="132">
                  <c:v>AT1G79850</c:v>
                </c:pt>
                <c:pt idx="133">
                  <c:v>AT1G26910</c:v>
                </c:pt>
                <c:pt idx="134">
                  <c:v>AT5G48760</c:v>
                </c:pt>
                <c:pt idx="135">
                  <c:v>AT3G18740</c:v>
                </c:pt>
                <c:pt idx="136">
                  <c:v>AT1G41880</c:v>
                </c:pt>
                <c:pt idx="137">
                  <c:v>AT1G74060</c:v>
                </c:pt>
                <c:pt idx="138">
                  <c:v>AT2G19730</c:v>
                </c:pt>
                <c:pt idx="139">
                  <c:v>AT4G27090</c:v>
                </c:pt>
                <c:pt idx="140">
                  <c:v>AT2G47610</c:v>
                </c:pt>
                <c:pt idx="141">
                  <c:v>AT5G15520</c:v>
                </c:pt>
                <c:pt idx="142">
                  <c:v>AT1G18540</c:v>
                </c:pt>
                <c:pt idx="143">
                  <c:v>AT1G20630</c:v>
                </c:pt>
                <c:pt idx="144">
                  <c:v>AT2G20450</c:v>
                </c:pt>
                <c:pt idx="145">
                  <c:v>AT3G60245</c:v>
                </c:pt>
                <c:pt idx="146">
                  <c:v>AT2G27530</c:v>
                </c:pt>
                <c:pt idx="147">
                  <c:v>AT1G32990</c:v>
                </c:pt>
                <c:pt idx="148">
                  <c:v>AT1G56450</c:v>
                </c:pt>
                <c:pt idx="149">
                  <c:v>AT1G23290</c:v>
                </c:pt>
                <c:pt idx="150">
                  <c:v>AT2G39390</c:v>
                </c:pt>
                <c:pt idx="151">
                  <c:v>AT4G18100</c:v>
                </c:pt>
                <c:pt idx="152">
                  <c:v>AT4G29410</c:v>
                </c:pt>
                <c:pt idx="153">
                  <c:v>AT3G18080</c:v>
                </c:pt>
                <c:pt idx="154">
                  <c:v>AT1G64510</c:v>
                </c:pt>
                <c:pt idx="155">
                  <c:v>AT4G16444</c:v>
                </c:pt>
                <c:pt idx="156">
                  <c:v>AT5G35630</c:v>
                </c:pt>
                <c:pt idx="157">
                  <c:v>AT5G02610</c:v>
                </c:pt>
                <c:pt idx="158">
                  <c:v>AT3G14420</c:v>
                </c:pt>
                <c:pt idx="159">
                  <c:v>AT3G22230</c:v>
                </c:pt>
                <c:pt idx="160">
                  <c:v>AT2G34480</c:v>
                </c:pt>
                <c:pt idx="161">
                  <c:v>AT3G09500</c:v>
                </c:pt>
                <c:pt idx="162">
                  <c:v>AT4G25890</c:v>
                </c:pt>
                <c:pt idx="163">
                  <c:v>AT1G67090</c:v>
                </c:pt>
                <c:pt idx="164">
                  <c:v>AT4G01310</c:v>
                </c:pt>
                <c:pt idx="165">
                  <c:v>AT5G47930</c:v>
                </c:pt>
                <c:pt idx="166">
                  <c:v>AT2G05220</c:v>
                </c:pt>
                <c:pt idx="167">
                  <c:v>AT1G66200</c:v>
                </c:pt>
                <c:pt idx="168">
                  <c:v>AT1G07320</c:v>
                </c:pt>
                <c:pt idx="169">
                  <c:v>AT1G80750</c:v>
                </c:pt>
                <c:pt idx="170">
                  <c:v>AT2G31610</c:v>
                </c:pt>
                <c:pt idx="171">
                  <c:v>AT2G21330</c:v>
                </c:pt>
                <c:pt idx="172">
                  <c:v>AT5G58420</c:v>
                </c:pt>
                <c:pt idx="173">
                  <c:v>AT5G64140</c:v>
                </c:pt>
                <c:pt idx="174">
                  <c:v>AT3G05560</c:v>
                </c:pt>
                <c:pt idx="175">
                  <c:v>AT5G26000</c:v>
                </c:pt>
                <c:pt idx="176">
                  <c:v>AT5G15750</c:v>
                </c:pt>
                <c:pt idx="177">
                  <c:v>AT3G43980</c:v>
                </c:pt>
                <c:pt idx="178">
                  <c:v>AT4G10450</c:v>
                </c:pt>
                <c:pt idx="179">
                  <c:v>AT3G02080</c:v>
                </c:pt>
                <c:pt idx="180">
                  <c:v>AT1G55490</c:v>
                </c:pt>
                <c:pt idx="181">
                  <c:v>AT3G60770</c:v>
                </c:pt>
                <c:pt idx="182">
                  <c:v>AT2G21580</c:v>
                </c:pt>
                <c:pt idx="183">
                  <c:v>AT2G39460</c:v>
                </c:pt>
                <c:pt idx="184">
                  <c:v>AT5G18380</c:v>
                </c:pt>
                <c:pt idx="185">
                  <c:v>AT1G73180</c:v>
                </c:pt>
                <c:pt idx="186">
                  <c:v>AT3G46040</c:v>
                </c:pt>
                <c:pt idx="187">
                  <c:v>AT3G04840</c:v>
                </c:pt>
                <c:pt idx="188">
                  <c:v>AT3G05590</c:v>
                </c:pt>
                <c:pt idx="189">
                  <c:v>AT1G33120</c:v>
                </c:pt>
                <c:pt idx="190">
                  <c:v>AT3G04920</c:v>
                </c:pt>
                <c:pt idx="191">
                  <c:v>AT2G36620</c:v>
                </c:pt>
                <c:pt idx="192">
                  <c:v>AT3G24830</c:v>
                </c:pt>
                <c:pt idx="193">
                  <c:v>AT3G13580</c:v>
                </c:pt>
                <c:pt idx="194">
                  <c:v>AT1G14320</c:v>
                </c:pt>
                <c:pt idx="195">
                  <c:v>AT5G23740</c:v>
                </c:pt>
                <c:pt idx="196">
                  <c:v>AT3G62030</c:v>
                </c:pt>
                <c:pt idx="197">
                  <c:v>AT1G61580</c:v>
                </c:pt>
                <c:pt idx="198">
                  <c:v>AT5G61170</c:v>
                </c:pt>
                <c:pt idx="199">
                  <c:v>AT4G00810</c:v>
                </c:pt>
                <c:pt idx="200">
                  <c:v>AT5G22440</c:v>
                </c:pt>
                <c:pt idx="201">
                  <c:v>AT3G62870</c:v>
                </c:pt>
                <c:pt idx="202">
                  <c:v>AT1G11860</c:v>
                </c:pt>
                <c:pt idx="203">
                  <c:v>AT2G37600</c:v>
                </c:pt>
                <c:pt idx="204">
                  <c:v>AT3G11940</c:v>
                </c:pt>
                <c:pt idx="205">
                  <c:v>AT5G02450</c:v>
                </c:pt>
                <c:pt idx="206">
                  <c:v>AT2G01250</c:v>
                </c:pt>
                <c:pt idx="207">
                  <c:v>AT5G28060</c:v>
                </c:pt>
                <c:pt idx="208">
                  <c:v>AT5G09510</c:v>
                </c:pt>
                <c:pt idx="209">
                  <c:v>AT3G14600</c:v>
                </c:pt>
                <c:pt idx="210">
                  <c:v>AT2G24090</c:v>
                </c:pt>
                <c:pt idx="211">
                  <c:v>AT2G45710</c:v>
                </c:pt>
                <c:pt idx="212">
                  <c:v>AT5G27850</c:v>
                </c:pt>
                <c:pt idx="213">
                  <c:v>AT4G00100</c:v>
                </c:pt>
                <c:pt idx="214">
                  <c:v>AT1G01120</c:v>
                </c:pt>
                <c:pt idx="215">
                  <c:v>AT3G25520</c:v>
                </c:pt>
                <c:pt idx="216">
                  <c:v>AT3G14410</c:v>
                </c:pt>
                <c:pt idx="217">
                  <c:v>AT4G02230</c:v>
                </c:pt>
                <c:pt idx="218">
                  <c:v>AT3G53890</c:v>
                </c:pt>
                <c:pt idx="219">
                  <c:v>AT2G44120</c:v>
                </c:pt>
                <c:pt idx="220">
                  <c:v>AT3G45030</c:v>
                </c:pt>
                <c:pt idx="221">
                  <c:v>AT1G77940</c:v>
                </c:pt>
                <c:pt idx="222">
                  <c:v>AT3G06680</c:v>
                </c:pt>
                <c:pt idx="223">
                  <c:v>AT1G59359</c:v>
                </c:pt>
              </c:strCache>
            </c:strRef>
          </c:cat>
          <c:val>
            <c:numRef>
              <c:f>RP!$M$3:$M$226</c:f>
              <c:numCache>
                <c:formatCode>General</c:formatCode>
                <c:ptCount val="224"/>
                <c:pt idx="0">
                  <c:v>0.32790290763383001</c:v>
                </c:pt>
                <c:pt idx="1">
                  <c:v>-0.13482518506361801</c:v>
                </c:pt>
                <c:pt idx="2">
                  <c:v>-9.4918700180659898E-2</c:v>
                </c:pt>
                <c:pt idx="3">
                  <c:v>-0.14954189910768501</c:v>
                </c:pt>
                <c:pt idx="4">
                  <c:v>-9.4512138326809894E-2</c:v>
                </c:pt>
                <c:pt idx="5">
                  <c:v>0.20132287684356701</c:v>
                </c:pt>
                <c:pt idx="6">
                  <c:v>0.13852222483398199</c:v>
                </c:pt>
                <c:pt idx="7">
                  <c:v>6.2486463970251198E-2</c:v>
                </c:pt>
                <c:pt idx="8">
                  <c:v>6.5541121943180805E-2</c:v>
                </c:pt>
                <c:pt idx="9">
                  <c:v>4.77100922032151E-2</c:v>
                </c:pt>
                <c:pt idx="10">
                  <c:v>5.4966328247227803E-2</c:v>
                </c:pt>
                <c:pt idx="11">
                  <c:v>0.135842546375396</c:v>
                </c:pt>
                <c:pt idx="12">
                  <c:v>-0.13647275124070399</c:v>
                </c:pt>
                <c:pt idx="13">
                  <c:v>2.63948237817773E-2</c:v>
                </c:pt>
                <c:pt idx="14">
                  <c:v>-0.20272789312327699</c:v>
                </c:pt>
                <c:pt idx="15">
                  <c:v>-0.13674900641774099</c:v>
                </c:pt>
                <c:pt idx="16">
                  <c:v>7.3660185749446494E-2</c:v>
                </c:pt>
                <c:pt idx="17">
                  <c:v>8.9083788624576304E-2</c:v>
                </c:pt>
                <c:pt idx="18">
                  <c:v>0.22906628809516699</c:v>
                </c:pt>
                <c:pt idx="19">
                  <c:v>0.33578677501210802</c:v>
                </c:pt>
                <c:pt idx="20">
                  <c:v>0.13579102081237601</c:v>
                </c:pt>
                <c:pt idx="21">
                  <c:v>5.0321871294733998E-2</c:v>
                </c:pt>
                <c:pt idx="22">
                  <c:v>-5.4834726726135201E-2</c:v>
                </c:pt>
                <c:pt idx="23">
                  <c:v>-4.08086607041694E-2</c:v>
                </c:pt>
                <c:pt idx="24">
                  <c:v>-0.47365500147643602</c:v>
                </c:pt>
                <c:pt idx="25">
                  <c:v>0.143183494425276</c:v>
                </c:pt>
                <c:pt idx="26">
                  <c:v>9.4152441765376099E-2</c:v>
                </c:pt>
                <c:pt idx="27">
                  <c:v>-0.14978512622106199</c:v>
                </c:pt>
                <c:pt idx="28">
                  <c:v>5.7194530633128002E-2</c:v>
                </c:pt>
                <c:pt idx="29">
                  <c:v>-4.1702434094493701E-2</c:v>
                </c:pt>
                <c:pt idx="30">
                  <c:v>-0.22899580933344699</c:v>
                </c:pt>
                <c:pt idx="31">
                  <c:v>-0.143855582716544</c:v>
                </c:pt>
                <c:pt idx="32">
                  <c:v>0.111074233677147</c:v>
                </c:pt>
                <c:pt idx="33">
                  <c:v>0.221156388561323</c:v>
                </c:pt>
                <c:pt idx="34">
                  <c:v>-0.104106842159469</c:v>
                </c:pt>
                <c:pt idx="35">
                  <c:v>-4.9063104658947199E-2</c:v>
                </c:pt>
                <c:pt idx="36">
                  <c:v>8.8388437061359501E-2</c:v>
                </c:pt>
                <c:pt idx="37">
                  <c:v>-3.9096172552505103E-2</c:v>
                </c:pt>
                <c:pt idx="38">
                  <c:v>-0.268701706304669</c:v>
                </c:pt>
                <c:pt idx="39">
                  <c:v>-0.40748309322106602</c:v>
                </c:pt>
                <c:pt idx="40">
                  <c:v>-0.19835546886639699</c:v>
                </c:pt>
                <c:pt idx="41">
                  <c:v>-0.20692896516221801</c:v>
                </c:pt>
                <c:pt idx="42">
                  <c:v>-7.5182123757566E-2</c:v>
                </c:pt>
                <c:pt idx="43">
                  <c:v>-1.1227972406710101E-2</c:v>
                </c:pt>
                <c:pt idx="44">
                  <c:v>0.23220142423585899</c:v>
                </c:pt>
                <c:pt idx="45">
                  <c:v>2.3459226424916602</c:v>
                </c:pt>
                <c:pt idx="46">
                  <c:v>0.15876155140590401</c:v>
                </c:pt>
                <c:pt idx="47">
                  <c:v>-6.8338242223360393E-2</c:v>
                </c:pt>
                <c:pt idx="48">
                  <c:v>0.17079467306135701</c:v>
                </c:pt>
                <c:pt idx="49">
                  <c:v>0.152041653751574</c:v>
                </c:pt>
                <c:pt idx="50">
                  <c:v>-6.58312888125052E-4</c:v>
                </c:pt>
                <c:pt idx="51">
                  <c:v>0.28503854282866398</c:v>
                </c:pt>
                <c:pt idx="52">
                  <c:v>8.4170495863743797E-2</c:v>
                </c:pt>
                <c:pt idx="53">
                  <c:v>-1.74730745948923E-2</c:v>
                </c:pt>
                <c:pt idx="54">
                  <c:v>-0.46131113564121901</c:v>
                </c:pt>
                <c:pt idx="55">
                  <c:v>-7.9445433897077297E-2</c:v>
                </c:pt>
                <c:pt idx="56">
                  <c:v>9.9560805441860301E-2</c:v>
                </c:pt>
                <c:pt idx="57">
                  <c:v>-6.7474842178962598E-4</c:v>
                </c:pt>
                <c:pt idx="58">
                  <c:v>2.6779659361994099E-2</c:v>
                </c:pt>
                <c:pt idx="59">
                  <c:v>-0.10756233313567699</c:v>
                </c:pt>
                <c:pt idx="60">
                  <c:v>-0.15126857435410701</c:v>
                </c:pt>
                <c:pt idx="61">
                  <c:v>-0.466575770423931</c:v>
                </c:pt>
                <c:pt idx="62">
                  <c:v>-0.10646427373653899</c:v>
                </c:pt>
                <c:pt idx="63">
                  <c:v>-0.46025842821179702</c:v>
                </c:pt>
                <c:pt idx="64">
                  <c:v>-0.24647208016182801</c:v>
                </c:pt>
                <c:pt idx="65">
                  <c:v>2.63450084757599E-2</c:v>
                </c:pt>
                <c:pt idx="66">
                  <c:v>-0.24216745025588801</c:v>
                </c:pt>
                <c:pt idx="67">
                  <c:v>1.5705357865198701E-2</c:v>
                </c:pt>
                <c:pt idx="68">
                  <c:v>8.2399263691512598E-2</c:v>
                </c:pt>
                <c:pt idx="69">
                  <c:v>0.17623837606117401</c:v>
                </c:pt>
                <c:pt idx="70">
                  <c:v>-0.117910326110753</c:v>
                </c:pt>
                <c:pt idx="71">
                  <c:v>0.101875979036386</c:v>
                </c:pt>
                <c:pt idx="72">
                  <c:v>-0.122860231315918</c:v>
                </c:pt>
                <c:pt idx="73">
                  <c:v>-0.207053101604767</c:v>
                </c:pt>
                <c:pt idx="74">
                  <c:v>0.33568202852961998</c:v>
                </c:pt>
                <c:pt idx="75">
                  <c:v>-2.5403067751095399E-2</c:v>
                </c:pt>
                <c:pt idx="76">
                  <c:v>-1.1553940301245401E-2</c:v>
                </c:pt>
                <c:pt idx="77">
                  <c:v>3.5751711004104701E-2</c:v>
                </c:pt>
                <c:pt idx="78">
                  <c:v>0.313445257556551</c:v>
                </c:pt>
                <c:pt idx="79">
                  <c:v>9.9769970353369902E-2</c:v>
                </c:pt>
                <c:pt idx="80">
                  <c:v>0.112154539104399</c:v>
                </c:pt>
                <c:pt idx="81">
                  <c:v>2.2128964895867301E-2</c:v>
                </c:pt>
                <c:pt idx="82">
                  <c:v>-4.4154999523743799E-2</c:v>
                </c:pt>
                <c:pt idx="83">
                  <c:v>-7.4330185095888707E-2</c:v>
                </c:pt>
                <c:pt idx="84">
                  <c:v>0.113031705724917</c:v>
                </c:pt>
                <c:pt idx="85">
                  <c:v>0.167977754886172</c:v>
                </c:pt>
                <c:pt idx="86">
                  <c:v>-6.0161848509818198E-2</c:v>
                </c:pt>
                <c:pt idx="87">
                  <c:v>-0.69513932208043405</c:v>
                </c:pt>
                <c:pt idx="88">
                  <c:v>0.19085875315665299</c:v>
                </c:pt>
                <c:pt idx="89">
                  <c:v>7.8682606159282496E-3</c:v>
                </c:pt>
                <c:pt idx="90">
                  <c:v>-0.143878463021477</c:v>
                </c:pt>
                <c:pt idx="91">
                  <c:v>8.3800981567695901E-2</c:v>
                </c:pt>
                <c:pt idx="92">
                  <c:v>9.8309163531067001E-2</c:v>
                </c:pt>
                <c:pt idx="93">
                  <c:v>0.20725552090599</c:v>
                </c:pt>
                <c:pt idx="94">
                  <c:v>-0.54242233118539995</c:v>
                </c:pt>
                <c:pt idx="95">
                  <c:v>-0.19884642622781201</c:v>
                </c:pt>
                <c:pt idx="96">
                  <c:v>0.13423087434075301</c:v>
                </c:pt>
                <c:pt idx="97">
                  <c:v>1.0052967116511</c:v>
                </c:pt>
                <c:pt idx="98">
                  <c:v>7.28823784812552E-2</c:v>
                </c:pt>
                <c:pt idx="99">
                  <c:v>0.18117954723159499</c:v>
                </c:pt>
                <c:pt idx="100">
                  <c:v>-4.6570223649216903E-2</c:v>
                </c:pt>
                <c:pt idx="101">
                  <c:v>0.123527455923607</c:v>
                </c:pt>
                <c:pt idx="102">
                  <c:v>-1.53042694153472E-2</c:v>
                </c:pt>
                <c:pt idx="103">
                  <c:v>-5.2877044239423E-2</c:v>
                </c:pt>
                <c:pt idx="104">
                  <c:v>0.11666338429544</c:v>
                </c:pt>
                <c:pt idx="105">
                  <c:v>-1.8269833425584601E-2</c:v>
                </c:pt>
                <c:pt idx="106">
                  <c:v>-0.10147679100559601</c:v>
                </c:pt>
                <c:pt idx="107">
                  <c:v>9.5369542745747504E-3</c:v>
                </c:pt>
                <c:pt idx="108">
                  <c:v>-1.6244073725824499E-2</c:v>
                </c:pt>
                <c:pt idx="109">
                  <c:v>0.99950664092934804</c:v>
                </c:pt>
                <c:pt idx="110">
                  <c:v>-4.0247344495431402E-2</c:v>
                </c:pt>
                <c:pt idx="111">
                  <c:v>-7.1501421407898502E-2</c:v>
                </c:pt>
                <c:pt idx="112">
                  <c:v>-0.15451622879851501</c:v>
                </c:pt>
                <c:pt idx="113">
                  <c:v>-0.272733530108411</c:v>
                </c:pt>
                <c:pt idx="114">
                  <c:v>5.3141101233166602E-3</c:v>
                </c:pt>
                <c:pt idx="115">
                  <c:v>0.12711467177925401</c:v>
                </c:pt>
                <c:pt idx="116">
                  <c:v>0.115648966666642</c:v>
                </c:pt>
                <c:pt idx="117">
                  <c:v>2.3516777970586499E-2</c:v>
                </c:pt>
                <c:pt idx="118">
                  <c:v>6.1085047219371601E-2</c:v>
                </c:pt>
                <c:pt idx="119">
                  <c:v>8.7663414436526393E-2</c:v>
                </c:pt>
                <c:pt idx="120">
                  <c:v>-0.274142492364083</c:v>
                </c:pt>
                <c:pt idx="121">
                  <c:v>-0.87640019417444404</c:v>
                </c:pt>
                <c:pt idx="122">
                  <c:v>-2.6910628934176201E-2</c:v>
                </c:pt>
                <c:pt idx="123">
                  <c:v>-7.5250996505694501E-2</c:v>
                </c:pt>
                <c:pt idx="124">
                  <c:v>-0.270131936425485</c:v>
                </c:pt>
                <c:pt idx="125">
                  <c:v>0.204780355469387</c:v>
                </c:pt>
                <c:pt idx="126">
                  <c:v>-3.2445595810760598E-2</c:v>
                </c:pt>
                <c:pt idx="127">
                  <c:v>5.9434171928020398E-2</c:v>
                </c:pt>
                <c:pt idx="128">
                  <c:v>0.17586800675225001</c:v>
                </c:pt>
                <c:pt idx="129">
                  <c:v>4.2241317612660598</c:v>
                </c:pt>
                <c:pt idx="130">
                  <c:v>-0.25477979069901502</c:v>
                </c:pt>
                <c:pt idx="131">
                  <c:v>-0.174930445889842</c:v>
                </c:pt>
                <c:pt idx="132">
                  <c:v>#N/A</c:v>
                </c:pt>
                <c:pt idx="133">
                  <c:v>-0.122766067452264</c:v>
                </c:pt>
                <c:pt idx="134">
                  <c:v>3.66785483936009E-3</c:v>
                </c:pt>
                <c:pt idx="135">
                  <c:v>-8.4014461108262606E-2</c:v>
                </c:pt>
                <c:pt idx="136">
                  <c:v>-3.6857363860951502E-2</c:v>
                </c:pt>
                <c:pt idx="137">
                  <c:v>0.10720540383232501</c:v>
                </c:pt>
                <c:pt idx="138">
                  <c:v>9.15283186400873E-2</c:v>
                </c:pt>
                <c:pt idx="139">
                  <c:v>5.5229366760557799E-2</c:v>
                </c:pt>
                <c:pt idx="140">
                  <c:v>3.67340638869528E-2</c:v>
                </c:pt>
                <c:pt idx="141">
                  <c:v>-3.8822817855794702E-2</c:v>
                </c:pt>
                <c:pt idx="142">
                  <c:v>8.8122920487222495E-3</c:v>
                </c:pt>
                <c:pt idx="143">
                  <c:v>0.81850367405185698</c:v>
                </c:pt>
                <c:pt idx="144">
                  <c:v>-0.225892465557536</c:v>
                </c:pt>
                <c:pt idx="145">
                  <c:v>-2.7562085627125199E-2</c:v>
                </c:pt>
                <c:pt idx="146">
                  <c:v>-1.2844711425564899E-2</c:v>
                </c:pt>
                <c:pt idx="147">
                  <c:v>4.0467292888192903E-2</c:v>
                </c:pt>
                <c:pt idx="148">
                  <c:v>2.56631204795984E-2</c:v>
                </c:pt>
                <c:pt idx="149">
                  <c:v>#N/A</c:v>
                </c:pt>
                <c:pt idx="150">
                  <c:v>6.4029993943001004E-2</c:v>
                </c:pt>
                <c:pt idx="151">
                  <c:v>-3.5015095375144703E-2</c:v>
                </c:pt>
                <c:pt idx="152">
                  <c:v>0.15961074151065399</c:v>
                </c:pt>
                <c:pt idx="153">
                  <c:v>0.26752276941097197</c:v>
                </c:pt>
                <c:pt idx="154">
                  <c:v>0.20614439362501999</c:v>
                </c:pt>
                <c:pt idx="155">
                  <c:v>-3.7735453315408098E-2</c:v>
                </c:pt>
                <c:pt idx="156">
                  <c:v>-3.9005475695331401E-2</c:v>
                </c:pt>
                <c:pt idx="157">
                  <c:v>-7.4914202924852805E-2</c:v>
                </c:pt>
                <c:pt idx="158">
                  <c:v>0.458796572344781</c:v>
                </c:pt>
                <c:pt idx="159">
                  <c:v>3.8968094598592302E-2</c:v>
                </c:pt>
                <c:pt idx="160">
                  <c:v>9.5850702482601899E-2</c:v>
                </c:pt>
                <c:pt idx="161">
                  <c:v>-0.13518882710951</c:v>
                </c:pt>
                <c:pt idx="162">
                  <c:v>-1.5785652655758601E-2</c:v>
                </c:pt>
                <c:pt idx="163">
                  <c:v>0.46595790616947402</c:v>
                </c:pt>
                <c:pt idx="164">
                  <c:v>0.221206998087494</c:v>
                </c:pt>
                <c:pt idx="165">
                  <c:v>-0.13571129191433101</c:v>
                </c:pt>
                <c:pt idx="166">
                  <c:v>3.3363897287434802E-2</c:v>
                </c:pt>
                <c:pt idx="167">
                  <c:v>-1.35630323618145</c:v>
                </c:pt>
                <c:pt idx="168">
                  <c:v>2.4711791265001198E-2</c:v>
                </c:pt>
                <c:pt idx="169">
                  <c:v>5.7295189095883901E-2</c:v>
                </c:pt>
                <c:pt idx="170">
                  <c:v>-0.16700488808310601</c:v>
                </c:pt>
                <c:pt idx="171">
                  <c:v>0.40730430300317799</c:v>
                </c:pt>
                <c:pt idx="172">
                  <c:v>-0.20829835851266101</c:v>
                </c:pt>
                <c:pt idx="173">
                  <c:v>5.6418362207948602E-2</c:v>
                </c:pt>
                <c:pt idx="174">
                  <c:v>-0.128332480989478</c:v>
                </c:pt>
                <c:pt idx="175">
                  <c:v>0.35976771663428497</c:v>
                </c:pt>
                <c:pt idx="176">
                  <c:v>0.33651465896294702</c:v>
                </c:pt>
                <c:pt idx="177">
                  <c:v>-0.12658834879948599</c:v>
                </c:pt>
                <c:pt idx="178">
                  <c:v>-0.17650581622875</c:v>
                </c:pt>
                <c:pt idx="179">
                  <c:v>0.163610524457975</c:v>
                </c:pt>
                <c:pt idx="180">
                  <c:v>-3.42141514555677E-2</c:v>
                </c:pt>
                <c:pt idx="181">
                  <c:v>-9.4174160603114093E-2</c:v>
                </c:pt>
                <c:pt idx="182">
                  <c:v>0.18191455966629599</c:v>
                </c:pt>
                <c:pt idx="183">
                  <c:v>8.4778577888310794E-2</c:v>
                </c:pt>
                <c:pt idx="184">
                  <c:v>-0.17545981453220899</c:v>
                </c:pt>
                <c:pt idx="185">
                  <c:v>-5.0697242086505202E-2</c:v>
                </c:pt>
                <c:pt idx="186">
                  <c:v>9.8442122103423499E-2</c:v>
                </c:pt>
                <c:pt idx="187">
                  <c:v>-3.2405737543376903E-2</c:v>
                </c:pt>
                <c:pt idx="188">
                  <c:v>-8.2979953385729804E-2</c:v>
                </c:pt>
                <c:pt idx="189">
                  <c:v>0.249888782496343</c:v>
                </c:pt>
                <c:pt idx="190">
                  <c:v>5.0603978396283698E-3</c:v>
                </c:pt>
                <c:pt idx="191">
                  <c:v>-8.5323551245537504E-2</c:v>
                </c:pt>
                <c:pt idx="192">
                  <c:v>-4.3874256440405601E-2</c:v>
                </c:pt>
                <c:pt idx="193">
                  <c:v>0.43342036891262198</c:v>
                </c:pt>
                <c:pt idx="194">
                  <c:v>2.2306658649084099E-2</c:v>
                </c:pt>
                <c:pt idx="195">
                  <c:v>-8.6435847438771293E-2</c:v>
                </c:pt>
                <c:pt idx="196">
                  <c:v>7.8673543653098393E-2</c:v>
                </c:pt>
                <c:pt idx="197">
                  <c:v>-0.41658159633137898</c:v>
                </c:pt>
                <c:pt idx="198">
                  <c:v>-0.17782856656399601</c:v>
                </c:pt>
                <c:pt idx="199">
                  <c:v>-5.1782294613087802E-2</c:v>
                </c:pt>
                <c:pt idx="200">
                  <c:v>-0.211054880271277</c:v>
                </c:pt>
                <c:pt idx="201">
                  <c:v>5.9614829729278999E-2</c:v>
                </c:pt>
                <c:pt idx="202">
                  <c:v>1.70415293120454E-2</c:v>
                </c:pt>
                <c:pt idx="203">
                  <c:v>-0.116342396518738</c:v>
                </c:pt>
                <c:pt idx="204">
                  <c:v>0.16689325652526801</c:v>
                </c:pt>
                <c:pt idx="205">
                  <c:v>-0.15342420481019001</c:v>
                </c:pt>
                <c:pt idx="206">
                  <c:v>4.2655148976217201E-2</c:v>
                </c:pt>
                <c:pt idx="207">
                  <c:v>0.15082606155981501</c:v>
                </c:pt>
                <c:pt idx="208">
                  <c:v>3.2630353176391402E-2</c:v>
                </c:pt>
                <c:pt idx="209">
                  <c:v>0.14995752691652101</c:v>
                </c:pt>
                <c:pt idx="210">
                  <c:v>5.2569246486805901E-2</c:v>
                </c:pt>
                <c:pt idx="211">
                  <c:v>-8.21692277369961E-2</c:v>
                </c:pt>
                <c:pt idx="212">
                  <c:v>0.107517800153332</c:v>
                </c:pt>
                <c:pt idx="213">
                  <c:v>0.230527232250474</c:v>
                </c:pt>
                <c:pt idx="214">
                  <c:v>-0.79995109269283804</c:v>
                </c:pt>
                <c:pt idx="215">
                  <c:v>2.20473186937215E-2</c:v>
                </c:pt>
                <c:pt idx="216">
                  <c:v>-0.34864995306961699</c:v>
                </c:pt>
                <c:pt idx="217">
                  <c:v>0.14289342373924299</c:v>
                </c:pt>
                <c:pt idx="218">
                  <c:v>-7.2862256265272901E-2</c:v>
                </c:pt>
                <c:pt idx="219">
                  <c:v>0.142424060668073</c:v>
                </c:pt>
                <c:pt idx="220">
                  <c:v>8.9218850049631898E-2</c:v>
                </c:pt>
                <c:pt idx="221">
                  <c:v>0.21269199880630801</c:v>
                </c:pt>
                <c:pt idx="222">
                  <c:v>-0.32303527792553799</c:v>
                </c:pt>
                <c:pt idx="223">
                  <c:v>-0.35162415683849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C3-4217-A74B-E542094A0C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1262693360"/>
        <c:axId val="1262695136"/>
      </c:barChart>
      <c:catAx>
        <c:axId val="1262693360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262695136"/>
        <c:crosses val="autoZero"/>
        <c:auto val="1"/>
        <c:lblAlgn val="ctr"/>
        <c:lblOffset val="100"/>
        <c:noMultiLvlLbl val="0"/>
      </c:catAx>
      <c:valAx>
        <c:axId val="1262695136"/>
        <c:scaling>
          <c:orientation val="minMax"/>
          <c:max val="1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ysDot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62693360"/>
        <c:crosses val="autoZero"/>
        <c:crossBetween val="between"/>
      </c:valAx>
      <c:spPr>
        <a:noFill/>
        <a:ln>
          <a:solidFill>
            <a:schemeClr val="bg1">
              <a:lumMod val="50000"/>
            </a:schemeClr>
          </a:solidFill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459</xdr:row>
      <xdr:rowOff>76200</xdr:rowOff>
    </xdr:from>
    <xdr:to>
      <xdr:col>5</xdr:col>
      <xdr:colOff>161925</xdr:colOff>
      <xdr:row>4490</xdr:row>
      <xdr:rowOff>16192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57225</xdr:colOff>
      <xdr:row>10</xdr:row>
      <xdr:rowOff>128587</xdr:rowOff>
    </xdr:from>
    <xdr:to>
      <xdr:col>20</xdr:col>
      <xdr:colOff>381000</xdr:colOff>
      <xdr:row>19</xdr:row>
      <xdr:rowOff>190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99692</xdr:colOff>
      <xdr:row>19</xdr:row>
      <xdr:rowOff>133146</xdr:rowOff>
    </xdr:from>
    <xdr:to>
      <xdr:col>17</xdr:col>
      <xdr:colOff>46779</xdr:colOff>
      <xdr:row>28</xdr:row>
      <xdr:rowOff>167971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10298</xdr:colOff>
      <xdr:row>1</xdr:row>
      <xdr:rowOff>64214</xdr:rowOff>
    </xdr:from>
    <xdr:to>
      <xdr:col>16</xdr:col>
      <xdr:colOff>508356</xdr:colOff>
      <xdr:row>12</xdr:row>
      <xdr:rowOff>100708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B8"/>
  <sheetViews>
    <sheetView tabSelected="1" zoomScale="178" zoomScaleNormal="178" workbookViewId="0">
      <selection activeCell="B9" sqref="B9"/>
    </sheetView>
  </sheetViews>
  <sheetFormatPr baseColWidth="10" defaultColWidth="10.6640625" defaultRowHeight="16" x14ac:dyDescent="0.2"/>
  <cols>
    <col min="1" max="1" width="18.33203125" style="37" customWidth="1"/>
    <col min="2" max="2" width="42.1640625" style="37" customWidth="1"/>
  </cols>
  <sheetData>
    <row r="2" spans="1:2" s="34" customFormat="1" x14ac:dyDescent="0.2">
      <c r="A2" s="35" t="s">
        <v>1504</v>
      </c>
      <c r="B2" s="35"/>
    </row>
    <row r="3" spans="1:2" s="34" customFormat="1" x14ac:dyDescent="0.2">
      <c r="A3" s="35" t="s">
        <v>1505</v>
      </c>
      <c r="B3" s="35"/>
    </row>
    <row r="4" spans="1:2" s="2" customFormat="1" x14ac:dyDescent="0.2">
      <c r="A4" s="36" t="s">
        <v>931</v>
      </c>
      <c r="B4" s="36" t="s">
        <v>932</v>
      </c>
    </row>
    <row r="5" spans="1:2" s="3" customFormat="1" x14ac:dyDescent="0.2">
      <c r="A5" s="37" t="s">
        <v>933</v>
      </c>
      <c r="B5" s="38" t="s">
        <v>1481</v>
      </c>
    </row>
    <row r="6" spans="1:2" s="3" customFormat="1" x14ac:dyDescent="0.2">
      <c r="A6" s="37" t="s">
        <v>934</v>
      </c>
      <c r="B6" s="38" t="s">
        <v>1026</v>
      </c>
    </row>
    <row r="7" spans="1:2" x14ac:dyDescent="0.2">
      <c r="A7" s="37" t="s">
        <v>1482</v>
      </c>
      <c r="B7" s="38" t="s">
        <v>1503</v>
      </c>
    </row>
    <row r="8" spans="1:2" x14ac:dyDescent="0.2">
      <c r="A8" s="37" t="s">
        <v>1012</v>
      </c>
      <c r="B8" s="38" t="s">
        <v>1506</v>
      </c>
    </row>
  </sheetData>
  <mergeCells count="2">
    <mergeCell ref="A2:XFD2"/>
    <mergeCell ref="A3:XFD3"/>
  </mergeCells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502"/>
  <sheetViews>
    <sheetView zoomScale="178" zoomScaleNormal="178" workbookViewId="0">
      <selection activeCell="D654" sqref="D654"/>
    </sheetView>
  </sheetViews>
  <sheetFormatPr baseColWidth="10" defaultColWidth="10.6640625" defaultRowHeight="15" x14ac:dyDescent="0.15"/>
  <cols>
    <col min="1" max="1" width="11.6640625" style="4" customWidth="1"/>
    <col min="2" max="11" width="10.6640625" style="3"/>
  </cols>
  <sheetData>
    <row r="1" spans="1:3" x14ac:dyDescent="0.2">
      <c r="A1" s="3" t="s">
        <v>930</v>
      </c>
    </row>
    <row r="2" spans="1:3" x14ac:dyDescent="0.15">
      <c r="B2" s="3" t="s">
        <v>929</v>
      </c>
      <c r="C2" s="3" t="s">
        <v>928</v>
      </c>
    </row>
    <row r="3" spans="1:3" x14ac:dyDescent="0.2">
      <c r="A3" s="5" t="s">
        <v>275</v>
      </c>
      <c r="B3" s="3">
        <v>0.18608472178052701</v>
      </c>
      <c r="C3" s="3">
        <v>4.4390779836351602</v>
      </c>
    </row>
    <row r="4" spans="1:3" x14ac:dyDescent="0.2">
      <c r="A4" s="5" t="s">
        <v>44</v>
      </c>
      <c r="B4" s="3">
        <v>0.19326627898685</v>
      </c>
      <c r="C4" s="3">
        <v>3.77544045482446</v>
      </c>
    </row>
    <row r="5" spans="1:3" x14ac:dyDescent="0.2">
      <c r="A5" s="5" t="s">
        <v>493</v>
      </c>
      <c r="B5" s="3">
        <v>9.7272395768652695E-2</v>
      </c>
      <c r="C5" s="3">
        <v>3.7452779767476998</v>
      </c>
    </row>
    <row r="6" spans="1:3" x14ac:dyDescent="0.2">
      <c r="A6" s="5" t="s">
        <v>658</v>
      </c>
      <c r="B6" s="3">
        <v>0.171689597019101</v>
      </c>
      <c r="C6" s="3">
        <v>3.5647471242533402</v>
      </c>
    </row>
    <row r="7" spans="1:3" x14ac:dyDescent="0.2">
      <c r="A7" s="5" t="s">
        <v>356</v>
      </c>
      <c r="B7" s="3">
        <v>-0.64095636752225105</v>
      </c>
      <c r="C7" s="3">
        <v>3.4610549335789398</v>
      </c>
    </row>
    <row r="8" spans="1:3" x14ac:dyDescent="0.2">
      <c r="A8" s="5" t="s">
        <v>12</v>
      </c>
      <c r="B8" s="3">
        <v>-0.187916591173627</v>
      </c>
      <c r="C8" s="3">
        <v>3.0974776062112701</v>
      </c>
    </row>
    <row r="9" spans="1:3" x14ac:dyDescent="0.2">
      <c r="A9" s="5" t="s">
        <v>704</v>
      </c>
      <c r="B9" s="3">
        <v>-0.26261626141405497</v>
      </c>
      <c r="C9" s="3">
        <v>3.0233115294861701</v>
      </c>
    </row>
    <row r="10" spans="1:3" x14ac:dyDescent="0.2">
      <c r="A10" s="5" t="s">
        <v>541</v>
      </c>
      <c r="B10" s="3">
        <v>3.21579573961875E-2</v>
      </c>
      <c r="C10" s="3">
        <v>2.66575443234697</v>
      </c>
    </row>
    <row r="11" spans="1:3" x14ac:dyDescent="0.2">
      <c r="A11" s="5" t="s">
        <v>497</v>
      </c>
      <c r="B11" s="3">
        <v>0.21770347254707301</v>
      </c>
      <c r="C11" s="3">
        <v>2.4304200856282301</v>
      </c>
    </row>
    <row r="12" spans="1:3" x14ac:dyDescent="0.2">
      <c r="A12" s="5" t="s">
        <v>402</v>
      </c>
      <c r="B12" s="3">
        <v>0.75269398418129396</v>
      </c>
      <c r="C12" s="3">
        <v>2.4211048511809299</v>
      </c>
    </row>
    <row r="13" spans="1:3" x14ac:dyDescent="0.2">
      <c r="A13" s="5" t="s">
        <v>274</v>
      </c>
      <c r="B13" s="3">
        <v>0.149523424480448</v>
      </c>
      <c r="C13" s="3">
        <v>2.41661870041494</v>
      </c>
    </row>
    <row r="14" spans="1:3" x14ac:dyDescent="0.2">
      <c r="A14" s="5" t="s">
        <v>51</v>
      </c>
      <c r="B14" s="3">
        <v>0.50004569801723997</v>
      </c>
      <c r="C14" s="3">
        <v>2.3808811524158999</v>
      </c>
    </row>
    <row r="15" spans="1:3" x14ac:dyDescent="0.2">
      <c r="A15" s="5" t="s">
        <v>751</v>
      </c>
      <c r="B15" s="3">
        <v>-1.25747743513898E-2</v>
      </c>
      <c r="C15" s="3">
        <v>2.36247039536874</v>
      </c>
    </row>
    <row r="16" spans="1:3" x14ac:dyDescent="0.2">
      <c r="A16" s="5" t="s">
        <v>685</v>
      </c>
      <c r="B16" s="3">
        <v>-4.5007830208576897E-2</v>
      </c>
      <c r="C16" s="3">
        <v>2.33558120941623</v>
      </c>
    </row>
    <row r="17" spans="1:3" x14ac:dyDescent="0.2">
      <c r="A17" s="5" t="s">
        <v>235</v>
      </c>
      <c r="B17" s="3">
        <v>0.225586068618751</v>
      </c>
      <c r="C17" s="3">
        <v>2.2686853815836598</v>
      </c>
    </row>
    <row r="18" spans="1:3" x14ac:dyDescent="0.2">
      <c r="A18" s="5" t="s">
        <v>98</v>
      </c>
      <c r="B18" s="3">
        <v>-0.61802362745160599</v>
      </c>
      <c r="C18" s="3">
        <v>2.2627021820338702</v>
      </c>
    </row>
    <row r="19" spans="1:3" x14ac:dyDescent="0.2">
      <c r="A19" s="5" t="s">
        <v>580</v>
      </c>
      <c r="B19" s="3">
        <v>-4.2148047751454601E-2</v>
      </c>
      <c r="C19" s="3">
        <v>2.2483959669148699</v>
      </c>
    </row>
    <row r="20" spans="1:3" x14ac:dyDescent="0.2">
      <c r="A20" s="5" t="s">
        <v>412</v>
      </c>
      <c r="B20" s="3">
        <v>0.120536220625133</v>
      </c>
      <c r="C20" s="3">
        <v>2.1570139714006</v>
      </c>
    </row>
    <row r="21" spans="1:3" x14ac:dyDescent="0.2">
      <c r="A21" s="5" t="s">
        <v>0</v>
      </c>
      <c r="B21" s="3">
        <v>0.45908686505321999</v>
      </c>
      <c r="C21" s="3">
        <v>2.1318009037041299</v>
      </c>
    </row>
    <row r="22" spans="1:3" x14ac:dyDescent="0.2">
      <c r="A22" s="5" t="s">
        <v>72</v>
      </c>
      <c r="B22" s="3">
        <v>0.17349655452073001</v>
      </c>
      <c r="C22" s="3">
        <v>2.1033829193487699</v>
      </c>
    </row>
    <row r="23" spans="1:3" x14ac:dyDescent="0.2">
      <c r="A23" s="5" t="s">
        <v>766</v>
      </c>
      <c r="B23" s="3">
        <v>-0.15886365558983101</v>
      </c>
      <c r="C23" s="3">
        <v>2.0864568194954098</v>
      </c>
    </row>
    <row r="24" spans="1:3" x14ac:dyDescent="0.2">
      <c r="A24" s="5" t="s">
        <v>404</v>
      </c>
      <c r="B24" s="3">
        <v>0.24166411833436799</v>
      </c>
      <c r="C24" s="3">
        <v>2.0641234551472398</v>
      </c>
    </row>
    <row r="25" spans="1:3" x14ac:dyDescent="0.2">
      <c r="A25" s="5" t="s">
        <v>518</v>
      </c>
      <c r="B25" s="3">
        <v>0.29290110702378203</v>
      </c>
      <c r="C25" s="3">
        <v>1.9933053597038199</v>
      </c>
    </row>
    <row r="26" spans="1:3" x14ac:dyDescent="0.2">
      <c r="A26" s="5" t="s">
        <v>598</v>
      </c>
      <c r="B26" s="3">
        <v>-0.38447600360942402</v>
      </c>
      <c r="C26" s="3">
        <v>1.9575754749808401</v>
      </c>
    </row>
    <row r="27" spans="1:3" x14ac:dyDescent="0.2">
      <c r="A27" s="5" t="s">
        <v>623</v>
      </c>
      <c r="B27" s="3">
        <v>-9.0779306292001399E-2</v>
      </c>
      <c r="C27" s="3">
        <v>1.9275381869780699</v>
      </c>
    </row>
    <row r="28" spans="1:3" x14ac:dyDescent="0.2">
      <c r="A28" s="5" t="s">
        <v>201</v>
      </c>
      <c r="B28" s="3">
        <v>0.34622303692775602</v>
      </c>
      <c r="C28" s="3">
        <v>1.8824385276333</v>
      </c>
    </row>
    <row r="29" spans="1:3" x14ac:dyDescent="0.2">
      <c r="A29" s="5" t="s">
        <v>478</v>
      </c>
      <c r="B29" s="3">
        <v>-0.15072943053669099</v>
      </c>
      <c r="C29" s="3">
        <v>1.87073498880913</v>
      </c>
    </row>
    <row r="30" spans="1:3" x14ac:dyDescent="0.2">
      <c r="A30" s="5" t="s">
        <v>560</v>
      </c>
      <c r="B30" s="3">
        <v>-3.7401490709134698E-2</v>
      </c>
      <c r="C30" s="3">
        <v>1.8565064425956599</v>
      </c>
    </row>
    <row r="31" spans="1:3" x14ac:dyDescent="0.2">
      <c r="A31" s="5" t="s">
        <v>731</v>
      </c>
      <c r="B31" s="3">
        <v>0.203027231855853</v>
      </c>
      <c r="C31" s="3">
        <v>1.8102123781786501</v>
      </c>
    </row>
    <row r="32" spans="1:3" x14ac:dyDescent="0.2">
      <c r="A32" s="5" t="s">
        <v>147</v>
      </c>
      <c r="B32" s="3">
        <v>3.4885750807561199E-2</v>
      </c>
      <c r="C32" s="3">
        <v>1.77723003885186</v>
      </c>
    </row>
    <row r="33" spans="1:3" x14ac:dyDescent="0.2">
      <c r="A33" s="5" t="s">
        <v>445</v>
      </c>
      <c r="B33" s="3">
        <v>-2.1270148945186699E-2</v>
      </c>
      <c r="C33" s="3">
        <v>1.7674219156197399</v>
      </c>
    </row>
    <row r="34" spans="1:3" x14ac:dyDescent="0.2">
      <c r="A34" s="5" t="s">
        <v>687</v>
      </c>
      <c r="B34" s="3">
        <v>-0.658767693757916</v>
      </c>
      <c r="C34" s="3">
        <v>1.73929418036073</v>
      </c>
    </row>
    <row r="35" spans="1:3" x14ac:dyDescent="0.2">
      <c r="A35" s="5" t="s">
        <v>576</v>
      </c>
      <c r="B35" s="3">
        <v>0.17831415724241101</v>
      </c>
      <c r="C35" s="3">
        <v>1.69693966399733</v>
      </c>
    </row>
    <row r="36" spans="1:3" x14ac:dyDescent="0.2">
      <c r="A36" s="5" t="s">
        <v>225</v>
      </c>
      <c r="B36" s="3">
        <v>0.43702392395953399</v>
      </c>
      <c r="C36" s="3">
        <v>1.6491067739468299</v>
      </c>
    </row>
    <row r="37" spans="1:3" x14ac:dyDescent="0.2">
      <c r="A37" s="5" t="s">
        <v>202</v>
      </c>
      <c r="B37" s="3" t="e">
        <v>#N/A</v>
      </c>
      <c r="C37" s="3">
        <v>1.6235109738848299</v>
      </c>
    </row>
    <row r="38" spans="1:3" x14ac:dyDescent="0.2">
      <c r="A38" s="5" t="s">
        <v>459</v>
      </c>
      <c r="B38" s="3">
        <v>-5.6613539768589201</v>
      </c>
      <c r="C38" s="3">
        <v>1.6211435301450301</v>
      </c>
    </row>
    <row r="39" spans="1:3" x14ac:dyDescent="0.2">
      <c r="A39" s="5" t="s">
        <v>61</v>
      </c>
      <c r="B39" s="3">
        <v>0.218223124399471</v>
      </c>
      <c r="C39" s="3">
        <v>1.6116990498006001</v>
      </c>
    </row>
    <row r="40" spans="1:3" x14ac:dyDescent="0.2">
      <c r="A40" s="5" t="s">
        <v>709</v>
      </c>
      <c r="B40" s="3">
        <v>0.68288139111144996</v>
      </c>
      <c r="C40" s="3">
        <v>1.5912334757161699</v>
      </c>
    </row>
    <row r="41" spans="1:3" x14ac:dyDescent="0.2">
      <c r="A41" s="5" t="s">
        <v>660</v>
      </c>
      <c r="B41" s="3">
        <v>0.166685986616467</v>
      </c>
      <c r="C41" s="3">
        <v>1.5885800838392301</v>
      </c>
    </row>
    <row r="42" spans="1:3" x14ac:dyDescent="0.2">
      <c r="A42" s="5" t="s">
        <v>91</v>
      </c>
      <c r="B42" s="3">
        <v>0.50335287975960097</v>
      </c>
      <c r="C42" s="3">
        <v>1.5870969683724701</v>
      </c>
    </row>
    <row r="43" spans="1:3" x14ac:dyDescent="0.2">
      <c r="A43" s="5" t="s">
        <v>596</v>
      </c>
      <c r="B43" s="3">
        <v>-0.28644307508304001</v>
      </c>
      <c r="C43" s="3">
        <v>1.5759150934453501</v>
      </c>
    </row>
    <row r="44" spans="1:3" x14ac:dyDescent="0.2">
      <c r="A44" s="5" t="s">
        <v>85</v>
      </c>
      <c r="B44" s="3">
        <v>0.34424321509688799</v>
      </c>
      <c r="C44" s="3">
        <v>1.5656071497616999</v>
      </c>
    </row>
    <row r="45" spans="1:3" x14ac:dyDescent="0.2">
      <c r="A45" s="5" t="s">
        <v>640</v>
      </c>
      <c r="B45" s="3">
        <v>4.3805076265015603E-3</v>
      </c>
      <c r="C45" s="3">
        <v>1.5579399980695701</v>
      </c>
    </row>
    <row r="46" spans="1:3" x14ac:dyDescent="0.2">
      <c r="A46" s="5" t="s">
        <v>28</v>
      </c>
      <c r="B46" s="3">
        <v>9.5211358514803002E-2</v>
      </c>
      <c r="C46" s="3">
        <v>1.55531820589662</v>
      </c>
    </row>
    <row r="47" spans="1:3" x14ac:dyDescent="0.2">
      <c r="A47" s="5" t="s">
        <v>670</v>
      </c>
      <c r="B47" s="3">
        <v>0.55548429819439105</v>
      </c>
      <c r="C47" s="3">
        <v>1.5453097846433099</v>
      </c>
    </row>
    <row r="48" spans="1:3" x14ac:dyDescent="0.2">
      <c r="A48" s="5" t="s">
        <v>297</v>
      </c>
      <c r="B48" s="3">
        <v>9.5794430504856296E-2</v>
      </c>
      <c r="C48" s="3">
        <v>1.52821414427047</v>
      </c>
    </row>
    <row r="49" spans="1:3" x14ac:dyDescent="0.2">
      <c r="A49" s="5" t="s">
        <v>52</v>
      </c>
      <c r="B49" s="3">
        <v>9.3199419986047402E-2</v>
      </c>
      <c r="C49" s="3">
        <v>1.51909937393253</v>
      </c>
    </row>
    <row r="50" spans="1:3" x14ac:dyDescent="0.2">
      <c r="A50" s="5" t="s">
        <v>501</v>
      </c>
      <c r="B50" s="3">
        <v>-9.1953102758016297E-2</v>
      </c>
      <c r="C50" s="3">
        <v>1.4920031958144999</v>
      </c>
    </row>
    <row r="51" spans="1:3" x14ac:dyDescent="0.2">
      <c r="A51" s="5" t="s">
        <v>582</v>
      </c>
      <c r="B51" s="3">
        <v>0.19506078887536901</v>
      </c>
      <c r="C51" s="3">
        <v>1.4741402936310699</v>
      </c>
    </row>
    <row r="52" spans="1:3" x14ac:dyDescent="0.2">
      <c r="A52" s="5" t="s">
        <v>771</v>
      </c>
      <c r="B52" s="3">
        <v>-0.33027520843744601</v>
      </c>
      <c r="C52" s="3">
        <v>1.4702771899138101</v>
      </c>
    </row>
    <row r="53" spans="1:3" x14ac:dyDescent="0.2">
      <c r="A53" s="5" t="s">
        <v>358</v>
      </c>
      <c r="B53" s="3">
        <v>0.28323182760586102</v>
      </c>
      <c r="C53" s="3">
        <v>1.4505562327964401</v>
      </c>
    </row>
    <row r="54" spans="1:3" x14ac:dyDescent="0.2">
      <c r="A54" s="5" t="s">
        <v>385</v>
      </c>
      <c r="B54" s="3">
        <v>5.0824491795622699E-2</v>
      </c>
      <c r="C54" s="3">
        <v>1.43730259329537</v>
      </c>
    </row>
    <row r="55" spans="1:3" x14ac:dyDescent="0.2">
      <c r="A55" s="5" t="s">
        <v>755</v>
      </c>
      <c r="B55" s="3">
        <v>-2.8514885249471201E-2</v>
      </c>
      <c r="C55" s="3">
        <v>1.4344773857473301</v>
      </c>
    </row>
    <row r="56" spans="1:3" x14ac:dyDescent="0.2">
      <c r="A56" s="5" t="s">
        <v>362</v>
      </c>
      <c r="B56" s="3">
        <v>0.66227897101450695</v>
      </c>
      <c r="C56" s="3">
        <v>1.43269992260153</v>
      </c>
    </row>
    <row r="57" spans="1:3" x14ac:dyDescent="0.2">
      <c r="A57" s="5" t="s">
        <v>129</v>
      </c>
      <c r="B57" s="3">
        <v>-7.7884088511669905E-2</v>
      </c>
      <c r="C57" s="3">
        <v>1.4204519855767701</v>
      </c>
    </row>
    <row r="58" spans="1:3" x14ac:dyDescent="0.2">
      <c r="A58" s="5" t="s">
        <v>244</v>
      </c>
      <c r="B58" s="3">
        <v>0.55199066906208105</v>
      </c>
      <c r="C58" s="3">
        <v>1.4020679196049299</v>
      </c>
    </row>
    <row r="59" spans="1:3" x14ac:dyDescent="0.2">
      <c r="A59" s="5" t="s">
        <v>525</v>
      </c>
      <c r="B59" s="3">
        <v>0.499687040406262</v>
      </c>
      <c r="C59" s="3">
        <v>1.4012870229876699</v>
      </c>
    </row>
    <row r="60" spans="1:3" x14ac:dyDescent="0.2">
      <c r="A60" s="5" t="s">
        <v>69</v>
      </c>
      <c r="B60" s="3">
        <v>0.32421839434835198</v>
      </c>
      <c r="C60" s="3">
        <v>1.3825963953785001</v>
      </c>
    </row>
    <row r="61" spans="1:3" x14ac:dyDescent="0.2">
      <c r="A61" s="5" t="s">
        <v>736</v>
      </c>
      <c r="B61" s="3">
        <v>0.194759792685092</v>
      </c>
      <c r="C61" s="3">
        <v>1.3821296511421</v>
      </c>
    </row>
    <row r="62" spans="1:3" x14ac:dyDescent="0.2">
      <c r="A62" s="5" t="s">
        <v>135</v>
      </c>
      <c r="B62" s="3">
        <v>0.236070290144031</v>
      </c>
      <c r="C62" s="3">
        <v>1.3807968246447</v>
      </c>
    </row>
    <row r="63" spans="1:3" x14ac:dyDescent="0.2">
      <c r="A63" s="5" t="s">
        <v>168</v>
      </c>
      <c r="B63" s="3">
        <v>0.41262367365471597</v>
      </c>
      <c r="C63" s="3">
        <v>1.3779394724560601</v>
      </c>
    </row>
    <row r="64" spans="1:3" x14ac:dyDescent="0.2">
      <c r="A64" s="5" t="s">
        <v>128</v>
      </c>
      <c r="B64" s="3">
        <v>0.48896191818032603</v>
      </c>
      <c r="C64" s="3">
        <v>1.36375402715414</v>
      </c>
    </row>
    <row r="65" spans="1:3" x14ac:dyDescent="0.2">
      <c r="A65" s="5" t="s">
        <v>223</v>
      </c>
      <c r="B65" s="3">
        <v>0.36976641230673701</v>
      </c>
      <c r="C65" s="3">
        <v>1.3625113500327699</v>
      </c>
    </row>
    <row r="66" spans="1:3" x14ac:dyDescent="0.2">
      <c r="A66" s="5" t="s">
        <v>443</v>
      </c>
      <c r="B66" s="3">
        <v>0.24815582899875099</v>
      </c>
      <c r="C66" s="3">
        <v>1.3621501627280299</v>
      </c>
    </row>
    <row r="67" spans="1:3" x14ac:dyDescent="0.2">
      <c r="A67" s="5" t="s">
        <v>287</v>
      </c>
      <c r="B67" s="3">
        <v>0.571563013855795</v>
      </c>
      <c r="C67" s="3">
        <v>1.3541143521443</v>
      </c>
    </row>
    <row r="68" spans="1:3" x14ac:dyDescent="0.2">
      <c r="A68" s="5" t="s">
        <v>339</v>
      </c>
      <c r="B68" s="3">
        <v>0.227365843120026</v>
      </c>
      <c r="C68" s="3">
        <v>1.34318305419565</v>
      </c>
    </row>
    <row r="69" spans="1:3" x14ac:dyDescent="0.2">
      <c r="A69" s="5" t="s">
        <v>302</v>
      </c>
      <c r="B69" s="3">
        <v>0.36892775628610802</v>
      </c>
      <c r="C69" s="3">
        <v>1.3294036259994</v>
      </c>
    </row>
    <row r="70" spans="1:3" x14ac:dyDescent="0.2">
      <c r="A70" s="5" t="s">
        <v>581</v>
      </c>
      <c r="B70" s="3">
        <v>0.27841292212923802</v>
      </c>
      <c r="C70" s="3">
        <v>1.3052868066757699</v>
      </c>
    </row>
    <row r="71" spans="1:3" x14ac:dyDescent="0.2">
      <c r="A71" s="5" t="s">
        <v>592</v>
      </c>
      <c r="B71" s="3">
        <v>7.2386306524987606E-2</v>
      </c>
      <c r="C71" s="3">
        <v>1.3007008488167</v>
      </c>
    </row>
    <row r="72" spans="1:3" x14ac:dyDescent="0.2">
      <c r="A72" s="5" t="s">
        <v>409</v>
      </c>
      <c r="B72" s="3">
        <v>9.4729280561219001E-2</v>
      </c>
      <c r="C72" s="3">
        <v>1.2991244869489</v>
      </c>
    </row>
    <row r="73" spans="1:3" x14ac:dyDescent="0.2">
      <c r="A73" s="5" t="s">
        <v>265</v>
      </c>
      <c r="B73" s="3">
        <v>5.18090090560515E-2</v>
      </c>
      <c r="C73" s="3">
        <v>1.29414755791929</v>
      </c>
    </row>
    <row r="74" spans="1:3" x14ac:dyDescent="0.2">
      <c r="A74" s="5" t="s">
        <v>400</v>
      </c>
      <c r="B74" s="3">
        <v>7.1346677788190593E-2</v>
      </c>
      <c r="C74" s="3">
        <v>1.28723218571382</v>
      </c>
    </row>
    <row r="75" spans="1:3" x14ac:dyDescent="0.2">
      <c r="A75" s="5" t="s">
        <v>50</v>
      </c>
      <c r="B75" s="3">
        <v>3.4188312227395899E-2</v>
      </c>
      <c r="C75" s="3">
        <v>1.28002969604157</v>
      </c>
    </row>
    <row r="76" spans="1:3" x14ac:dyDescent="0.2">
      <c r="A76" s="5" t="s">
        <v>467</v>
      </c>
      <c r="B76" s="3">
        <v>1.6615168525543</v>
      </c>
      <c r="C76" s="3">
        <v>1.2800075202241701</v>
      </c>
    </row>
    <row r="77" spans="1:3" x14ac:dyDescent="0.2">
      <c r="A77" s="5" t="s">
        <v>252</v>
      </c>
      <c r="B77" s="3">
        <v>0.13621579542809301</v>
      </c>
      <c r="C77" s="3">
        <v>1.25018482412413</v>
      </c>
    </row>
    <row r="78" spans="1:3" x14ac:dyDescent="0.2">
      <c r="A78" s="5" t="s">
        <v>142</v>
      </c>
      <c r="B78" s="3">
        <v>-0.46586349939653099</v>
      </c>
      <c r="C78" s="3">
        <v>1.2499198922433701</v>
      </c>
    </row>
    <row r="79" spans="1:3" x14ac:dyDescent="0.2">
      <c r="A79" s="5" t="s">
        <v>520</v>
      </c>
      <c r="B79" s="3">
        <v>-8.4047945691779202E-2</v>
      </c>
      <c r="C79" s="3">
        <v>1.24824281933513</v>
      </c>
    </row>
    <row r="80" spans="1:3" x14ac:dyDescent="0.2">
      <c r="A80" s="5" t="s">
        <v>585</v>
      </c>
      <c r="B80" s="3">
        <v>0.15358061113729701</v>
      </c>
      <c r="C80" s="3">
        <v>1.24213435305417</v>
      </c>
    </row>
    <row r="81" spans="1:3" x14ac:dyDescent="0.2">
      <c r="A81" s="5" t="s">
        <v>626</v>
      </c>
      <c r="B81" s="3">
        <v>-4.3154878838581198E-2</v>
      </c>
      <c r="C81" s="3">
        <v>1.2388292399476999</v>
      </c>
    </row>
    <row r="82" spans="1:3" x14ac:dyDescent="0.2">
      <c r="A82" s="5" t="s">
        <v>367</v>
      </c>
      <c r="B82" s="3">
        <v>-0.14371886806474801</v>
      </c>
      <c r="C82" s="3">
        <v>1.22349914799713</v>
      </c>
    </row>
    <row r="83" spans="1:3" x14ac:dyDescent="0.2">
      <c r="A83" s="5" t="s">
        <v>337</v>
      </c>
      <c r="B83" s="3">
        <v>-0.21905124960496</v>
      </c>
      <c r="C83" s="3">
        <v>1.21206095005823</v>
      </c>
    </row>
    <row r="84" spans="1:3" x14ac:dyDescent="0.2">
      <c r="A84" s="5" t="s">
        <v>40</v>
      </c>
      <c r="B84" s="3">
        <v>-2.2265469746379302E-2</v>
      </c>
      <c r="C84" s="3">
        <v>1.21121605867697</v>
      </c>
    </row>
    <row r="85" spans="1:3" x14ac:dyDescent="0.2">
      <c r="A85" s="5" t="s">
        <v>713</v>
      </c>
      <c r="B85" s="3">
        <v>0.39522090565079099</v>
      </c>
      <c r="C85" s="3">
        <v>1.20996866946503</v>
      </c>
    </row>
    <row r="86" spans="1:3" x14ac:dyDescent="0.2">
      <c r="A86" s="5" t="s">
        <v>600</v>
      </c>
      <c r="B86" s="3">
        <v>-0.28726717928338702</v>
      </c>
      <c r="C86" s="3">
        <v>1.20833439332047</v>
      </c>
    </row>
    <row r="87" spans="1:3" x14ac:dyDescent="0.2">
      <c r="A87" s="5" t="s">
        <v>442</v>
      </c>
      <c r="B87" s="3">
        <v>-0.85479233440181501</v>
      </c>
      <c r="C87" s="3">
        <v>1.20784100089423</v>
      </c>
    </row>
    <row r="88" spans="1:3" x14ac:dyDescent="0.2">
      <c r="A88" s="5" t="s">
        <v>319</v>
      </c>
      <c r="B88" s="3">
        <v>0.156836012392949</v>
      </c>
      <c r="C88" s="3">
        <v>1.20743230901543</v>
      </c>
    </row>
    <row r="89" spans="1:3" x14ac:dyDescent="0.2">
      <c r="A89" s="5" t="s">
        <v>680</v>
      </c>
      <c r="B89" s="3">
        <v>5.7470398021432598E-2</v>
      </c>
      <c r="C89" s="3">
        <v>1.19435530933177</v>
      </c>
    </row>
    <row r="90" spans="1:3" x14ac:dyDescent="0.2">
      <c r="A90" s="5" t="s">
        <v>483</v>
      </c>
      <c r="B90" s="3">
        <v>0.43726854270031701</v>
      </c>
      <c r="C90" s="3">
        <v>1.18627052071599</v>
      </c>
    </row>
    <row r="91" spans="1:3" x14ac:dyDescent="0.2">
      <c r="A91" s="5" t="s">
        <v>420</v>
      </c>
      <c r="B91" s="3">
        <v>0.45943546826319298</v>
      </c>
      <c r="C91" s="3">
        <v>1.1860354445203001</v>
      </c>
    </row>
    <row r="92" spans="1:3" x14ac:dyDescent="0.2">
      <c r="A92" s="5" t="s">
        <v>426</v>
      </c>
      <c r="B92" s="3">
        <v>-0.50085208821624205</v>
      </c>
      <c r="C92" s="3">
        <v>1.18412309240543</v>
      </c>
    </row>
    <row r="93" spans="1:3" x14ac:dyDescent="0.2">
      <c r="A93" s="5" t="s">
        <v>215</v>
      </c>
      <c r="B93" s="3">
        <v>0.13924668043560001</v>
      </c>
      <c r="C93" s="3">
        <v>1.1836860436816701</v>
      </c>
    </row>
    <row r="94" spans="1:3" x14ac:dyDescent="0.2">
      <c r="A94" s="5" t="s">
        <v>635</v>
      </c>
      <c r="B94" s="3">
        <v>-0.117316153932246</v>
      </c>
      <c r="C94" s="3">
        <v>1.17854244002773</v>
      </c>
    </row>
    <row r="95" spans="1:3" x14ac:dyDescent="0.2">
      <c r="A95" s="5" t="s">
        <v>196</v>
      </c>
      <c r="B95" s="3">
        <v>3.1381438675386002E-2</v>
      </c>
      <c r="C95" s="3">
        <v>1.1766819205323</v>
      </c>
    </row>
    <row r="96" spans="1:3" x14ac:dyDescent="0.2">
      <c r="A96" s="5" t="s">
        <v>328</v>
      </c>
      <c r="B96" s="3">
        <v>0.14507559761708999</v>
      </c>
      <c r="C96" s="3">
        <v>1.17541984512413</v>
      </c>
    </row>
    <row r="97" spans="1:3" x14ac:dyDescent="0.2">
      <c r="A97" s="5" t="s">
        <v>758</v>
      </c>
      <c r="B97" s="3">
        <v>-5.4122082578054301E-2</v>
      </c>
      <c r="C97" s="3">
        <v>1.169639917399</v>
      </c>
    </row>
    <row r="98" spans="1:3" x14ac:dyDescent="0.2">
      <c r="A98" s="5" t="s">
        <v>642</v>
      </c>
      <c r="B98" s="3">
        <v>-7.1502708855382697E-3</v>
      </c>
      <c r="C98" s="3">
        <v>1.16003826568456</v>
      </c>
    </row>
    <row r="99" spans="1:3" x14ac:dyDescent="0.2">
      <c r="A99" s="5" t="s">
        <v>511</v>
      </c>
      <c r="B99" s="3">
        <v>-0.41260757854619801</v>
      </c>
      <c r="C99" s="3">
        <v>1.1600260173846699</v>
      </c>
    </row>
    <row r="100" spans="1:3" x14ac:dyDescent="0.2">
      <c r="A100" s="5" t="s">
        <v>227</v>
      </c>
      <c r="B100" s="3">
        <v>0.35046240005138801</v>
      </c>
      <c r="C100" s="3">
        <v>1.1514329154867899</v>
      </c>
    </row>
    <row r="101" spans="1:3" x14ac:dyDescent="0.2">
      <c r="A101" s="5" t="s">
        <v>107</v>
      </c>
      <c r="B101" s="3">
        <v>0.31219686682942599</v>
      </c>
      <c r="C101" s="3">
        <v>1.1498614349281699</v>
      </c>
    </row>
    <row r="102" spans="1:3" x14ac:dyDescent="0.2">
      <c r="A102" s="5" t="s">
        <v>692</v>
      </c>
      <c r="B102" s="3">
        <v>-0.180407679077494</v>
      </c>
      <c r="C102" s="3">
        <v>1.1497330351635999</v>
      </c>
    </row>
    <row r="103" spans="1:3" x14ac:dyDescent="0.2">
      <c r="A103" s="5" t="s">
        <v>122</v>
      </c>
      <c r="B103" s="3">
        <v>3.5257072500498803E-2</v>
      </c>
      <c r="C103" s="3">
        <v>1.1402767261759299</v>
      </c>
    </row>
    <row r="104" spans="1:3" x14ac:dyDescent="0.2">
      <c r="A104" s="5" t="s">
        <v>522</v>
      </c>
      <c r="B104" s="3">
        <v>0.181927868868138</v>
      </c>
      <c r="C104" s="3">
        <v>1.1387570696067</v>
      </c>
    </row>
    <row r="105" spans="1:3" x14ac:dyDescent="0.2">
      <c r="A105" s="5" t="s">
        <v>343</v>
      </c>
      <c r="B105" s="3">
        <v>0.193824103039968</v>
      </c>
      <c r="C105" s="3">
        <v>1.1350243943590801</v>
      </c>
    </row>
    <row r="106" spans="1:3" x14ac:dyDescent="0.2">
      <c r="A106" s="5" t="s">
        <v>433</v>
      </c>
      <c r="B106" s="3">
        <v>0.19840258222141699</v>
      </c>
      <c r="C106" s="3">
        <v>1.1199188658717001</v>
      </c>
    </row>
    <row r="107" spans="1:3" x14ac:dyDescent="0.2">
      <c r="A107" s="5" t="s">
        <v>690</v>
      </c>
      <c r="B107" s="3">
        <v>0.60860506487835497</v>
      </c>
      <c r="C107" s="3">
        <v>1.11949039874196</v>
      </c>
    </row>
    <row r="108" spans="1:3" x14ac:dyDescent="0.2">
      <c r="A108" s="5" t="s">
        <v>732</v>
      </c>
      <c r="B108" s="3">
        <v>0.20071294433956599</v>
      </c>
      <c r="C108" s="3">
        <v>1.1176163174659699</v>
      </c>
    </row>
    <row r="109" spans="1:3" x14ac:dyDescent="0.2">
      <c r="A109" s="5" t="s">
        <v>245</v>
      </c>
      <c r="B109" s="3">
        <v>0.37802964790808702</v>
      </c>
      <c r="C109" s="3">
        <v>1.11221141370646</v>
      </c>
    </row>
    <row r="110" spans="1:3" x14ac:dyDescent="0.2">
      <c r="A110" s="5" t="s">
        <v>222</v>
      </c>
      <c r="B110" s="3">
        <v>-5.68720218411983E-2</v>
      </c>
      <c r="C110" s="3">
        <v>1.1114721542784101</v>
      </c>
    </row>
    <row r="111" spans="1:3" x14ac:dyDescent="0.2">
      <c r="A111" s="5" t="s">
        <v>717</v>
      </c>
      <c r="B111" s="3">
        <v>0.34080546427321801</v>
      </c>
      <c r="C111" s="3">
        <v>1.10903754010936</v>
      </c>
    </row>
    <row r="112" spans="1:3" x14ac:dyDescent="0.2">
      <c r="A112" s="5" t="s">
        <v>99</v>
      </c>
      <c r="B112" s="3">
        <v>0.24932063861301601</v>
      </c>
      <c r="C112" s="3">
        <v>1.1081477061498299</v>
      </c>
    </row>
    <row r="113" spans="1:3" x14ac:dyDescent="0.2">
      <c r="A113" s="5" t="s">
        <v>370</v>
      </c>
      <c r="B113" s="3">
        <v>-0.94905937118865102</v>
      </c>
      <c r="C113" s="3">
        <v>1.1032309468496799</v>
      </c>
    </row>
    <row r="114" spans="1:3" x14ac:dyDescent="0.2">
      <c r="A114" s="5" t="s">
        <v>83</v>
      </c>
      <c r="B114" s="3">
        <v>-1.5539050785363899E-2</v>
      </c>
      <c r="C114" s="3">
        <v>1.0902065713870699</v>
      </c>
    </row>
    <row r="115" spans="1:3" x14ac:dyDescent="0.2">
      <c r="A115" s="5" t="s">
        <v>298</v>
      </c>
      <c r="B115" s="3">
        <v>-6.6844921627933804E-2</v>
      </c>
      <c r="C115" s="3">
        <v>1.0869805468598299</v>
      </c>
    </row>
    <row r="116" spans="1:3" x14ac:dyDescent="0.2">
      <c r="A116" s="5" t="s">
        <v>282</v>
      </c>
      <c r="B116" s="3">
        <v>0.20390365511797701</v>
      </c>
      <c r="C116" s="3">
        <v>1.08581081691563</v>
      </c>
    </row>
    <row r="117" spans="1:3" x14ac:dyDescent="0.2">
      <c r="A117" s="5" t="s">
        <v>666</v>
      </c>
      <c r="B117" s="3">
        <v>-0.210511096465996</v>
      </c>
      <c r="C117" s="3">
        <v>1.0741662510188701</v>
      </c>
    </row>
    <row r="118" spans="1:3" x14ac:dyDescent="0.2">
      <c r="A118" s="5" t="s">
        <v>644</v>
      </c>
      <c r="B118" s="3">
        <v>1.1393963402804101E-2</v>
      </c>
      <c r="C118" s="3">
        <v>1.060370086259</v>
      </c>
    </row>
    <row r="119" spans="1:3" x14ac:dyDescent="0.2">
      <c r="A119" s="5" t="s">
        <v>720</v>
      </c>
      <c r="B119" s="3">
        <v>0.30662123705591698</v>
      </c>
      <c r="C119" s="3">
        <v>1.05667656111916</v>
      </c>
    </row>
    <row r="120" spans="1:3" x14ac:dyDescent="0.2">
      <c r="A120" s="5" t="s">
        <v>260</v>
      </c>
      <c r="B120" s="3">
        <v>1.49561728226389E-2</v>
      </c>
      <c r="C120" s="3">
        <v>1.0557931734173001</v>
      </c>
    </row>
    <row r="121" spans="1:3" x14ac:dyDescent="0.2">
      <c r="A121" s="5" t="s">
        <v>388</v>
      </c>
      <c r="B121" s="3">
        <v>0.61199147258509701</v>
      </c>
      <c r="C121" s="3">
        <v>1.05469604818004</v>
      </c>
    </row>
    <row r="122" spans="1:3" x14ac:dyDescent="0.2">
      <c r="A122" s="5" t="s">
        <v>140</v>
      </c>
      <c r="B122" s="3">
        <v>0.24979086077174101</v>
      </c>
      <c r="C122" s="3">
        <v>1.05444616420477</v>
      </c>
    </row>
    <row r="123" spans="1:3" x14ac:dyDescent="0.2">
      <c r="A123" s="5" t="s">
        <v>17</v>
      </c>
      <c r="B123" s="3">
        <v>-0.23003960498637699</v>
      </c>
      <c r="C123" s="3">
        <v>1.0536366721296</v>
      </c>
    </row>
    <row r="124" spans="1:3" x14ac:dyDescent="0.2">
      <c r="A124" s="5" t="s">
        <v>558</v>
      </c>
      <c r="B124" s="3">
        <v>-0.114468084712818</v>
      </c>
      <c r="C124" s="3">
        <v>1.0434293269411401</v>
      </c>
    </row>
    <row r="125" spans="1:3" x14ac:dyDescent="0.2">
      <c r="A125" s="5" t="s">
        <v>35</v>
      </c>
      <c r="B125" s="3">
        <v>-0.94306674812595204</v>
      </c>
      <c r="C125" s="3">
        <v>1.0414554302038299</v>
      </c>
    </row>
    <row r="126" spans="1:3" x14ac:dyDescent="0.2">
      <c r="A126" s="5" t="s">
        <v>739</v>
      </c>
      <c r="B126" s="3">
        <v>0.160949383046601</v>
      </c>
      <c r="C126" s="3">
        <v>1.0299653748533</v>
      </c>
    </row>
    <row r="127" spans="1:3" x14ac:dyDescent="0.2">
      <c r="A127" s="5" t="s">
        <v>247</v>
      </c>
      <c r="B127" s="3">
        <v>-0.198292843870533</v>
      </c>
      <c r="C127" s="3">
        <v>1.0297049685709401</v>
      </c>
    </row>
    <row r="128" spans="1:3" x14ac:dyDescent="0.2">
      <c r="A128" s="5" t="s">
        <v>332</v>
      </c>
      <c r="B128" s="3">
        <v>-0.47172952706314403</v>
      </c>
      <c r="C128" s="3">
        <v>1.0258335166768</v>
      </c>
    </row>
    <row r="129" spans="1:3" x14ac:dyDescent="0.2">
      <c r="A129" s="5" t="s">
        <v>405</v>
      </c>
      <c r="B129" s="3">
        <v>-3.7266594043963097E-2</v>
      </c>
      <c r="C129" s="3">
        <v>1.0203110735759999</v>
      </c>
    </row>
    <row r="130" spans="1:3" x14ac:dyDescent="0.2">
      <c r="A130" s="5" t="s">
        <v>633</v>
      </c>
      <c r="B130" s="3">
        <v>-0.34109460402803599</v>
      </c>
      <c r="C130" s="3">
        <v>1.0140420142381601</v>
      </c>
    </row>
    <row r="131" spans="1:3" x14ac:dyDescent="0.2">
      <c r="A131" s="5" t="s">
        <v>694</v>
      </c>
      <c r="B131" s="3">
        <v>-0.16376074465566201</v>
      </c>
      <c r="C131" s="3">
        <v>1.00299324082852</v>
      </c>
    </row>
    <row r="132" spans="1:3" x14ac:dyDescent="0.2">
      <c r="A132" s="5" t="s">
        <v>371</v>
      </c>
      <c r="B132" s="3">
        <v>3.3745609622747801E-2</v>
      </c>
      <c r="C132" s="3">
        <v>1.0018412267262999</v>
      </c>
    </row>
    <row r="133" spans="1:3" x14ac:dyDescent="0.2">
      <c r="A133" s="5" t="s">
        <v>510</v>
      </c>
      <c r="B133" s="3">
        <v>-2.7998966280363202E-2</v>
      </c>
      <c r="C133" s="3">
        <v>1.0008617890870399</v>
      </c>
    </row>
    <row r="134" spans="1:3" x14ac:dyDescent="0.2">
      <c r="A134" s="5" t="s">
        <v>432</v>
      </c>
      <c r="B134" s="3">
        <v>0.21871103175991199</v>
      </c>
      <c r="C134" s="3">
        <v>1.0003738117172301</v>
      </c>
    </row>
    <row r="135" spans="1:3" x14ac:dyDescent="0.2">
      <c r="A135" s="5" t="s">
        <v>341</v>
      </c>
      <c r="B135" s="3">
        <v>0.32738542391935499</v>
      </c>
      <c r="C135" s="3">
        <v>0.99541908877243501</v>
      </c>
    </row>
    <row r="136" spans="1:3" x14ac:dyDescent="0.2">
      <c r="A136" s="5" t="s">
        <v>77</v>
      </c>
      <c r="B136" s="3">
        <v>2.6018713274884901</v>
      </c>
      <c r="C136" s="3">
        <v>0.99124003156683704</v>
      </c>
    </row>
    <row r="137" spans="1:3" x14ac:dyDescent="0.2">
      <c r="A137" s="5" t="s">
        <v>466</v>
      </c>
      <c r="B137" s="3">
        <v>0.33004915495134801</v>
      </c>
      <c r="C137" s="3">
        <v>0.98501876956463397</v>
      </c>
    </row>
    <row r="138" spans="1:3" x14ac:dyDescent="0.2">
      <c r="A138" s="5" t="s">
        <v>527</v>
      </c>
      <c r="B138" s="3">
        <v>0.15685240215197299</v>
      </c>
      <c r="C138" s="3">
        <v>0.98193759193703301</v>
      </c>
    </row>
    <row r="139" spans="1:3" x14ac:dyDescent="0.2">
      <c r="A139" s="5" t="s">
        <v>634</v>
      </c>
      <c r="B139" s="3">
        <v>-0.14085416475447601</v>
      </c>
      <c r="C139" s="3">
        <v>0.97916445478299996</v>
      </c>
    </row>
    <row r="140" spans="1:3" x14ac:dyDescent="0.2">
      <c r="A140" s="5" t="s">
        <v>108</v>
      </c>
      <c r="B140" s="3">
        <v>0.35267915339657102</v>
      </c>
      <c r="C140" s="3">
        <v>0.97315037571526097</v>
      </c>
    </row>
    <row r="141" spans="1:3" x14ac:dyDescent="0.2">
      <c r="A141" s="5" t="s">
        <v>586</v>
      </c>
      <c r="B141" s="3">
        <v>-0.25037358773403701</v>
      </c>
      <c r="C141" s="3">
        <v>0.97314582695083196</v>
      </c>
    </row>
    <row r="142" spans="1:3" x14ac:dyDescent="0.2">
      <c r="A142" s="5" t="s">
        <v>655</v>
      </c>
      <c r="B142" s="3">
        <v>-4.2628464104730902E-2</v>
      </c>
      <c r="C142" s="3">
        <v>0.96902649893446702</v>
      </c>
    </row>
    <row r="143" spans="1:3" x14ac:dyDescent="0.2">
      <c r="A143" s="5" t="s">
        <v>695</v>
      </c>
      <c r="B143" s="3">
        <v>0.57067977197960396</v>
      </c>
      <c r="C143" s="3">
        <v>0.96804609384223295</v>
      </c>
    </row>
    <row r="144" spans="1:3" x14ac:dyDescent="0.2">
      <c r="A144" s="5" t="s">
        <v>233</v>
      </c>
      <c r="B144" s="3">
        <v>0.15236439264791099</v>
      </c>
      <c r="C144" s="3">
        <v>0.966217842266065</v>
      </c>
    </row>
    <row r="145" spans="1:3" x14ac:dyDescent="0.2">
      <c r="A145" s="5" t="s">
        <v>540</v>
      </c>
      <c r="B145" s="3">
        <v>-9.24341643673946E-2</v>
      </c>
      <c r="C145" s="3">
        <v>0.95543150345803696</v>
      </c>
    </row>
    <row r="146" spans="1:3" x14ac:dyDescent="0.2">
      <c r="A146" s="5" t="s">
        <v>453</v>
      </c>
      <c r="B146" s="3">
        <v>0.33065839748037101</v>
      </c>
      <c r="C146" s="3">
        <v>0.95481233532010101</v>
      </c>
    </row>
    <row r="147" spans="1:3" x14ac:dyDescent="0.2">
      <c r="A147" s="5" t="s">
        <v>8</v>
      </c>
      <c r="B147" s="3">
        <v>0.10088868185052</v>
      </c>
      <c r="C147" s="3">
        <v>0.95330192973098005</v>
      </c>
    </row>
    <row r="148" spans="1:3" x14ac:dyDescent="0.2">
      <c r="A148" s="5" t="s">
        <v>361</v>
      </c>
      <c r="B148" s="3">
        <v>-9.9076635496363002E-2</v>
      </c>
      <c r="C148" s="3">
        <v>0.95282706475343404</v>
      </c>
    </row>
    <row r="149" spans="1:3" x14ac:dyDescent="0.2">
      <c r="A149" s="5" t="s">
        <v>97</v>
      </c>
      <c r="B149" s="3">
        <v>-0.26347558981546099</v>
      </c>
      <c r="C149" s="3">
        <v>0.95282484930423395</v>
      </c>
    </row>
    <row r="150" spans="1:3" x14ac:dyDescent="0.2">
      <c r="A150" s="5" t="s">
        <v>100</v>
      </c>
      <c r="B150" s="3">
        <v>7.5394827489712102E-2</v>
      </c>
      <c r="C150" s="3">
        <v>0.95158085320910102</v>
      </c>
    </row>
    <row r="151" spans="1:3" x14ac:dyDescent="0.2">
      <c r="A151" s="5" t="s">
        <v>738</v>
      </c>
      <c r="B151" s="3">
        <v>0.170132023615303</v>
      </c>
      <c r="C151" s="3">
        <v>0.95117125984859996</v>
      </c>
    </row>
    <row r="152" spans="1:3" x14ac:dyDescent="0.2">
      <c r="A152" s="5" t="s">
        <v>354</v>
      </c>
      <c r="B152" s="3">
        <v>0.192512459972842</v>
      </c>
      <c r="C152" s="3">
        <v>0.94911448366576701</v>
      </c>
    </row>
    <row r="153" spans="1:3" x14ac:dyDescent="0.2">
      <c r="A153" s="5" t="s">
        <v>637</v>
      </c>
      <c r="B153" s="3">
        <v>0.190759877883309</v>
      </c>
      <c r="C153" s="3">
        <v>0.949113510720899</v>
      </c>
    </row>
    <row r="154" spans="1:3" x14ac:dyDescent="0.2">
      <c r="A154" s="5" t="s">
        <v>597</v>
      </c>
      <c r="B154" s="3">
        <v>-3.0161428635027701E-2</v>
      </c>
      <c r="C154" s="3">
        <v>0.94781111975916399</v>
      </c>
    </row>
    <row r="155" spans="1:3" x14ac:dyDescent="0.2">
      <c r="A155" s="5" t="s">
        <v>60</v>
      </c>
      <c r="B155" s="3">
        <v>-2.39495189537152E-2</v>
      </c>
      <c r="C155" s="3">
        <v>0.94523871739186704</v>
      </c>
    </row>
    <row r="156" spans="1:3" x14ac:dyDescent="0.2">
      <c r="A156" s="5" t="s">
        <v>735</v>
      </c>
      <c r="B156" s="3">
        <v>0.195042175298067</v>
      </c>
      <c r="C156" s="3">
        <v>0.941982706878564</v>
      </c>
    </row>
    <row r="157" spans="1:3" x14ac:dyDescent="0.2">
      <c r="A157" s="5" t="s">
        <v>578</v>
      </c>
      <c r="B157" s="3">
        <v>0.13990342117562801</v>
      </c>
      <c r="C157" s="3">
        <v>0.94162532566010004</v>
      </c>
    </row>
    <row r="158" spans="1:3" x14ac:dyDescent="0.2">
      <c r="A158" s="5" t="s">
        <v>181</v>
      </c>
      <c r="B158" s="3">
        <v>-0.195709297673751</v>
      </c>
      <c r="C158" s="3">
        <v>0.93945301191849895</v>
      </c>
    </row>
    <row r="159" spans="1:3" x14ac:dyDescent="0.2">
      <c r="A159" s="5" t="s">
        <v>64</v>
      </c>
      <c r="B159" s="3">
        <v>0.31401661318235702</v>
      </c>
      <c r="C159" s="3">
        <v>0.938136252131894</v>
      </c>
    </row>
    <row r="160" spans="1:3" x14ac:dyDescent="0.2">
      <c r="A160" s="5" t="s">
        <v>301</v>
      </c>
      <c r="B160" s="3">
        <v>8.8289971234179407E-2</v>
      </c>
      <c r="C160" s="3">
        <v>0.93403625774583099</v>
      </c>
    </row>
    <row r="161" spans="1:3" x14ac:dyDescent="0.2">
      <c r="A161" s="5" t="s">
        <v>730</v>
      </c>
      <c r="B161" s="3">
        <v>0.20312406854179199</v>
      </c>
      <c r="C161" s="3">
        <v>0.93222825601346504</v>
      </c>
    </row>
    <row r="162" spans="1:3" x14ac:dyDescent="0.2">
      <c r="A162" s="5" t="s">
        <v>115</v>
      </c>
      <c r="B162" s="3">
        <v>-4.2238233723177997E-2</v>
      </c>
      <c r="C162" s="3">
        <v>0.93132723164886699</v>
      </c>
    </row>
    <row r="163" spans="1:3" x14ac:dyDescent="0.2">
      <c r="A163" s="5" t="s">
        <v>81</v>
      </c>
      <c r="B163" s="3">
        <v>-7.5089389587727706E-2</v>
      </c>
      <c r="C163" s="3">
        <v>0.93121595979046701</v>
      </c>
    </row>
    <row r="164" spans="1:3" x14ac:dyDescent="0.2">
      <c r="A164" s="5" t="s">
        <v>121</v>
      </c>
      <c r="B164" s="3">
        <v>0.18463037938704199</v>
      </c>
      <c r="C164" s="3">
        <v>0.92981499348441998</v>
      </c>
    </row>
    <row r="165" spans="1:3" x14ac:dyDescent="0.2">
      <c r="A165" s="5" t="s">
        <v>724</v>
      </c>
      <c r="B165" s="3">
        <v>0.24842609060688201</v>
      </c>
      <c r="C165" s="3">
        <v>0.92479948558570202</v>
      </c>
    </row>
    <row r="166" spans="1:3" x14ac:dyDescent="0.2">
      <c r="A166" s="5" t="s">
        <v>482</v>
      </c>
      <c r="B166" s="3">
        <v>0.35431802553399599</v>
      </c>
      <c r="C166" s="3">
        <v>0.91651271242957999</v>
      </c>
    </row>
    <row r="167" spans="1:3" x14ac:dyDescent="0.2">
      <c r="A167" s="5" t="s">
        <v>719</v>
      </c>
      <c r="B167" s="3">
        <v>0.31218760524724998</v>
      </c>
      <c r="C167" s="3">
        <v>0.91518379754136703</v>
      </c>
    </row>
    <row r="168" spans="1:3" x14ac:dyDescent="0.2">
      <c r="A168" s="5" t="s">
        <v>395</v>
      </c>
      <c r="B168" s="3">
        <v>-0.27383427517009601</v>
      </c>
      <c r="C168" s="3">
        <v>0.91388948385276503</v>
      </c>
    </row>
    <row r="169" spans="1:3" x14ac:dyDescent="0.2">
      <c r="A169" s="5" t="s">
        <v>11</v>
      </c>
      <c r="B169" s="3">
        <v>-0.43419756536738302</v>
      </c>
      <c r="C169" s="3">
        <v>0.91338455277956698</v>
      </c>
    </row>
    <row r="170" spans="1:3" x14ac:dyDescent="0.2">
      <c r="A170" s="5" t="s">
        <v>391</v>
      </c>
      <c r="B170" s="3">
        <v>0.29897764511876102</v>
      </c>
      <c r="C170" s="3">
        <v>0.912675602020666</v>
      </c>
    </row>
    <row r="171" spans="1:3" x14ac:dyDescent="0.2">
      <c r="A171" s="5" t="s">
        <v>556</v>
      </c>
      <c r="B171" s="3">
        <v>0.28719205869804598</v>
      </c>
      <c r="C171" s="3">
        <v>0.911887712925608</v>
      </c>
    </row>
    <row r="172" spans="1:3" x14ac:dyDescent="0.2">
      <c r="A172" s="5" t="s">
        <v>306</v>
      </c>
      <c r="B172" s="3">
        <v>0.53992917107818805</v>
      </c>
      <c r="C172" s="3">
        <v>0.910685484060901</v>
      </c>
    </row>
    <row r="173" spans="1:3" x14ac:dyDescent="0.2">
      <c r="A173" s="5" t="s">
        <v>725</v>
      </c>
      <c r="B173" s="3">
        <v>0.24168779922456399</v>
      </c>
      <c r="C173" s="3">
        <v>0.90867169472326703</v>
      </c>
    </row>
    <row r="174" spans="1:3" x14ac:dyDescent="0.2">
      <c r="A174" s="5" t="s">
        <v>127</v>
      </c>
      <c r="B174" s="3">
        <v>0.234239525269266</v>
      </c>
      <c r="C174" s="3">
        <v>0.90486234605212301</v>
      </c>
    </row>
    <row r="175" spans="1:3" x14ac:dyDescent="0.2">
      <c r="A175" s="5" t="s">
        <v>465</v>
      </c>
      <c r="B175" s="3">
        <v>-7.2022317509530906E-2</v>
      </c>
      <c r="C175" s="3">
        <v>0.90453170256816395</v>
      </c>
    </row>
    <row r="176" spans="1:3" x14ac:dyDescent="0.2">
      <c r="A176" s="5" t="s">
        <v>334</v>
      </c>
      <c r="B176" s="3">
        <v>0.13373291285880301</v>
      </c>
      <c r="C176" s="3">
        <v>0.90319161060709896</v>
      </c>
    </row>
    <row r="177" spans="1:3" x14ac:dyDescent="0.2">
      <c r="A177" s="5" t="s">
        <v>651</v>
      </c>
      <c r="B177" s="3">
        <v>0.106339281022674</v>
      </c>
      <c r="C177" s="3">
        <v>0.90142732626294297</v>
      </c>
    </row>
    <row r="178" spans="1:3" x14ac:dyDescent="0.2">
      <c r="A178" s="5" t="s">
        <v>609</v>
      </c>
      <c r="B178" s="3">
        <v>0.12220124111477999</v>
      </c>
      <c r="C178" s="3">
        <v>0.90062919228870297</v>
      </c>
    </row>
    <row r="179" spans="1:3" x14ac:dyDescent="0.2">
      <c r="A179" s="5" t="s">
        <v>207</v>
      </c>
      <c r="B179" s="3">
        <v>-0.108435106221917</v>
      </c>
      <c r="C179" s="3">
        <v>0.89943164517456597</v>
      </c>
    </row>
    <row r="180" spans="1:3" x14ac:dyDescent="0.2">
      <c r="A180" s="5" t="s">
        <v>241</v>
      </c>
      <c r="B180" s="3">
        <v>-0.134060156343729</v>
      </c>
      <c r="C180" s="3">
        <v>0.89892208190890699</v>
      </c>
    </row>
    <row r="181" spans="1:3" x14ac:dyDescent="0.2">
      <c r="A181" s="5" t="s">
        <v>199</v>
      </c>
      <c r="B181" s="3">
        <v>0.41669480810618098</v>
      </c>
      <c r="C181" s="3">
        <v>0.89868822705706797</v>
      </c>
    </row>
    <row r="182" spans="1:3" x14ac:dyDescent="0.2">
      <c r="A182" s="5" t="s">
        <v>446</v>
      </c>
      <c r="B182" s="3">
        <v>0.67714310485261697</v>
      </c>
      <c r="C182" s="3">
        <v>0.89791134621873403</v>
      </c>
    </row>
    <row r="183" spans="1:3" x14ac:dyDescent="0.2">
      <c r="A183" s="5" t="s">
        <v>604</v>
      </c>
      <c r="B183" s="3">
        <v>0.24304038467793099</v>
      </c>
      <c r="C183" s="3">
        <v>0.89753874648166698</v>
      </c>
    </row>
    <row r="184" spans="1:3" x14ac:dyDescent="0.2">
      <c r="A184" s="5" t="s">
        <v>728</v>
      </c>
      <c r="B184" s="3">
        <v>0.21563140560392999</v>
      </c>
      <c r="C184" s="3">
        <v>0.89607726272135002</v>
      </c>
    </row>
    <row r="185" spans="1:3" x14ac:dyDescent="0.2">
      <c r="A185" s="5" t="s">
        <v>376</v>
      </c>
      <c r="B185" s="3">
        <v>0.54126620006579096</v>
      </c>
      <c r="C185" s="3">
        <v>0.89096474237910295</v>
      </c>
    </row>
    <row r="186" spans="1:3" x14ac:dyDescent="0.2">
      <c r="A186" s="5" t="s">
        <v>209</v>
      </c>
      <c r="B186" s="3">
        <v>0.11476594180036501</v>
      </c>
      <c r="C186" s="3">
        <v>0.88861027330516795</v>
      </c>
    </row>
    <row r="187" spans="1:3" x14ac:dyDescent="0.2">
      <c r="A187" s="5" t="s">
        <v>649</v>
      </c>
      <c r="B187" s="3">
        <v>0.245924837411089</v>
      </c>
      <c r="C187" s="3">
        <v>0.88598402287593603</v>
      </c>
    </row>
    <row r="188" spans="1:3" x14ac:dyDescent="0.2">
      <c r="A188" s="5" t="s">
        <v>318</v>
      </c>
      <c r="B188" s="3">
        <v>0.134829075730975</v>
      </c>
      <c r="C188" s="3">
        <v>0.88348545255446698</v>
      </c>
    </row>
    <row r="189" spans="1:3" x14ac:dyDescent="0.2">
      <c r="A189" s="5" t="s">
        <v>727</v>
      </c>
      <c r="B189" s="3">
        <v>0.21605029572332399</v>
      </c>
      <c r="C189" s="3">
        <v>0.88141027795160198</v>
      </c>
    </row>
    <row r="190" spans="1:3" x14ac:dyDescent="0.2">
      <c r="A190" s="5" t="s">
        <v>441</v>
      </c>
      <c r="B190" s="3">
        <v>0.23601206549637099</v>
      </c>
      <c r="C190" s="3">
        <v>0.87834473933799895</v>
      </c>
    </row>
    <row r="191" spans="1:3" x14ac:dyDescent="0.2">
      <c r="A191" s="5" t="s">
        <v>286</v>
      </c>
      <c r="B191" s="3">
        <v>0.27356424428946702</v>
      </c>
      <c r="C191" s="3">
        <v>0.8737717242984</v>
      </c>
    </row>
    <row r="192" spans="1:3" x14ac:dyDescent="0.2">
      <c r="A192" s="5" t="s">
        <v>165</v>
      </c>
      <c r="B192" s="3">
        <v>0.28978456871617603</v>
      </c>
      <c r="C192" s="3">
        <v>0.87213952254946403</v>
      </c>
    </row>
    <row r="193" spans="1:3" x14ac:dyDescent="0.2">
      <c r="A193" s="5" t="s">
        <v>230</v>
      </c>
      <c r="B193" s="3">
        <v>0.17313157083719699</v>
      </c>
      <c r="C193" s="3">
        <v>0.87024973437166897</v>
      </c>
    </row>
    <row r="194" spans="1:3" x14ac:dyDescent="0.2">
      <c r="A194" s="5" t="s">
        <v>595</v>
      </c>
      <c r="B194" s="3">
        <v>0.29441840762719002</v>
      </c>
      <c r="C194" s="3">
        <v>0.86528211031926505</v>
      </c>
    </row>
    <row r="195" spans="1:3" x14ac:dyDescent="0.2">
      <c r="A195" s="5" t="s">
        <v>646</v>
      </c>
      <c r="B195" s="3">
        <v>0.31924504505314699</v>
      </c>
      <c r="C195" s="3">
        <v>0.86484619614276803</v>
      </c>
    </row>
    <row r="196" spans="1:3" x14ac:dyDescent="0.2">
      <c r="A196" s="5" t="s">
        <v>73</v>
      </c>
      <c r="B196" s="3">
        <v>0.51096285223425897</v>
      </c>
      <c r="C196" s="3">
        <v>0.86465002584763295</v>
      </c>
    </row>
    <row r="197" spans="1:3" x14ac:dyDescent="0.2">
      <c r="A197" s="5" t="s">
        <v>659</v>
      </c>
      <c r="B197" s="3">
        <v>-5.4862678592651398E-2</v>
      </c>
      <c r="C197" s="3">
        <v>0.86415788646126801</v>
      </c>
    </row>
    <row r="198" spans="1:3" x14ac:dyDescent="0.2">
      <c r="A198" s="5" t="s">
        <v>96</v>
      </c>
      <c r="B198" s="3">
        <v>0.51274407069028904</v>
      </c>
      <c r="C198" s="3">
        <v>0.86405334782543297</v>
      </c>
    </row>
    <row r="199" spans="1:3" x14ac:dyDescent="0.2">
      <c r="A199" s="5" t="s">
        <v>740</v>
      </c>
      <c r="B199" s="3">
        <v>0.14244754685756</v>
      </c>
      <c r="C199" s="3">
        <v>0.86103880023127399</v>
      </c>
    </row>
    <row r="200" spans="1:3" x14ac:dyDescent="0.2">
      <c r="A200" s="5" t="s">
        <v>698</v>
      </c>
      <c r="B200" s="3">
        <v>5.2032426192531601E-2</v>
      </c>
      <c r="C200" s="3">
        <v>0.85931464699229898</v>
      </c>
    </row>
    <row r="201" spans="1:3" x14ac:dyDescent="0.2">
      <c r="A201" s="5" t="s">
        <v>431</v>
      </c>
      <c r="B201" s="3">
        <v>-9.4675471696535705E-3</v>
      </c>
      <c r="C201" s="3">
        <v>0.85854555023853296</v>
      </c>
    </row>
    <row r="202" spans="1:3" x14ac:dyDescent="0.2">
      <c r="A202" s="5" t="s">
        <v>296</v>
      </c>
      <c r="B202" s="3">
        <v>0.28180665950182898</v>
      </c>
      <c r="C202" s="3">
        <v>0.85817769463886695</v>
      </c>
    </row>
    <row r="203" spans="1:3" x14ac:dyDescent="0.2">
      <c r="A203" s="5" t="s">
        <v>564</v>
      </c>
      <c r="B203" s="3">
        <v>3.1582014925876198E-3</v>
      </c>
      <c r="C203" s="3">
        <v>0.8576733792422</v>
      </c>
    </row>
    <row r="204" spans="1:3" x14ac:dyDescent="0.2">
      <c r="A204" s="5" t="s">
        <v>350</v>
      </c>
      <c r="B204" s="3">
        <v>2.4087756790486699E-2</v>
      </c>
      <c r="C204" s="3">
        <v>0.85634104054193505</v>
      </c>
    </row>
    <row r="205" spans="1:3" x14ac:dyDescent="0.2">
      <c r="A205" s="5" t="s">
        <v>187</v>
      </c>
      <c r="B205" s="3">
        <v>0.14487907664809799</v>
      </c>
      <c r="C205" s="3">
        <v>0.85600480961593906</v>
      </c>
    </row>
    <row r="206" spans="1:3" x14ac:dyDescent="0.2">
      <c r="A206" s="5" t="s">
        <v>414</v>
      </c>
      <c r="B206" s="3">
        <v>2.0193486517668498E-2</v>
      </c>
      <c r="C206" s="3">
        <v>0.85514390234847004</v>
      </c>
    </row>
    <row r="207" spans="1:3" x14ac:dyDescent="0.2">
      <c r="A207" s="5" t="s">
        <v>258</v>
      </c>
      <c r="B207" s="3">
        <v>-0.12074231447836201</v>
      </c>
      <c r="C207" s="3">
        <v>0.84895255304980199</v>
      </c>
    </row>
    <row r="208" spans="1:3" x14ac:dyDescent="0.2">
      <c r="A208" s="5" t="s">
        <v>742</v>
      </c>
      <c r="B208" s="3">
        <v>0.12792230149963499</v>
      </c>
      <c r="C208" s="3">
        <v>0.84718287015979898</v>
      </c>
    </row>
    <row r="209" spans="1:3" x14ac:dyDescent="0.2">
      <c r="A209" s="5" t="s">
        <v>745</v>
      </c>
      <c r="B209" s="3">
        <v>6.4835914048885196E-2</v>
      </c>
      <c r="C209" s="3">
        <v>0.84626760729050299</v>
      </c>
    </row>
    <row r="210" spans="1:3" x14ac:dyDescent="0.2">
      <c r="A210" s="5" t="s">
        <v>30</v>
      </c>
      <c r="B210" s="3">
        <v>0.45718329987758699</v>
      </c>
      <c r="C210" s="3">
        <v>0.84460678920390098</v>
      </c>
    </row>
    <row r="211" spans="1:3" x14ac:dyDescent="0.2">
      <c r="A211" s="5" t="s">
        <v>406</v>
      </c>
      <c r="B211" s="3">
        <v>0.28996057883211102</v>
      </c>
      <c r="C211" s="3">
        <v>0.84101598538656597</v>
      </c>
    </row>
    <row r="212" spans="1:3" x14ac:dyDescent="0.2">
      <c r="A212" s="5" t="s">
        <v>552</v>
      </c>
      <c r="B212" s="3">
        <v>-6.7363824275489797E-3</v>
      </c>
      <c r="C212" s="3">
        <v>0.83967594387747402</v>
      </c>
    </row>
    <row r="213" spans="1:3" x14ac:dyDescent="0.2">
      <c r="A213" s="5" t="s">
        <v>672</v>
      </c>
      <c r="B213" s="3">
        <v>8.7565481416409501E-3</v>
      </c>
      <c r="C213" s="3">
        <v>0.831621482546964</v>
      </c>
    </row>
    <row r="214" spans="1:3" x14ac:dyDescent="0.2">
      <c r="A214" s="5" t="s">
        <v>504</v>
      </c>
      <c r="B214" s="3">
        <v>2.1202874061174801E-2</v>
      </c>
      <c r="C214" s="3">
        <v>0.82871573421360301</v>
      </c>
    </row>
    <row r="215" spans="1:3" x14ac:dyDescent="0.2">
      <c r="A215" s="5" t="s">
        <v>352</v>
      </c>
      <c r="B215" s="3">
        <v>2.43911966299378E-2</v>
      </c>
      <c r="C215" s="3">
        <v>0.82860722536763398</v>
      </c>
    </row>
    <row r="216" spans="1:3" x14ac:dyDescent="0.2">
      <c r="A216" s="5" t="s">
        <v>63</v>
      </c>
      <c r="B216" s="3">
        <v>0.45557159020318</v>
      </c>
      <c r="C216" s="3">
        <v>0.82795603354613501</v>
      </c>
    </row>
    <row r="217" spans="1:3" x14ac:dyDescent="0.2">
      <c r="A217" s="5" t="s">
        <v>620</v>
      </c>
      <c r="B217" s="3">
        <v>3.7795978455315501E-2</v>
      </c>
      <c r="C217" s="3">
        <v>0.82673271511336599</v>
      </c>
    </row>
    <row r="218" spans="1:3" x14ac:dyDescent="0.2">
      <c r="A218" s="5" t="s">
        <v>570</v>
      </c>
      <c r="B218" s="3">
        <v>0.100576853858208</v>
      </c>
      <c r="C218" s="3">
        <v>0.82443340049543501</v>
      </c>
    </row>
    <row r="219" spans="1:3" x14ac:dyDescent="0.2">
      <c r="A219" s="5" t="s">
        <v>529</v>
      </c>
      <c r="B219" s="3">
        <v>-0.143613660932006</v>
      </c>
      <c r="C219" s="3">
        <v>0.82433940308849796</v>
      </c>
    </row>
    <row r="220" spans="1:3" x14ac:dyDescent="0.2">
      <c r="A220" s="5" t="s">
        <v>232</v>
      </c>
      <c r="B220" s="3">
        <v>5.3932689697358503E-2</v>
      </c>
      <c r="C220" s="3">
        <v>0.82268068960253204</v>
      </c>
    </row>
    <row r="221" spans="1:3" x14ac:dyDescent="0.2">
      <c r="A221" s="5" t="s">
        <v>707</v>
      </c>
      <c r="B221" s="3" t="e">
        <v>#N/A</v>
      </c>
      <c r="C221" s="3">
        <v>0.82076701233276605</v>
      </c>
    </row>
    <row r="222" spans="1:3" x14ac:dyDescent="0.2">
      <c r="A222" s="5" t="s">
        <v>116</v>
      </c>
      <c r="B222" s="3">
        <v>-4.6565936197289902E-4</v>
      </c>
      <c r="C222" s="3">
        <v>0.81889550469429695</v>
      </c>
    </row>
    <row r="223" spans="1:3" x14ac:dyDescent="0.2">
      <c r="A223" s="5" t="s">
        <v>614</v>
      </c>
      <c r="B223" s="3">
        <v>0.53680174365243205</v>
      </c>
      <c r="C223" s="3">
        <v>0.81812311802219995</v>
      </c>
    </row>
    <row r="224" spans="1:3" x14ac:dyDescent="0.2">
      <c r="A224" s="5" t="s">
        <v>517</v>
      </c>
      <c r="B224" s="3">
        <v>0.220653871244399</v>
      </c>
      <c r="C224" s="3">
        <v>0.81257683677173498</v>
      </c>
    </row>
    <row r="225" spans="1:3" x14ac:dyDescent="0.2">
      <c r="A225" s="5" t="s">
        <v>606</v>
      </c>
      <c r="B225" s="3">
        <v>0.16763797422358401</v>
      </c>
      <c r="C225" s="3">
        <v>0.81174620762175198</v>
      </c>
    </row>
    <row r="226" spans="1:3" x14ac:dyDescent="0.2">
      <c r="A226" s="5" t="s">
        <v>536</v>
      </c>
      <c r="B226" s="3">
        <v>0.168781065737063</v>
      </c>
      <c r="C226" s="3">
        <v>0.81081304500803197</v>
      </c>
    </row>
    <row r="227" spans="1:3" x14ac:dyDescent="0.2">
      <c r="A227" s="5" t="s">
        <v>68</v>
      </c>
      <c r="B227" s="3">
        <v>-3.5755104230560199E-2</v>
      </c>
      <c r="C227" s="3">
        <v>0.80947218185773395</v>
      </c>
    </row>
    <row r="228" spans="1:3" x14ac:dyDescent="0.2">
      <c r="A228" s="5" t="s">
        <v>754</v>
      </c>
      <c r="B228" s="3">
        <v>-2.6266585117171701E-2</v>
      </c>
      <c r="C228" s="3">
        <v>0.80925664389809904</v>
      </c>
    </row>
    <row r="229" spans="1:3" x14ac:dyDescent="0.2">
      <c r="A229" s="5" t="s">
        <v>263</v>
      </c>
      <c r="B229" s="3">
        <v>0.44917759899293203</v>
      </c>
      <c r="C229" s="3">
        <v>0.80715032098609096</v>
      </c>
    </row>
    <row r="230" spans="1:3" x14ac:dyDescent="0.2">
      <c r="A230" s="5" t="s">
        <v>387</v>
      </c>
      <c r="B230" s="3">
        <v>-0.18759188605853899</v>
      </c>
      <c r="C230" s="3">
        <v>0.80487357244760105</v>
      </c>
    </row>
    <row r="231" spans="1:3" x14ac:dyDescent="0.2">
      <c r="A231" s="5" t="s">
        <v>425</v>
      </c>
      <c r="B231" s="3">
        <v>0.341942369112958</v>
      </c>
      <c r="C231" s="3">
        <v>0.80465139652100104</v>
      </c>
    </row>
    <row r="232" spans="1:3" x14ac:dyDescent="0.2">
      <c r="A232" s="5" t="s">
        <v>393</v>
      </c>
      <c r="B232" s="3">
        <v>-0.14139193659662899</v>
      </c>
      <c r="C232" s="3">
        <v>0.79964071140363102</v>
      </c>
    </row>
    <row r="233" spans="1:3" x14ac:dyDescent="0.2">
      <c r="A233" s="5" t="s">
        <v>750</v>
      </c>
      <c r="B233" s="3">
        <v>1.7085297432353899E-2</v>
      </c>
      <c r="C233" s="3">
        <v>0.79852161326993398</v>
      </c>
    </row>
    <row r="234" spans="1:3" x14ac:dyDescent="0.2">
      <c r="A234" s="5" t="s">
        <v>630</v>
      </c>
      <c r="B234" s="3">
        <v>0.10943996578696</v>
      </c>
      <c r="C234" s="3">
        <v>0.79725335011393395</v>
      </c>
    </row>
    <row r="235" spans="1:3" x14ac:dyDescent="0.2">
      <c r="A235" s="5" t="s">
        <v>721</v>
      </c>
      <c r="B235" s="3">
        <v>0.26776873596032202</v>
      </c>
      <c r="C235" s="3">
        <v>0.79564309355963303</v>
      </c>
    </row>
    <row r="236" spans="1:3" x14ac:dyDescent="0.2">
      <c r="A236" s="5" t="s">
        <v>138</v>
      </c>
      <c r="B236" s="3">
        <v>0.214792721468653</v>
      </c>
      <c r="C236" s="3">
        <v>0.79493028007976596</v>
      </c>
    </row>
    <row r="237" spans="1:3" x14ac:dyDescent="0.2">
      <c r="A237" s="5" t="s">
        <v>133</v>
      </c>
      <c r="B237" s="3">
        <v>6.2910469024947804E-2</v>
      </c>
      <c r="C237" s="3">
        <v>0.79338764235793302</v>
      </c>
    </row>
    <row r="238" spans="1:3" x14ac:dyDescent="0.2">
      <c r="A238" s="5" t="s">
        <v>639</v>
      </c>
      <c r="B238" s="3">
        <v>9.7046921872533401E-2</v>
      </c>
      <c r="C238" s="3">
        <v>0.78717329636640299</v>
      </c>
    </row>
    <row r="239" spans="1:3" x14ac:dyDescent="0.2">
      <c r="A239" s="5" t="s">
        <v>490</v>
      </c>
      <c r="B239" s="3" t="e">
        <v>#N/A</v>
      </c>
      <c r="C239" s="3">
        <v>0.78127283607770104</v>
      </c>
    </row>
    <row r="240" spans="1:3" x14ac:dyDescent="0.2">
      <c r="A240" s="5" t="s">
        <v>55</v>
      </c>
      <c r="B240" s="3">
        <v>0.595088723509129</v>
      </c>
      <c r="C240" s="3">
        <v>0.77908336599406702</v>
      </c>
    </row>
    <row r="241" spans="1:3" x14ac:dyDescent="0.2">
      <c r="A241" s="5" t="s">
        <v>48</v>
      </c>
      <c r="B241" s="3">
        <v>-6.4324568581602001E-2</v>
      </c>
      <c r="C241" s="3">
        <v>0.77711167692716498</v>
      </c>
    </row>
    <row r="242" spans="1:3" x14ac:dyDescent="0.2">
      <c r="A242" s="5" t="s">
        <v>242</v>
      </c>
      <c r="B242" s="3">
        <v>0.14265798936631099</v>
      </c>
      <c r="C242" s="3">
        <v>0.77582964802033405</v>
      </c>
    </row>
    <row r="243" spans="1:3" x14ac:dyDescent="0.2">
      <c r="A243" s="5" t="s">
        <v>538</v>
      </c>
      <c r="B243" s="3">
        <v>0.21005543097290799</v>
      </c>
      <c r="C243" s="3">
        <v>0.77444847777766601</v>
      </c>
    </row>
    <row r="244" spans="1:3" x14ac:dyDescent="0.2">
      <c r="A244" s="5" t="s">
        <v>480</v>
      </c>
      <c r="B244" s="3">
        <v>-7.9644505955179204E-2</v>
      </c>
      <c r="C244" s="3">
        <v>0.77313941036982603</v>
      </c>
    </row>
    <row r="245" spans="1:3" x14ac:dyDescent="0.2">
      <c r="A245" s="5" t="s">
        <v>689</v>
      </c>
      <c r="B245" s="3">
        <v>-0.27828227484941798</v>
      </c>
      <c r="C245" s="3">
        <v>0.76932523253886698</v>
      </c>
    </row>
    <row r="246" spans="1:3" x14ac:dyDescent="0.2">
      <c r="A246" s="5" t="s">
        <v>203</v>
      </c>
      <c r="B246" s="3">
        <v>0.26600780633432503</v>
      </c>
      <c r="C246" s="3">
        <v>0.76868677985550005</v>
      </c>
    </row>
    <row r="247" spans="1:3" x14ac:dyDescent="0.2">
      <c r="A247" s="5" t="s">
        <v>583</v>
      </c>
      <c r="B247" s="3">
        <v>-0.617499904910638</v>
      </c>
      <c r="C247" s="3">
        <v>0.76247131190090101</v>
      </c>
    </row>
    <row r="248" spans="1:3" x14ac:dyDescent="0.2">
      <c r="A248" s="5" t="s">
        <v>123</v>
      </c>
      <c r="B248" s="3">
        <v>-2.81168770532765E-2</v>
      </c>
      <c r="C248" s="3">
        <v>0.75977163637189804</v>
      </c>
    </row>
    <row r="249" spans="1:3" x14ac:dyDescent="0.2">
      <c r="A249" s="5" t="s">
        <v>565</v>
      </c>
      <c r="B249" s="3">
        <v>0.33070356936075601</v>
      </c>
      <c r="C249" s="3">
        <v>0.75771046011403498</v>
      </c>
    </row>
    <row r="250" spans="1:3" x14ac:dyDescent="0.2">
      <c r="A250" s="5" t="s">
        <v>747</v>
      </c>
      <c r="B250" s="3">
        <v>6.2465430064312003E-2</v>
      </c>
      <c r="C250" s="3">
        <v>0.75574646097826603</v>
      </c>
    </row>
    <row r="251" spans="1:3" x14ac:dyDescent="0.2">
      <c r="A251" s="5" t="s">
        <v>599</v>
      </c>
      <c r="B251" s="3">
        <v>-0.24957806778434899</v>
      </c>
      <c r="C251" s="3">
        <v>0.75498049297633496</v>
      </c>
    </row>
    <row r="252" spans="1:3" x14ac:dyDescent="0.2">
      <c r="A252" s="5" t="s">
        <v>396</v>
      </c>
      <c r="B252" s="3">
        <v>0.15352970237994201</v>
      </c>
      <c r="C252" s="3">
        <v>0.75413380114986805</v>
      </c>
    </row>
    <row r="253" spans="1:3" x14ac:dyDescent="0.2">
      <c r="A253" s="5" t="s">
        <v>654</v>
      </c>
      <c r="B253" s="3">
        <v>-2.6318113040759501E-2</v>
      </c>
      <c r="C253" s="3">
        <v>0.75383788686933295</v>
      </c>
    </row>
    <row r="254" spans="1:3" x14ac:dyDescent="0.2">
      <c r="A254" s="5" t="s">
        <v>693</v>
      </c>
      <c r="B254" s="3">
        <v>7.0247277935026206E-2</v>
      </c>
      <c r="C254" s="3">
        <v>0.74965757251305498</v>
      </c>
    </row>
    <row r="255" spans="1:3" x14ac:dyDescent="0.2">
      <c r="A255" s="5" t="s">
        <v>440</v>
      </c>
      <c r="B255" s="3">
        <v>0.49802036758685098</v>
      </c>
      <c r="C255" s="3">
        <v>0.74942237884755303</v>
      </c>
    </row>
    <row r="256" spans="1:3" x14ac:dyDescent="0.2">
      <c r="A256" s="5" t="s">
        <v>548</v>
      </c>
      <c r="B256" s="3">
        <v>-0.29981960923390899</v>
      </c>
      <c r="C256" s="3">
        <v>0.74881994749629899</v>
      </c>
    </row>
    <row r="257" spans="1:3" x14ac:dyDescent="0.2">
      <c r="A257" s="5" t="s">
        <v>330</v>
      </c>
      <c r="B257" s="3">
        <v>-0.114396753970538</v>
      </c>
      <c r="C257" s="3">
        <v>0.74807831366453004</v>
      </c>
    </row>
    <row r="258" spans="1:3" x14ac:dyDescent="0.2">
      <c r="A258" s="5" t="s">
        <v>652</v>
      </c>
      <c r="B258" s="3">
        <v>0.55368457938885596</v>
      </c>
      <c r="C258" s="3">
        <v>0.74616056141028297</v>
      </c>
    </row>
    <row r="259" spans="1:3" x14ac:dyDescent="0.2">
      <c r="A259" s="5" t="s">
        <v>500</v>
      </c>
      <c r="B259" s="3">
        <v>0.484716400468785</v>
      </c>
      <c r="C259" s="3">
        <v>0.74172102271220197</v>
      </c>
    </row>
    <row r="260" spans="1:3" x14ac:dyDescent="0.2">
      <c r="A260" s="5" t="s">
        <v>266</v>
      </c>
      <c r="B260" s="3">
        <v>0.230722651577531</v>
      </c>
      <c r="C260" s="3">
        <v>0.74123751998543397</v>
      </c>
    </row>
    <row r="261" spans="1:3" x14ac:dyDescent="0.2">
      <c r="A261" s="5" t="s">
        <v>204</v>
      </c>
      <c r="B261" s="3">
        <v>-0.29269900668069199</v>
      </c>
      <c r="C261" s="3">
        <v>0.73818958924106504</v>
      </c>
    </row>
    <row r="262" spans="1:3" x14ac:dyDescent="0.2">
      <c r="A262" s="5" t="s">
        <v>716</v>
      </c>
      <c r="B262" s="3">
        <v>0.34715636953739598</v>
      </c>
      <c r="C262" s="3">
        <v>0.73638742089015397</v>
      </c>
    </row>
    <row r="263" spans="1:3" x14ac:dyDescent="0.2">
      <c r="A263" s="5" t="s">
        <v>452</v>
      </c>
      <c r="B263" s="3">
        <v>-4.98995153329716E-2</v>
      </c>
      <c r="C263" s="3">
        <v>0.73611796043529598</v>
      </c>
    </row>
    <row r="264" spans="1:3" x14ac:dyDescent="0.2">
      <c r="A264" s="5" t="s">
        <v>454</v>
      </c>
      <c r="B264" s="3">
        <v>1.8731358338604901E-2</v>
      </c>
      <c r="C264" s="3">
        <v>0.73324028287996501</v>
      </c>
    </row>
    <row r="265" spans="1:3" x14ac:dyDescent="0.2">
      <c r="A265" s="5" t="s">
        <v>734</v>
      </c>
      <c r="B265" s="3">
        <v>0.198824103469594</v>
      </c>
      <c r="C265" s="3">
        <v>0.73320196402136495</v>
      </c>
    </row>
    <row r="266" spans="1:3" x14ac:dyDescent="0.2">
      <c r="A266" s="5" t="s">
        <v>533</v>
      </c>
      <c r="B266" s="3">
        <v>-1.2167348948998799E-2</v>
      </c>
      <c r="C266" s="3">
        <v>0.73099075987803297</v>
      </c>
    </row>
    <row r="267" spans="1:3" x14ac:dyDescent="0.2">
      <c r="A267" s="5" t="s">
        <v>349</v>
      </c>
      <c r="B267" s="3">
        <v>2.1592199831668699E-2</v>
      </c>
      <c r="C267" s="3">
        <v>0.72891143382203405</v>
      </c>
    </row>
    <row r="268" spans="1:3" x14ac:dyDescent="0.2">
      <c r="A268" s="5" t="s">
        <v>338</v>
      </c>
      <c r="B268" s="3">
        <v>-0.56142795595893602</v>
      </c>
      <c r="C268" s="3">
        <v>0.72889678929956903</v>
      </c>
    </row>
    <row r="269" spans="1:3" x14ac:dyDescent="0.2">
      <c r="A269" s="5" t="s">
        <v>189</v>
      </c>
      <c r="B269" s="3">
        <v>0.27001850395236798</v>
      </c>
      <c r="C269" s="3">
        <v>0.727734029046331</v>
      </c>
    </row>
    <row r="270" spans="1:3" x14ac:dyDescent="0.2">
      <c r="A270" s="5" t="s">
        <v>696</v>
      </c>
      <c r="B270" s="3">
        <v>0.39411436352186302</v>
      </c>
      <c r="C270" s="3">
        <v>0.72684711642606803</v>
      </c>
    </row>
    <row r="271" spans="1:3" x14ac:dyDescent="0.2">
      <c r="A271" s="5" t="s">
        <v>519</v>
      </c>
      <c r="B271" s="3">
        <v>-0.52987896865782402</v>
      </c>
      <c r="C271" s="3">
        <v>0.72512744397043205</v>
      </c>
    </row>
    <row r="272" spans="1:3" x14ac:dyDescent="0.2">
      <c r="A272" s="5" t="s">
        <v>295</v>
      </c>
      <c r="B272" s="3">
        <v>0.324554597673547</v>
      </c>
      <c r="C272" s="3">
        <v>0.72439624046143303</v>
      </c>
    </row>
    <row r="273" spans="1:3" x14ac:dyDescent="0.2">
      <c r="A273" s="5" t="s">
        <v>154</v>
      </c>
      <c r="B273" s="3">
        <v>0.101837516468779</v>
      </c>
      <c r="C273" s="3">
        <v>0.72401096707110002</v>
      </c>
    </row>
    <row r="274" spans="1:3" x14ac:dyDescent="0.2">
      <c r="A274" s="5" t="s">
        <v>444</v>
      </c>
      <c r="B274" s="3">
        <v>0.11277524729595</v>
      </c>
      <c r="C274" s="3">
        <v>0.72166572389270001</v>
      </c>
    </row>
    <row r="275" spans="1:3" x14ac:dyDescent="0.2">
      <c r="A275" s="5" t="s">
        <v>562</v>
      </c>
      <c r="B275" s="3">
        <v>0.144610885373573</v>
      </c>
      <c r="C275" s="3">
        <v>0.72047215298974798</v>
      </c>
    </row>
    <row r="276" spans="1:3" x14ac:dyDescent="0.2">
      <c r="A276" s="5" t="s">
        <v>608</v>
      </c>
      <c r="B276" s="3">
        <v>0.16468637216388399</v>
      </c>
      <c r="C276" s="3">
        <v>0.71877392245880001</v>
      </c>
    </row>
    <row r="277" spans="1:3" x14ac:dyDescent="0.2">
      <c r="A277" s="5" t="s">
        <v>486</v>
      </c>
      <c r="B277" s="3">
        <v>-6.13617066802188E-2</v>
      </c>
      <c r="C277" s="3">
        <v>0.71809972140266598</v>
      </c>
    </row>
    <row r="278" spans="1:3" x14ac:dyDescent="0.2">
      <c r="A278" s="5" t="s">
        <v>516</v>
      </c>
      <c r="B278" s="3">
        <v>-0.32672087596620802</v>
      </c>
      <c r="C278" s="3">
        <v>0.71727993598386597</v>
      </c>
    </row>
    <row r="279" spans="1:3" x14ac:dyDescent="0.2">
      <c r="A279" s="5" t="s">
        <v>212</v>
      </c>
      <c r="B279" s="3">
        <v>0.293365118399041</v>
      </c>
      <c r="C279" s="3">
        <v>0.71724467927400104</v>
      </c>
    </row>
    <row r="280" spans="1:3" x14ac:dyDescent="0.2">
      <c r="A280" s="5" t="s">
        <v>365</v>
      </c>
      <c r="B280" s="3">
        <v>-0.17721483171528199</v>
      </c>
      <c r="C280" s="3">
        <v>0.71630478402539799</v>
      </c>
    </row>
    <row r="281" spans="1:3" x14ac:dyDescent="0.2">
      <c r="A281" s="5" t="s">
        <v>671</v>
      </c>
      <c r="B281" s="3">
        <v>-0.18863099458924701</v>
      </c>
      <c r="C281" s="3">
        <v>0.71559462909847005</v>
      </c>
    </row>
    <row r="282" spans="1:3" x14ac:dyDescent="0.2">
      <c r="A282" s="5" t="s">
        <v>368</v>
      </c>
      <c r="B282" s="3">
        <v>0.23415593066834101</v>
      </c>
      <c r="C282" s="3">
        <v>0.71530718929993298</v>
      </c>
    </row>
    <row r="283" spans="1:3" x14ac:dyDescent="0.2">
      <c r="A283" s="5" t="s">
        <v>769</v>
      </c>
      <c r="B283" s="3">
        <v>-0.31945750115439597</v>
      </c>
      <c r="C283" s="3">
        <v>0.71188879599139898</v>
      </c>
    </row>
    <row r="284" spans="1:3" x14ac:dyDescent="0.2">
      <c r="A284" s="5" t="s">
        <v>627</v>
      </c>
      <c r="B284" s="3">
        <v>-3.2509972863552998E-2</v>
      </c>
      <c r="C284" s="3">
        <v>0.71025180015656497</v>
      </c>
    </row>
    <row r="285" spans="1:3" x14ac:dyDescent="0.2">
      <c r="A285" s="5" t="s">
        <v>109</v>
      </c>
      <c r="B285" s="3">
        <v>0.53098759446316302</v>
      </c>
      <c r="C285" s="3">
        <v>0.70116024597030002</v>
      </c>
    </row>
    <row r="286" spans="1:3" x14ac:dyDescent="0.2">
      <c r="A286" s="5" t="s">
        <v>277</v>
      </c>
      <c r="B286" s="3">
        <v>0.25043297684782101</v>
      </c>
      <c r="C286" s="3">
        <v>0.69913599396753201</v>
      </c>
    </row>
    <row r="287" spans="1:3" x14ac:dyDescent="0.2">
      <c r="A287" s="5" t="s">
        <v>308</v>
      </c>
      <c r="B287" s="3">
        <v>-0.58938293041025602</v>
      </c>
      <c r="C287" s="3">
        <v>0.69887312150733605</v>
      </c>
    </row>
    <row r="288" spans="1:3" x14ac:dyDescent="0.2">
      <c r="A288" s="5" t="s">
        <v>219</v>
      </c>
      <c r="B288" s="3">
        <v>0.311359765633756</v>
      </c>
      <c r="C288" s="3">
        <v>0.69803147419436595</v>
      </c>
    </row>
    <row r="289" spans="1:3" x14ac:dyDescent="0.2">
      <c r="A289" s="5" t="s">
        <v>110</v>
      </c>
      <c r="B289" s="3">
        <v>-7.3230584579535199E-2</v>
      </c>
      <c r="C289" s="3">
        <v>0.69518377333433201</v>
      </c>
    </row>
    <row r="290" spans="1:3" x14ac:dyDescent="0.2">
      <c r="A290" s="5" t="s">
        <v>294</v>
      </c>
      <c r="B290" s="3">
        <v>-0.16981064443618599</v>
      </c>
      <c r="C290" s="3">
        <v>0.69408175179905196</v>
      </c>
    </row>
    <row r="291" spans="1:3" x14ac:dyDescent="0.2">
      <c r="A291" s="5" t="s">
        <v>647</v>
      </c>
      <c r="B291" s="3">
        <v>0.52549439088013195</v>
      </c>
      <c r="C291" s="3">
        <v>0.69018319475803303</v>
      </c>
    </row>
    <row r="292" spans="1:3" x14ac:dyDescent="0.2">
      <c r="A292" s="5" t="s">
        <v>494</v>
      </c>
      <c r="B292" s="3">
        <v>-1.67353380199631</v>
      </c>
      <c r="C292" s="3">
        <v>0.68966048634413502</v>
      </c>
    </row>
    <row r="293" spans="1:3" x14ac:dyDescent="0.2">
      <c r="A293" s="5" t="s">
        <v>279</v>
      </c>
      <c r="B293" s="3">
        <v>-0.459045490863774</v>
      </c>
      <c r="C293" s="3">
        <v>0.68883844100819902</v>
      </c>
    </row>
    <row r="294" spans="1:3" x14ac:dyDescent="0.2">
      <c r="A294" s="5" t="s">
        <v>210</v>
      </c>
      <c r="B294" s="3">
        <v>0.15056987638348099</v>
      </c>
      <c r="C294" s="3">
        <v>0.68562005626413502</v>
      </c>
    </row>
    <row r="295" spans="1:3" x14ac:dyDescent="0.2">
      <c r="A295" s="5" t="s">
        <v>535</v>
      </c>
      <c r="B295" s="3">
        <v>0.12942846398184399</v>
      </c>
      <c r="C295" s="3">
        <v>0.68555358841492997</v>
      </c>
    </row>
    <row r="296" spans="1:3" x14ac:dyDescent="0.2">
      <c r="A296" s="5" t="s">
        <v>539</v>
      </c>
      <c r="B296" s="3">
        <v>-3.9830177574882698E-2</v>
      </c>
      <c r="C296" s="3">
        <v>0.68232111525463202</v>
      </c>
    </row>
    <row r="297" spans="1:3" x14ac:dyDescent="0.2">
      <c r="A297" s="5" t="s">
        <v>403</v>
      </c>
      <c r="B297" s="3">
        <v>0.52437728098901304</v>
      </c>
      <c r="C297" s="3">
        <v>0.68188092896050101</v>
      </c>
    </row>
    <row r="298" spans="1:3" x14ac:dyDescent="0.2">
      <c r="A298" s="5" t="s">
        <v>163</v>
      </c>
      <c r="B298" s="3">
        <v>0.34084565905905301</v>
      </c>
      <c r="C298" s="3">
        <v>0.68138631331779798</v>
      </c>
    </row>
    <row r="299" spans="1:3" x14ac:dyDescent="0.2">
      <c r="A299" s="5" t="s">
        <v>305</v>
      </c>
      <c r="B299" s="3">
        <v>-0.33419008112975201</v>
      </c>
      <c r="C299" s="3">
        <v>0.68116492296110798</v>
      </c>
    </row>
    <row r="300" spans="1:3" x14ac:dyDescent="0.2">
      <c r="A300" s="5" t="s">
        <v>166</v>
      </c>
      <c r="B300" s="3">
        <v>5.5297144672275103E-2</v>
      </c>
      <c r="C300" s="3">
        <v>0.68045503008673303</v>
      </c>
    </row>
    <row r="301" spans="1:3" x14ac:dyDescent="0.2">
      <c r="A301" s="5" t="s">
        <v>456</v>
      </c>
      <c r="B301" s="3">
        <v>0.20095981708548999</v>
      </c>
      <c r="C301" s="3">
        <v>0.67661190514250102</v>
      </c>
    </row>
    <row r="302" spans="1:3" x14ac:dyDescent="0.2">
      <c r="A302" s="5" t="s">
        <v>144</v>
      </c>
      <c r="B302" s="3">
        <v>4.49613174572073E-2</v>
      </c>
      <c r="C302" s="3">
        <v>0.67489515418290202</v>
      </c>
    </row>
    <row r="303" spans="1:3" x14ac:dyDescent="0.2">
      <c r="A303" s="5" t="s">
        <v>374</v>
      </c>
      <c r="B303" s="3">
        <v>0.17785200457838299</v>
      </c>
      <c r="C303" s="3">
        <v>0.67360602866723196</v>
      </c>
    </row>
    <row r="304" spans="1:3" x14ac:dyDescent="0.2">
      <c r="A304" s="5" t="s">
        <v>554</v>
      </c>
      <c r="B304" s="3">
        <v>0.18148510598282999</v>
      </c>
      <c r="C304" s="3">
        <v>0.67179535992046602</v>
      </c>
    </row>
    <row r="305" spans="1:3" x14ac:dyDescent="0.2">
      <c r="A305" s="5" t="s">
        <v>283</v>
      </c>
      <c r="B305" s="3">
        <v>0.25426453316160402</v>
      </c>
      <c r="C305" s="3">
        <v>0.67104674161633504</v>
      </c>
    </row>
    <row r="306" spans="1:3" x14ac:dyDescent="0.2">
      <c r="A306" s="5" t="s">
        <v>347</v>
      </c>
      <c r="B306" s="3">
        <v>-1.0996448352791801</v>
      </c>
      <c r="C306" s="3">
        <v>0.67069153812740001</v>
      </c>
    </row>
    <row r="307" spans="1:3" x14ac:dyDescent="0.2">
      <c r="A307" s="5" t="s">
        <v>240</v>
      </c>
      <c r="B307" s="3">
        <v>-1.7605723934800502E-5</v>
      </c>
      <c r="C307" s="3">
        <v>0.67006999103003295</v>
      </c>
    </row>
    <row r="308" spans="1:3" x14ac:dyDescent="0.2">
      <c r="A308" s="5" t="s">
        <v>357</v>
      </c>
      <c r="B308" s="3">
        <v>2.74597179279647E-2</v>
      </c>
      <c r="C308" s="3">
        <v>0.66975143736793197</v>
      </c>
    </row>
    <row r="309" spans="1:3" x14ac:dyDescent="0.2">
      <c r="A309" s="5" t="s">
        <v>39</v>
      </c>
      <c r="B309" s="3">
        <v>0.24064232642234501</v>
      </c>
      <c r="C309" s="3">
        <v>0.66720989676453302</v>
      </c>
    </row>
    <row r="310" spans="1:3" x14ac:dyDescent="0.2">
      <c r="A310" s="5" t="s">
        <v>549</v>
      </c>
      <c r="B310" s="3">
        <v>-0.393809214388391</v>
      </c>
      <c r="C310" s="3">
        <v>0.66543298215243096</v>
      </c>
    </row>
    <row r="311" spans="1:3" x14ac:dyDescent="0.2">
      <c r="A311" s="5" t="s">
        <v>119</v>
      </c>
      <c r="B311" s="3">
        <v>-4.6294973130096796E-3</v>
      </c>
      <c r="C311" s="3">
        <v>0.66440614728856895</v>
      </c>
    </row>
    <row r="312" spans="1:3" x14ac:dyDescent="0.2">
      <c r="A312" s="5" t="s">
        <v>712</v>
      </c>
      <c r="B312" s="3">
        <v>0.44351145188170898</v>
      </c>
      <c r="C312" s="3">
        <v>0.66384825196873398</v>
      </c>
    </row>
    <row r="313" spans="1:3" x14ac:dyDescent="0.2">
      <c r="A313" s="5" t="s">
        <v>33</v>
      </c>
      <c r="B313" s="3">
        <v>0.331661547396637</v>
      </c>
      <c r="C313" s="3">
        <v>0.66369633185086696</v>
      </c>
    </row>
    <row r="314" spans="1:3" x14ac:dyDescent="0.2">
      <c r="A314" s="5" t="s">
        <v>550</v>
      </c>
      <c r="B314" s="3">
        <v>-0.29779195262749503</v>
      </c>
      <c r="C314" s="3">
        <v>0.66336005481579197</v>
      </c>
    </row>
    <row r="315" spans="1:3" x14ac:dyDescent="0.2">
      <c r="A315" s="5" t="s">
        <v>515</v>
      </c>
      <c r="B315" s="3">
        <v>-3.04211126663971E-3</v>
      </c>
      <c r="C315" s="3">
        <v>0.66246488696516803</v>
      </c>
    </row>
    <row r="316" spans="1:3" x14ac:dyDescent="0.2">
      <c r="A316" s="5" t="s">
        <v>153</v>
      </c>
      <c r="B316" s="3">
        <v>6.7323525915283303E-2</v>
      </c>
      <c r="C316" s="3">
        <v>0.66154712331319998</v>
      </c>
    </row>
    <row r="317" spans="1:3" x14ac:dyDescent="0.2">
      <c r="A317" s="5" t="s">
        <v>568</v>
      </c>
      <c r="B317" s="3">
        <v>0.40657606788233802</v>
      </c>
      <c r="C317" s="3">
        <v>0.657580487636933</v>
      </c>
    </row>
    <row r="318" spans="1:3" x14ac:dyDescent="0.2">
      <c r="A318" s="5" t="s">
        <v>401</v>
      </c>
      <c r="B318" s="3">
        <v>0.221956908187081</v>
      </c>
      <c r="C318" s="3">
        <v>0.65574795504823402</v>
      </c>
    </row>
    <row r="319" spans="1:3" x14ac:dyDescent="0.2">
      <c r="A319" s="5" t="s">
        <v>611</v>
      </c>
      <c r="B319" s="3">
        <v>0.45301002221821501</v>
      </c>
      <c r="C319" s="3">
        <v>0.654335415509403</v>
      </c>
    </row>
    <row r="320" spans="1:3" x14ac:dyDescent="0.2">
      <c r="A320" s="5" t="s">
        <v>224</v>
      </c>
      <c r="B320" s="3">
        <v>5.6662440623248503E-2</v>
      </c>
      <c r="C320" s="3">
        <v>0.65413716687810097</v>
      </c>
    </row>
    <row r="321" spans="1:3" x14ac:dyDescent="0.2">
      <c r="A321" s="5" t="s">
        <v>475</v>
      </c>
      <c r="B321" s="3">
        <v>0.15347931488729999</v>
      </c>
      <c r="C321" s="3">
        <v>0.65236963558113303</v>
      </c>
    </row>
    <row r="322" spans="1:3" x14ac:dyDescent="0.2">
      <c r="A322" s="5" t="s">
        <v>289</v>
      </c>
      <c r="B322" s="3">
        <v>-0.23255790295478801</v>
      </c>
      <c r="C322" s="3">
        <v>0.64718303001593502</v>
      </c>
    </row>
    <row r="323" spans="1:3" x14ac:dyDescent="0.2">
      <c r="A323" s="5" t="s">
        <v>505</v>
      </c>
      <c r="B323" s="3">
        <v>0.36607228724838398</v>
      </c>
      <c r="C323" s="3">
        <v>0.644897009105865</v>
      </c>
    </row>
    <row r="324" spans="1:3" x14ac:dyDescent="0.2">
      <c r="A324" s="5" t="s">
        <v>688</v>
      </c>
      <c r="B324" s="3">
        <v>0.67659261365055201</v>
      </c>
      <c r="C324" s="3">
        <v>0.64484422005186703</v>
      </c>
    </row>
    <row r="325" spans="1:3" x14ac:dyDescent="0.2">
      <c r="A325" s="5" t="s">
        <v>173</v>
      </c>
      <c r="B325" s="3">
        <v>-0.22082934496463</v>
      </c>
      <c r="C325" s="3">
        <v>0.64480050390450205</v>
      </c>
    </row>
    <row r="326" spans="1:3" x14ac:dyDescent="0.2">
      <c r="A326" s="5" t="s">
        <v>749</v>
      </c>
      <c r="B326" s="3">
        <v>5.5298852430099701E-2</v>
      </c>
      <c r="C326" s="3">
        <v>0.64328130597250099</v>
      </c>
    </row>
    <row r="327" spans="1:3" x14ac:dyDescent="0.2">
      <c r="A327" s="5" t="s">
        <v>495</v>
      </c>
      <c r="B327" s="3">
        <v>-5.2720745405062303E-2</v>
      </c>
      <c r="C327" s="3">
        <v>0.64165779464955697</v>
      </c>
    </row>
    <row r="328" spans="1:3" x14ac:dyDescent="0.2">
      <c r="A328" s="5" t="s">
        <v>668</v>
      </c>
      <c r="B328" s="3">
        <v>0.28935078443373702</v>
      </c>
      <c r="C328" s="3">
        <v>0.64038176104650002</v>
      </c>
    </row>
    <row r="329" spans="1:3" x14ac:dyDescent="0.2">
      <c r="A329" s="5" t="s">
        <v>268</v>
      </c>
      <c r="B329" s="3">
        <v>0.39960333502601703</v>
      </c>
      <c r="C329" s="3">
        <v>0.63976993167859897</v>
      </c>
    </row>
    <row r="330" spans="1:3" x14ac:dyDescent="0.2">
      <c r="A330" s="5" t="s">
        <v>273</v>
      </c>
      <c r="B330" s="3">
        <v>-0.23526177270602999</v>
      </c>
      <c r="C330" s="3">
        <v>0.63859211316426501</v>
      </c>
    </row>
    <row r="331" spans="1:3" x14ac:dyDescent="0.2">
      <c r="A331" s="5" t="s">
        <v>380</v>
      </c>
      <c r="B331" s="3">
        <v>9.8643744411438902E-2</v>
      </c>
      <c r="C331" s="3">
        <v>0.63770439129503298</v>
      </c>
    </row>
    <row r="332" spans="1:3" x14ac:dyDescent="0.2">
      <c r="A332" s="5" t="s">
        <v>175</v>
      </c>
      <c r="B332" s="3">
        <v>-9.7481766122128E-2</v>
      </c>
      <c r="C332" s="3">
        <v>0.63728441041498496</v>
      </c>
    </row>
    <row r="333" spans="1:3" x14ac:dyDescent="0.2">
      <c r="A333" s="5" t="s">
        <v>351</v>
      </c>
      <c r="B333" s="3">
        <v>-0.20887422682767501</v>
      </c>
      <c r="C333" s="3">
        <v>0.63637748276136796</v>
      </c>
    </row>
    <row r="334" spans="1:3" x14ac:dyDescent="0.2">
      <c r="A334" s="5" t="s">
        <v>65</v>
      </c>
      <c r="B334" s="3">
        <v>0.17782446492720899</v>
      </c>
      <c r="C334" s="3">
        <v>0.63584678340527001</v>
      </c>
    </row>
    <row r="335" spans="1:3" x14ac:dyDescent="0.2">
      <c r="A335" s="5" t="s">
        <v>19</v>
      </c>
      <c r="B335" s="3">
        <v>-1.12662304934496</v>
      </c>
      <c r="C335" s="3">
        <v>0.63205667547966704</v>
      </c>
    </row>
    <row r="336" spans="1:3" x14ac:dyDescent="0.2">
      <c r="A336" s="5" t="s">
        <v>534</v>
      </c>
      <c r="B336" s="3">
        <v>0.459384433405776</v>
      </c>
      <c r="C336" s="3">
        <v>0.63169319376633704</v>
      </c>
    </row>
    <row r="337" spans="1:3" x14ac:dyDescent="0.2">
      <c r="A337" s="5" t="s">
        <v>530</v>
      </c>
      <c r="B337" s="3">
        <v>-0.18357275160090999</v>
      </c>
      <c r="C337" s="3">
        <v>0.63014072091353601</v>
      </c>
    </row>
    <row r="338" spans="1:3" x14ac:dyDescent="0.2">
      <c r="A338" s="5" t="s">
        <v>93</v>
      </c>
      <c r="B338" s="3">
        <v>0.215909340079493</v>
      </c>
      <c r="C338" s="3">
        <v>0.63002812186409896</v>
      </c>
    </row>
    <row r="339" spans="1:3" x14ac:dyDescent="0.2">
      <c r="A339" s="5" t="s">
        <v>645</v>
      </c>
      <c r="B339" s="3">
        <v>0.63487091345161195</v>
      </c>
      <c r="C339" s="3">
        <v>0.62931882817586904</v>
      </c>
    </row>
    <row r="340" spans="1:3" x14ac:dyDescent="0.2">
      <c r="A340" s="5" t="s">
        <v>160</v>
      </c>
      <c r="B340" s="3">
        <v>0.30870156841048202</v>
      </c>
      <c r="C340" s="3">
        <v>0.62729384193050197</v>
      </c>
    </row>
    <row r="341" spans="1:3" x14ac:dyDescent="0.2">
      <c r="A341" s="5" t="s">
        <v>436</v>
      </c>
      <c r="B341" s="3">
        <v>-3.4881203357042999E-2</v>
      </c>
      <c r="C341" s="3">
        <v>0.627266057783334</v>
      </c>
    </row>
    <row r="342" spans="1:3" x14ac:dyDescent="0.2">
      <c r="A342" s="5" t="s">
        <v>176</v>
      </c>
      <c r="B342" s="3">
        <v>0.17331607680237701</v>
      </c>
      <c r="C342" s="3">
        <v>0.62678103251983197</v>
      </c>
    </row>
    <row r="343" spans="1:3" x14ac:dyDescent="0.2">
      <c r="A343" s="5" t="s">
        <v>544</v>
      </c>
      <c r="B343" s="3">
        <v>0.162541178546868</v>
      </c>
      <c r="C343" s="3">
        <v>0.62657558925610102</v>
      </c>
    </row>
    <row r="344" spans="1:3" x14ac:dyDescent="0.2">
      <c r="A344" s="5" t="s">
        <v>164</v>
      </c>
      <c r="B344" s="3">
        <v>-0.15270293465385401</v>
      </c>
      <c r="C344" s="3">
        <v>0.62537114994716703</v>
      </c>
    </row>
    <row r="345" spans="1:3" x14ac:dyDescent="0.2">
      <c r="A345" s="5" t="s">
        <v>679</v>
      </c>
      <c r="B345" s="3">
        <v>5.2342182306451698E-2</v>
      </c>
      <c r="C345" s="3">
        <v>0.623477802707599</v>
      </c>
    </row>
    <row r="346" spans="1:3" x14ac:dyDescent="0.2">
      <c r="A346" s="5" t="s">
        <v>132</v>
      </c>
      <c r="B346" s="3">
        <v>-0.71614270659241597</v>
      </c>
      <c r="C346" s="3">
        <v>0.62246191972186604</v>
      </c>
    </row>
    <row r="347" spans="1:3" x14ac:dyDescent="0.2">
      <c r="A347" s="5" t="s">
        <v>618</v>
      </c>
      <c r="B347" s="3">
        <v>0.47059801935729201</v>
      </c>
      <c r="C347" s="3">
        <v>0.62039319548536997</v>
      </c>
    </row>
    <row r="348" spans="1:3" x14ac:dyDescent="0.2">
      <c r="A348" s="5" t="s">
        <v>226</v>
      </c>
      <c r="B348" s="3">
        <v>-0.419874023377867</v>
      </c>
      <c r="C348" s="3">
        <v>0.62010243476109705</v>
      </c>
    </row>
    <row r="349" spans="1:3" x14ac:dyDescent="0.2">
      <c r="A349" s="5" t="s">
        <v>411</v>
      </c>
      <c r="B349" s="3">
        <v>0.20947040175756301</v>
      </c>
      <c r="C349" s="3">
        <v>0.61959182188223505</v>
      </c>
    </row>
    <row r="350" spans="1:3" x14ac:dyDescent="0.2">
      <c r="A350" s="5" t="s">
        <v>105</v>
      </c>
      <c r="B350" s="3">
        <v>0.18876221909982599</v>
      </c>
      <c r="C350" s="3">
        <v>0.61851201838859804</v>
      </c>
    </row>
    <row r="351" spans="1:3" x14ac:dyDescent="0.2">
      <c r="A351" s="5" t="s">
        <v>46</v>
      </c>
      <c r="B351" s="3">
        <v>-9.8342040490463398E-2</v>
      </c>
      <c r="C351" s="3">
        <v>0.61734686518839998</v>
      </c>
    </row>
    <row r="352" spans="1:3" x14ac:dyDescent="0.2">
      <c r="A352" s="5" t="s">
        <v>191</v>
      </c>
      <c r="B352" s="3">
        <v>-0.10905240119373399</v>
      </c>
      <c r="C352" s="3">
        <v>0.61654755586743104</v>
      </c>
    </row>
    <row r="353" spans="1:3" x14ac:dyDescent="0.2">
      <c r="A353" s="5" t="s">
        <v>770</v>
      </c>
      <c r="B353" s="3">
        <v>-0.32984778160871697</v>
      </c>
      <c r="C353" s="3">
        <v>0.61537445144010094</v>
      </c>
    </row>
    <row r="354" spans="1:3" x14ac:dyDescent="0.2">
      <c r="A354" s="5" t="s">
        <v>333</v>
      </c>
      <c r="B354" s="3">
        <v>-3.5441793091652497E-2</v>
      </c>
      <c r="C354" s="3">
        <v>0.612939947046797</v>
      </c>
    </row>
    <row r="355" spans="1:3" x14ac:dyDescent="0.2">
      <c r="A355" s="5" t="s">
        <v>718</v>
      </c>
      <c r="B355" s="3">
        <v>0.31707967268252002</v>
      </c>
      <c r="C355" s="3">
        <v>0.61165468304563197</v>
      </c>
    </row>
    <row r="356" spans="1:3" x14ac:dyDescent="0.2">
      <c r="A356" s="5" t="s">
        <v>169</v>
      </c>
      <c r="B356" s="3">
        <v>-0.12777458479550999</v>
      </c>
      <c r="C356" s="3">
        <v>0.61140725742219704</v>
      </c>
    </row>
    <row r="357" spans="1:3" x14ac:dyDescent="0.2">
      <c r="A357" s="5" t="s">
        <v>624</v>
      </c>
      <c r="B357" s="3">
        <v>-0.22131432982798599</v>
      </c>
      <c r="C357" s="3">
        <v>0.61064042625788395</v>
      </c>
    </row>
    <row r="358" spans="1:3" x14ac:dyDescent="0.2">
      <c r="A358" s="5" t="s">
        <v>53</v>
      </c>
      <c r="B358" s="3">
        <v>-0.59700297341667297</v>
      </c>
      <c r="C358" s="3">
        <v>0.60923839643050004</v>
      </c>
    </row>
    <row r="359" spans="1:3" x14ac:dyDescent="0.2">
      <c r="A359" s="5" t="s">
        <v>767</v>
      </c>
      <c r="B359" s="3">
        <v>-0.25404113472590401</v>
      </c>
      <c r="C359" s="3">
        <v>0.60915517949993303</v>
      </c>
    </row>
    <row r="360" spans="1:3" x14ac:dyDescent="0.2">
      <c r="A360" s="5" t="s">
        <v>506</v>
      </c>
      <c r="B360" s="3">
        <v>-0.30055322780507798</v>
      </c>
      <c r="C360" s="3">
        <v>0.60780495450463201</v>
      </c>
    </row>
    <row r="361" spans="1:3" x14ac:dyDescent="0.2">
      <c r="A361" s="5" t="s">
        <v>673</v>
      </c>
      <c r="B361" s="3">
        <v>-0.197998583641398</v>
      </c>
      <c r="C361" s="3">
        <v>0.60754216438043196</v>
      </c>
    </row>
    <row r="362" spans="1:3" x14ac:dyDescent="0.2">
      <c r="A362" s="5" t="s">
        <v>249</v>
      </c>
      <c r="B362" s="3">
        <v>0.43533944621404103</v>
      </c>
      <c r="C362" s="3">
        <v>0.60580654524696498</v>
      </c>
    </row>
    <row r="363" spans="1:3" x14ac:dyDescent="0.2">
      <c r="A363" s="5" t="s">
        <v>699</v>
      </c>
      <c r="B363" s="3">
        <v>0.33297928484262301</v>
      </c>
      <c r="C363" s="3">
        <v>0.60474644048776605</v>
      </c>
    </row>
    <row r="364" spans="1:3" x14ac:dyDescent="0.2">
      <c r="A364" s="5" t="s">
        <v>379</v>
      </c>
      <c r="B364" s="3">
        <v>3.6687617574604502E-2</v>
      </c>
      <c r="C364" s="3">
        <v>0.60310347354815297</v>
      </c>
    </row>
    <row r="365" spans="1:3" x14ac:dyDescent="0.2">
      <c r="A365" s="5" t="s">
        <v>612</v>
      </c>
      <c r="B365" s="3">
        <v>2.1097104922488001E-2</v>
      </c>
      <c r="C365" s="3">
        <v>0.60160430396153197</v>
      </c>
    </row>
    <row r="366" spans="1:3" x14ac:dyDescent="0.2">
      <c r="A366" s="5" t="s">
        <v>631</v>
      </c>
      <c r="B366" s="3">
        <v>4.8728552138436201E-2</v>
      </c>
      <c r="C366" s="3">
        <v>0.60035353836713201</v>
      </c>
    </row>
    <row r="367" spans="1:3" x14ac:dyDescent="0.2">
      <c r="A367" s="5" t="s">
        <v>67</v>
      </c>
      <c r="B367" s="3">
        <v>0.120654641052205</v>
      </c>
      <c r="C367" s="3">
        <v>0.59939367548066602</v>
      </c>
    </row>
    <row r="368" spans="1:3" x14ac:dyDescent="0.2">
      <c r="A368" s="5" t="s">
        <v>89</v>
      </c>
      <c r="B368" s="3">
        <v>0.15466654451398601</v>
      </c>
      <c r="C368" s="3">
        <v>0.59800309931013396</v>
      </c>
    </row>
    <row r="369" spans="1:3" x14ac:dyDescent="0.2">
      <c r="A369" s="5" t="s">
        <v>322</v>
      </c>
      <c r="B369" s="3">
        <v>0.62617231663597095</v>
      </c>
      <c r="C369" s="3">
        <v>0.59775922040256502</v>
      </c>
    </row>
    <row r="370" spans="1:3" x14ac:dyDescent="0.2">
      <c r="A370" s="5" t="s">
        <v>269</v>
      </c>
      <c r="B370" s="3">
        <v>-0.110168016185943</v>
      </c>
      <c r="C370" s="3">
        <v>0.59769480266346897</v>
      </c>
    </row>
    <row r="371" spans="1:3" x14ac:dyDescent="0.2">
      <c r="A371" s="5" t="s">
        <v>471</v>
      </c>
      <c r="B371" s="3">
        <v>0.26409466679969401</v>
      </c>
      <c r="C371" s="3">
        <v>0.59547402989083398</v>
      </c>
    </row>
    <row r="372" spans="1:3" x14ac:dyDescent="0.2">
      <c r="A372" s="5" t="s">
        <v>4</v>
      </c>
      <c r="B372" s="3">
        <v>0.84519373681404297</v>
      </c>
      <c r="C372" s="3">
        <v>0.59417282238011104</v>
      </c>
    </row>
    <row r="373" spans="1:3" x14ac:dyDescent="0.2">
      <c r="A373" s="5" t="s">
        <v>591</v>
      </c>
      <c r="B373" s="3">
        <v>0.40196950651906299</v>
      </c>
      <c r="C373" s="3">
        <v>0.59398440971370003</v>
      </c>
    </row>
    <row r="374" spans="1:3" x14ac:dyDescent="0.2">
      <c r="A374" s="5" t="s">
        <v>603</v>
      </c>
      <c r="B374" s="3">
        <v>-0.17186289541008901</v>
      </c>
      <c r="C374" s="3">
        <v>0.59137711408079596</v>
      </c>
    </row>
    <row r="375" spans="1:3" x14ac:dyDescent="0.2">
      <c r="A375" s="5" t="s">
        <v>366</v>
      </c>
      <c r="B375" s="3">
        <v>0.22504036748526901</v>
      </c>
      <c r="C375" s="3">
        <v>0.59050180943836705</v>
      </c>
    </row>
    <row r="376" spans="1:3" x14ac:dyDescent="0.2">
      <c r="A376" s="5" t="s">
        <v>569</v>
      </c>
      <c r="B376" s="3">
        <v>-6.3648865417305897E-2</v>
      </c>
      <c r="C376" s="3">
        <v>0.58661350794553402</v>
      </c>
    </row>
    <row r="377" spans="1:3" x14ac:dyDescent="0.2">
      <c r="A377" s="5" t="s">
        <v>317</v>
      </c>
      <c r="B377" s="3">
        <v>-0.32569818906442799</v>
      </c>
      <c r="C377" s="3">
        <v>0.58529951105443301</v>
      </c>
    </row>
    <row r="378" spans="1:3" x14ac:dyDescent="0.2">
      <c r="A378" s="6" t="s">
        <v>246</v>
      </c>
      <c r="B378" s="7">
        <v>4.87774129092075E-2</v>
      </c>
      <c r="C378" s="7">
        <v>-0.58582614821986601</v>
      </c>
    </row>
    <row r="379" spans="1:3" x14ac:dyDescent="0.2">
      <c r="A379" s="6" t="s">
        <v>399</v>
      </c>
      <c r="B379" s="7">
        <v>-3.94539711916915E-2</v>
      </c>
      <c r="C379" s="7">
        <v>-0.58585122118460098</v>
      </c>
    </row>
    <row r="380" spans="1:3" x14ac:dyDescent="0.2">
      <c r="A380" s="6" t="s">
        <v>31</v>
      </c>
      <c r="B380" s="7">
        <v>-0.33062312204285599</v>
      </c>
      <c r="C380" s="7">
        <v>-0.58713441126330002</v>
      </c>
    </row>
    <row r="381" spans="1:3" x14ac:dyDescent="0.2">
      <c r="A381" s="6" t="s">
        <v>653</v>
      </c>
      <c r="B381" s="7">
        <v>-0.278933375919386</v>
      </c>
      <c r="C381" s="7">
        <v>-0.588689600564267</v>
      </c>
    </row>
    <row r="382" spans="1:3" x14ac:dyDescent="0.2">
      <c r="A382" s="6" t="s">
        <v>82</v>
      </c>
      <c r="B382" s="7">
        <v>1.56013326893675E-2</v>
      </c>
      <c r="C382" s="7">
        <v>-0.58902030457999799</v>
      </c>
    </row>
    <row r="383" spans="1:3" x14ac:dyDescent="0.2">
      <c r="A383" s="6" t="s">
        <v>130</v>
      </c>
      <c r="B383" s="7">
        <v>0.103991895161864</v>
      </c>
      <c r="C383" s="7">
        <v>-0.590156439558983</v>
      </c>
    </row>
    <row r="384" spans="1:3" x14ac:dyDescent="0.2">
      <c r="A384" s="6" t="s">
        <v>131</v>
      </c>
      <c r="B384" s="7">
        <v>-0.31502134883868799</v>
      </c>
      <c r="C384" s="7">
        <v>-0.59194877457030004</v>
      </c>
    </row>
    <row r="385" spans="1:3" x14ac:dyDescent="0.2">
      <c r="A385" s="6" t="s">
        <v>619</v>
      </c>
      <c r="B385" s="7">
        <v>0.197594431725928</v>
      </c>
      <c r="C385" s="7">
        <v>-0.59228243235269995</v>
      </c>
    </row>
    <row r="386" spans="1:3" x14ac:dyDescent="0.2">
      <c r="A386" s="6" t="s">
        <v>514</v>
      </c>
      <c r="B386" s="7">
        <v>-0.147859163372344</v>
      </c>
      <c r="C386" s="7">
        <v>-0.59232814846913096</v>
      </c>
    </row>
    <row r="387" spans="1:3" x14ac:dyDescent="0.2">
      <c r="A387" s="6" t="s">
        <v>214</v>
      </c>
      <c r="B387" s="7">
        <v>-0.343120684876</v>
      </c>
      <c r="C387" s="7">
        <v>-0.59283978068270204</v>
      </c>
    </row>
    <row r="388" spans="1:3" x14ac:dyDescent="0.2">
      <c r="A388" s="6" t="s">
        <v>271</v>
      </c>
      <c r="B388" s="7">
        <v>0.104712389693328</v>
      </c>
      <c r="C388" s="7">
        <v>-0.59339123619380096</v>
      </c>
    </row>
    <row r="389" spans="1:3" x14ac:dyDescent="0.2">
      <c r="A389" s="6" t="s">
        <v>363</v>
      </c>
      <c r="B389" s="7">
        <v>-0.28583846697506199</v>
      </c>
      <c r="C389" s="7">
        <v>-0.593851884034999</v>
      </c>
    </row>
    <row r="390" spans="1:3" x14ac:dyDescent="0.2">
      <c r="A390" s="6" t="s">
        <v>13</v>
      </c>
      <c r="B390" s="7">
        <v>0.39645987085781798</v>
      </c>
      <c r="C390" s="7">
        <v>-0.59465404965220103</v>
      </c>
    </row>
    <row r="391" spans="1:3" x14ac:dyDescent="0.2">
      <c r="A391" s="6" t="s">
        <v>722</v>
      </c>
      <c r="B391" s="7">
        <v>0.26375662201594302</v>
      </c>
      <c r="C391" s="7">
        <v>-0.59489817316039995</v>
      </c>
    </row>
    <row r="392" spans="1:3" x14ac:dyDescent="0.2">
      <c r="A392" s="6" t="s">
        <v>657</v>
      </c>
      <c r="B392" s="7">
        <v>0.14443950944100201</v>
      </c>
      <c r="C392" s="7">
        <v>-0.59574947516326704</v>
      </c>
    </row>
    <row r="393" spans="1:3" x14ac:dyDescent="0.2">
      <c r="A393" s="6" t="s">
        <v>588</v>
      </c>
      <c r="B393" s="7">
        <v>0.12685327886332901</v>
      </c>
      <c r="C393" s="7">
        <v>-0.59600749087356397</v>
      </c>
    </row>
    <row r="394" spans="1:3" x14ac:dyDescent="0.2">
      <c r="A394" s="6" t="s">
        <v>45</v>
      </c>
      <c r="B394" s="7">
        <v>0.18904486034828699</v>
      </c>
      <c r="C394" s="7">
        <v>-0.59685311264800101</v>
      </c>
    </row>
    <row r="395" spans="1:3" x14ac:dyDescent="0.2">
      <c r="A395" s="6" t="s">
        <v>250</v>
      </c>
      <c r="B395" s="7">
        <v>6.6080767855402303E-2</v>
      </c>
      <c r="C395" s="7">
        <v>-0.59733419553482203</v>
      </c>
    </row>
    <row r="396" spans="1:3" x14ac:dyDescent="0.2">
      <c r="A396" s="6" t="s">
        <v>397</v>
      </c>
      <c r="B396" s="7">
        <v>-0.58803382605488796</v>
      </c>
      <c r="C396" s="7">
        <v>-0.59746481657369099</v>
      </c>
    </row>
    <row r="397" spans="1:3" x14ac:dyDescent="0.2">
      <c r="A397" s="6" t="s">
        <v>523</v>
      </c>
      <c r="B397" s="7">
        <v>2.0708084584295601</v>
      </c>
      <c r="C397" s="7">
        <v>-0.59866195970296798</v>
      </c>
    </row>
    <row r="398" spans="1:3" x14ac:dyDescent="0.2">
      <c r="A398" s="6" t="s">
        <v>423</v>
      </c>
      <c r="B398" s="7">
        <v>-0.224938075357108</v>
      </c>
      <c r="C398" s="7">
        <v>-0.59887386412176502</v>
      </c>
    </row>
    <row r="399" spans="1:3" x14ac:dyDescent="0.2">
      <c r="A399" s="6" t="s">
        <v>729</v>
      </c>
      <c r="B399" s="7">
        <v>0.215376850747446</v>
      </c>
      <c r="C399" s="7">
        <v>-0.59897661106774402</v>
      </c>
    </row>
    <row r="400" spans="1:3" x14ac:dyDescent="0.2">
      <c r="A400" s="6" t="s">
        <v>42</v>
      </c>
      <c r="B400" s="7">
        <v>0.181921432652941</v>
      </c>
      <c r="C400" s="7">
        <v>-0.59912045963379901</v>
      </c>
    </row>
    <row r="401" spans="1:3" x14ac:dyDescent="0.2">
      <c r="A401" s="6" t="s">
        <v>449</v>
      </c>
      <c r="B401" s="7">
        <v>0.66433070048066101</v>
      </c>
      <c r="C401" s="7">
        <v>-0.59920126757766601</v>
      </c>
    </row>
    <row r="402" spans="1:3" x14ac:dyDescent="0.2">
      <c r="A402" s="6" t="s">
        <v>748</v>
      </c>
      <c r="B402" s="7">
        <v>5.6701547102946802E-2</v>
      </c>
      <c r="C402" s="7">
        <v>-0.5992734893685</v>
      </c>
    </row>
    <row r="403" spans="1:3" x14ac:dyDescent="0.2">
      <c r="A403" s="6" t="s">
        <v>216</v>
      </c>
      <c r="B403" s="7">
        <v>4.5088737728440999E-2</v>
      </c>
      <c r="C403" s="7">
        <v>-0.60105796366379804</v>
      </c>
    </row>
    <row r="404" spans="1:3" x14ac:dyDescent="0.2">
      <c r="A404" s="6" t="s">
        <v>545</v>
      </c>
      <c r="B404" s="7">
        <v>7.7904498314679799E-2</v>
      </c>
      <c r="C404" s="7">
        <v>-0.60259462588563495</v>
      </c>
    </row>
    <row r="405" spans="1:3" x14ac:dyDescent="0.2">
      <c r="A405" s="6" t="s">
        <v>280</v>
      </c>
      <c r="B405" s="7">
        <v>-1.24468016761742E-2</v>
      </c>
      <c r="C405" s="7">
        <v>-0.60327837376846805</v>
      </c>
    </row>
    <row r="406" spans="1:3" x14ac:dyDescent="0.2">
      <c r="A406" s="6" t="s">
        <v>526</v>
      </c>
      <c r="B406" s="7">
        <v>5.8609600870045797E-2</v>
      </c>
      <c r="C406" s="7">
        <v>-0.60475567398593599</v>
      </c>
    </row>
    <row r="407" spans="1:3" x14ac:dyDescent="0.2">
      <c r="A407" s="6" t="s">
        <v>364</v>
      </c>
      <c r="B407" s="7">
        <v>-7.4248760476816403E-2</v>
      </c>
      <c r="C407" s="7">
        <v>-0.60564198558743199</v>
      </c>
    </row>
    <row r="408" spans="1:3" x14ac:dyDescent="0.2">
      <c r="A408" s="6" t="s">
        <v>389</v>
      </c>
      <c r="B408" s="7" t="e">
        <v>#N/A</v>
      </c>
      <c r="C408" s="7">
        <v>-0.60663507766686697</v>
      </c>
    </row>
    <row r="409" spans="1:3" x14ac:dyDescent="0.2">
      <c r="A409" s="6" t="s">
        <v>238</v>
      </c>
      <c r="B409" s="7">
        <v>0.11734743407402901</v>
      </c>
      <c r="C409" s="7">
        <v>-0.60699926339370203</v>
      </c>
    </row>
    <row r="410" spans="1:3" x14ac:dyDescent="0.2">
      <c r="A410" s="6" t="s">
        <v>276</v>
      </c>
      <c r="B410" s="7">
        <v>-0.108745363582344</v>
      </c>
      <c r="C410" s="7">
        <v>-0.60723541153532901</v>
      </c>
    </row>
    <row r="411" spans="1:3" x14ac:dyDescent="0.2">
      <c r="A411" s="6" t="s">
        <v>508</v>
      </c>
      <c r="B411" s="7">
        <v>0.49285993885763002</v>
      </c>
      <c r="C411" s="7">
        <v>-0.60909379326653101</v>
      </c>
    </row>
    <row r="412" spans="1:3" x14ac:dyDescent="0.2">
      <c r="A412" s="6" t="s">
        <v>664</v>
      </c>
      <c r="B412" s="7">
        <v>0.126063703660174</v>
      </c>
      <c r="C412" s="7">
        <v>-0.60925411633373205</v>
      </c>
    </row>
    <row r="413" spans="1:3" x14ac:dyDescent="0.2">
      <c r="A413" s="6" t="s">
        <v>291</v>
      </c>
      <c r="B413" s="7">
        <v>-1.5837709226242499E-2</v>
      </c>
      <c r="C413" s="7">
        <v>-0.61076523080443201</v>
      </c>
    </row>
    <row r="414" spans="1:3" x14ac:dyDescent="0.2">
      <c r="A414" s="6" t="s">
        <v>25</v>
      </c>
      <c r="B414" s="7">
        <v>0.23738562272292599</v>
      </c>
      <c r="C414" s="7">
        <v>-0.611298209541566</v>
      </c>
    </row>
    <row r="415" spans="1:3" x14ac:dyDescent="0.2">
      <c r="A415" s="6" t="s">
        <v>386</v>
      </c>
      <c r="B415" s="7">
        <v>-0.29218644651824999</v>
      </c>
      <c r="C415" s="7">
        <v>-0.61344284844923402</v>
      </c>
    </row>
    <row r="416" spans="1:3" x14ac:dyDescent="0.2">
      <c r="A416" s="6" t="s">
        <v>711</v>
      </c>
      <c r="B416" s="7">
        <v>0.511909126016583</v>
      </c>
      <c r="C416" s="7">
        <v>-0.61539220267613404</v>
      </c>
    </row>
    <row r="417" spans="1:3" x14ac:dyDescent="0.2">
      <c r="A417" s="6" t="s">
        <v>171</v>
      </c>
      <c r="B417" s="7">
        <v>-0.32529683481177202</v>
      </c>
      <c r="C417" s="7">
        <v>-0.61566515968903202</v>
      </c>
    </row>
    <row r="418" spans="1:3" x14ac:dyDescent="0.2">
      <c r="A418" s="6" t="s">
        <v>114</v>
      </c>
      <c r="B418" s="7">
        <v>0.13436856976695499</v>
      </c>
      <c r="C418" s="7">
        <v>-0.615849066564232</v>
      </c>
    </row>
    <row r="419" spans="1:3" x14ac:dyDescent="0.2">
      <c r="A419" s="6" t="s">
        <v>353</v>
      </c>
      <c r="B419" s="7">
        <v>-0.35086401554069302</v>
      </c>
      <c r="C419" s="7">
        <v>-0.616105876752435</v>
      </c>
    </row>
    <row r="420" spans="1:3" x14ac:dyDescent="0.2">
      <c r="A420" s="6" t="s">
        <v>579</v>
      </c>
      <c r="B420" s="7">
        <v>0.40554363650516401</v>
      </c>
      <c r="C420" s="7">
        <v>-0.61932949212084398</v>
      </c>
    </row>
    <row r="421" spans="1:3" x14ac:dyDescent="0.2">
      <c r="A421" s="6" t="s">
        <v>641</v>
      </c>
      <c r="B421" s="7">
        <v>-0.25518730707792597</v>
      </c>
      <c r="C421" s="7">
        <v>-0.61962994830292895</v>
      </c>
    </row>
    <row r="422" spans="1:3" x14ac:dyDescent="0.2">
      <c r="A422" s="6" t="s">
        <v>763</v>
      </c>
      <c r="B422" s="7">
        <v>-9.4563147435762399E-2</v>
      </c>
      <c r="C422" s="7">
        <v>-0.62048039383265097</v>
      </c>
    </row>
    <row r="423" spans="1:3" x14ac:dyDescent="0.2">
      <c r="A423" s="6" t="s">
        <v>485</v>
      </c>
      <c r="B423" s="7">
        <v>-0.37317960290667901</v>
      </c>
      <c r="C423" s="7">
        <v>-0.62051006552133403</v>
      </c>
    </row>
    <row r="424" spans="1:3" x14ac:dyDescent="0.2">
      <c r="A424" s="6" t="s">
        <v>761</v>
      </c>
      <c r="B424" s="7">
        <v>-7.0991142815063205E-2</v>
      </c>
      <c r="C424" s="7">
        <v>-0.62094136870795302</v>
      </c>
    </row>
    <row r="425" spans="1:3" x14ac:dyDescent="0.2">
      <c r="A425" s="6" t="s">
        <v>95</v>
      </c>
      <c r="B425" s="7">
        <v>0.49865967524325799</v>
      </c>
      <c r="C425" s="7">
        <v>-0.62244136324580202</v>
      </c>
    </row>
    <row r="426" spans="1:3" x14ac:dyDescent="0.2">
      <c r="A426" s="6" t="s">
        <v>656</v>
      </c>
      <c r="B426" s="7">
        <v>-0.14038104746673999</v>
      </c>
      <c r="C426" s="7">
        <v>-0.62290589858433498</v>
      </c>
    </row>
    <row r="427" spans="1:3" x14ac:dyDescent="0.2">
      <c r="A427" s="6" t="s">
        <v>416</v>
      </c>
      <c r="B427" s="7">
        <v>0.32758508430938099</v>
      </c>
      <c r="C427" s="7">
        <v>-0.62297875935353098</v>
      </c>
    </row>
    <row r="428" spans="1:3" x14ac:dyDescent="0.2">
      <c r="A428" s="6" t="s">
        <v>392</v>
      </c>
      <c r="B428" s="7">
        <v>0.45265976102321298</v>
      </c>
      <c r="C428" s="7">
        <v>-0.62350693178213301</v>
      </c>
    </row>
    <row r="429" spans="1:3" x14ac:dyDescent="0.2">
      <c r="A429" s="6" t="s">
        <v>70</v>
      </c>
      <c r="B429" s="7">
        <v>0.333417177862044</v>
      </c>
      <c r="C429" s="7">
        <v>-0.62388799737680101</v>
      </c>
    </row>
    <row r="430" spans="1:3" x14ac:dyDescent="0.2">
      <c r="A430" s="6" t="s">
        <v>772</v>
      </c>
      <c r="B430" s="7">
        <v>-0.43314928190262098</v>
      </c>
      <c r="C430" s="7">
        <v>-0.62394554872850005</v>
      </c>
    </row>
    <row r="431" spans="1:3" x14ac:dyDescent="0.2">
      <c r="A431" s="6" t="s">
        <v>768</v>
      </c>
      <c r="B431" s="7">
        <v>-0.279913359202488</v>
      </c>
      <c r="C431" s="7">
        <v>-0.62408285844940004</v>
      </c>
    </row>
    <row r="432" spans="1:3" x14ac:dyDescent="0.2">
      <c r="A432" s="6" t="s">
        <v>120</v>
      </c>
      <c r="B432" s="7">
        <v>-0.40861387130190402</v>
      </c>
      <c r="C432" s="7">
        <v>-0.62478963866306703</v>
      </c>
    </row>
    <row r="433" spans="1:3" x14ac:dyDescent="0.2">
      <c r="A433" s="6" t="s">
        <v>629</v>
      </c>
      <c r="B433" s="7">
        <v>0.54873437546796799</v>
      </c>
      <c r="C433" s="7">
        <v>-0.62531930432310101</v>
      </c>
    </row>
    <row r="434" spans="1:3" x14ac:dyDescent="0.2">
      <c r="A434" s="6" t="s">
        <v>197</v>
      </c>
      <c r="B434" s="7">
        <v>0.39253987587800299</v>
      </c>
      <c r="C434" s="7">
        <v>-0.62586952213839997</v>
      </c>
    </row>
    <row r="435" spans="1:3" x14ac:dyDescent="0.2">
      <c r="A435" s="6" t="s">
        <v>700</v>
      </c>
      <c r="B435" s="7">
        <v>7.1525839698244498E-2</v>
      </c>
      <c r="C435" s="7">
        <v>-0.62736826942893298</v>
      </c>
    </row>
    <row r="436" spans="1:3" x14ac:dyDescent="0.2">
      <c r="A436" s="6" t="s">
        <v>676</v>
      </c>
      <c r="B436" s="7">
        <v>0.19125583578076999</v>
      </c>
      <c r="C436" s="7">
        <v>-0.62831737641349905</v>
      </c>
    </row>
    <row r="437" spans="1:3" x14ac:dyDescent="0.2">
      <c r="A437" s="6" t="s">
        <v>594</v>
      </c>
      <c r="B437" s="7">
        <v>-2.1365179576100801E-2</v>
      </c>
      <c r="C437" s="7">
        <v>-0.62903069832776903</v>
      </c>
    </row>
    <row r="438" spans="1:3" x14ac:dyDescent="0.2">
      <c r="A438" s="6" t="s">
        <v>487</v>
      </c>
      <c r="B438" s="7">
        <v>-0.113313208176751</v>
      </c>
      <c r="C438" s="7">
        <v>-0.62986196988320098</v>
      </c>
    </row>
    <row r="439" spans="1:3" x14ac:dyDescent="0.2">
      <c r="A439" s="6" t="s">
        <v>281</v>
      </c>
      <c r="B439" s="7">
        <v>0.198151161571092</v>
      </c>
      <c r="C439" s="7">
        <v>-0.63046488675206702</v>
      </c>
    </row>
    <row r="440" spans="1:3" x14ac:dyDescent="0.2">
      <c r="A440" s="6" t="s">
        <v>66</v>
      </c>
      <c r="B440" s="7">
        <v>-2.8407468086799198E-3</v>
      </c>
      <c r="C440" s="7">
        <v>-0.63145086309529896</v>
      </c>
    </row>
    <row r="441" spans="1:3" x14ac:dyDescent="0.2">
      <c r="A441" s="6" t="s">
        <v>492</v>
      </c>
      <c r="B441" s="7">
        <v>0.46324402607901</v>
      </c>
      <c r="C441" s="7">
        <v>-0.63292268841866794</v>
      </c>
    </row>
    <row r="442" spans="1:3" x14ac:dyDescent="0.2">
      <c r="A442" s="6" t="s">
        <v>686</v>
      </c>
      <c r="B442" s="7">
        <v>0.19314170411956699</v>
      </c>
      <c r="C442" s="7">
        <v>-0.63315819648846805</v>
      </c>
    </row>
    <row r="443" spans="1:3" x14ac:dyDescent="0.2">
      <c r="A443" s="6" t="s">
        <v>27</v>
      </c>
      <c r="B443" s="7">
        <v>2.5496737041182198E-2</v>
      </c>
      <c r="C443" s="7">
        <v>-0.63336728710752999</v>
      </c>
    </row>
    <row r="444" spans="1:3" x14ac:dyDescent="0.2">
      <c r="A444" s="6" t="s">
        <v>756</v>
      </c>
      <c r="B444" s="7">
        <v>-4.4345151169155897E-2</v>
      </c>
      <c r="C444" s="7">
        <v>-0.63380113376286595</v>
      </c>
    </row>
    <row r="445" spans="1:3" x14ac:dyDescent="0.2">
      <c r="A445" s="6" t="s">
        <v>84</v>
      </c>
      <c r="B445" s="7">
        <v>3.9682877334255399E-2</v>
      </c>
      <c r="C445" s="7">
        <v>-0.63412544074629695</v>
      </c>
    </row>
    <row r="446" spans="1:3" x14ac:dyDescent="0.2">
      <c r="A446" s="6" t="s">
        <v>563</v>
      </c>
      <c r="B446" s="7">
        <v>2.1746826543604599E-2</v>
      </c>
      <c r="C446" s="7">
        <v>-0.63436893884843404</v>
      </c>
    </row>
    <row r="447" spans="1:3" x14ac:dyDescent="0.2">
      <c r="A447" s="6" t="s">
        <v>577</v>
      </c>
      <c r="B447" s="7">
        <v>0.32450869846636299</v>
      </c>
      <c r="C447" s="7">
        <v>-0.63609415886266696</v>
      </c>
    </row>
    <row r="448" spans="1:3" x14ac:dyDescent="0.2">
      <c r="A448" s="6" t="s">
        <v>451</v>
      </c>
      <c r="B448" s="7">
        <v>0.17722838670173899</v>
      </c>
      <c r="C448" s="7">
        <v>-0.636810973119742</v>
      </c>
    </row>
    <row r="449" spans="1:3" x14ac:dyDescent="0.2">
      <c r="A449" s="6" t="s">
        <v>491</v>
      </c>
      <c r="B449" s="7">
        <v>1.83336000884999E-2</v>
      </c>
      <c r="C449" s="7">
        <v>-0.63735315673990001</v>
      </c>
    </row>
    <row r="450" spans="1:3" x14ac:dyDescent="0.2">
      <c r="A450" s="6" t="s">
        <v>342</v>
      </c>
      <c r="B450" s="7">
        <v>2.14920653786278E-2</v>
      </c>
      <c r="C450" s="7">
        <v>-0.63741409109530001</v>
      </c>
    </row>
    <row r="451" spans="1:3" x14ac:dyDescent="0.2">
      <c r="A451" s="6" t="s">
        <v>457</v>
      </c>
      <c r="B451" s="7">
        <v>0.168246620372697</v>
      </c>
      <c r="C451" s="7">
        <v>-0.63745762624034996</v>
      </c>
    </row>
    <row r="452" spans="1:3" x14ac:dyDescent="0.2">
      <c r="A452" s="6" t="s">
        <v>460</v>
      </c>
      <c r="B452" s="7">
        <v>-0.43362184368649997</v>
      </c>
      <c r="C452" s="7">
        <v>-0.63978261070980103</v>
      </c>
    </row>
    <row r="453" spans="1:3" x14ac:dyDescent="0.2">
      <c r="A453" s="6" t="s">
        <v>359</v>
      </c>
      <c r="B453" s="7">
        <v>-0.171597600916787</v>
      </c>
      <c r="C453" s="7">
        <v>-0.64247208645626797</v>
      </c>
    </row>
    <row r="454" spans="1:3" x14ac:dyDescent="0.2">
      <c r="A454" s="6" t="s">
        <v>665</v>
      </c>
      <c r="B454" s="7">
        <v>-6.1028060739249899E-2</v>
      </c>
      <c r="C454" s="7">
        <v>-0.64268908080740095</v>
      </c>
    </row>
    <row r="455" spans="1:3" x14ac:dyDescent="0.2">
      <c r="A455" s="6" t="s">
        <v>574</v>
      </c>
      <c r="B455" s="7">
        <v>0.20111192820076501</v>
      </c>
      <c r="C455" s="7">
        <v>-0.64435656048760004</v>
      </c>
    </row>
    <row r="456" spans="1:3" x14ac:dyDescent="0.2">
      <c r="A456" s="6" t="s">
        <v>327</v>
      </c>
      <c r="B456" s="7">
        <v>0.33576320607858401</v>
      </c>
      <c r="C456" s="7">
        <v>-0.64461638140983302</v>
      </c>
    </row>
    <row r="457" spans="1:3" x14ac:dyDescent="0.2">
      <c r="A457" s="6" t="s">
        <v>532</v>
      </c>
      <c r="B457" s="7">
        <v>-0.237265906825364</v>
      </c>
      <c r="C457" s="7">
        <v>-0.64495560998953405</v>
      </c>
    </row>
    <row r="458" spans="1:3" x14ac:dyDescent="0.2">
      <c r="A458" s="6" t="s">
        <v>112</v>
      </c>
      <c r="B458" s="7">
        <v>1.21433886695918E-2</v>
      </c>
      <c r="C458" s="7">
        <v>-0.64554334604359898</v>
      </c>
    </row>
    <row r="459" spans="1:3" x14ac:dyDescent="0.2">
      <c r="A459" s="6" t="s">
        <v>117</v>
      </c>
      <c r="B459" s="7">
        <v>0.14838555972860901</v>
      </c>
      <c r="C459" s="7">
        <v>-0.64605121958367695</v>
      </c>
    </row>
    <row r="460" spans="1:3" x14ac:dyDescent="0.2">
      <c r="A460" s="6" t="s">
        <v>293</v>
      </c>
      <c r="B460" s="7">
        <v>-6.4715590304627896E-2</v>
      </c>
      <c r="C460" s="7">
        <v>-0.64798967330226798</v>
      </c>
    </row>
    <row r="461" spans="1:3" x14ac:dyDescent="0.2">
      <c r="A461" s="6" t="s">
        <v>428</v>
      </c>
      <c r="B461" s="7">
        <v>0.35677274462450598</v>
      </c>
      <c r="C461" s="7">
        <v>-0.64961608209173605</v>
      </c>
    </row>
    <row r="462" spans="1:3" x14ac:dyDescent="0.2">
      <c r="A462" s="6" t="s">
        <v>143</v>
      </c>
      <c r="B462" s="7">
        <v>0.177543447571095</v>
      </c>
      <c r="C462" s="7">
        <v>-0.65097270721472</v>
      </c>
    </row>
    <row r="463" spans="1:3" x14ac:dyDescent="0.2">
      <c r="A463" s="6" t="s">
        <v>59</v>
      </c>
      <c r="B463" s="7">
        <v>0.38564090392449801</v>
      </c>
      <c r="C463" s="7">
        <v>-0.65307889372406203</v>
      </c>
    </row>
    <row r="464" spans="1:3" x14ac:dyDescent="0.2">
      <c r="A464" s="6" t="s">
        <v>178</v>
      </c>
      <c r="B464" s="7">
        <v>-0.21413315603722499</v>
      </c>
      <c r="C464" s="7">
        <v>-0.65348599087489301</v>
      </c>
    </row>
    <row r="465" spans="1:3" x14ac:dyDescent="0.2">
      <c r="A465" s="6" t="s">
        <v>145</v>
      </c>
      <c r="B465" s="7">
        <v>-0.54669015926059805</v>
      </c>
      <c r="C465" s="7">
        <v>-0.65387117149699703</v>
      </c>
    </row>
    <row r="466" spans="1:3" x14ac:dyDescent="0.2">
      <c r="A466" s="6" t="s">
        <v>708</v>
      </c>
      <c r="B466" s="7">
        <v>2.7379076809856899</v>
      </c>
      <c r="C466" s="7">
        <v>-0.65442062187219996</v>
      </c>
    </row>
    <row r="467" spans="1:3" x14ac:dyDescent="0.2">
      <c r="A467" s="6" t="s">
        <v>759</v>
      </c>
      <c r="B467" s="7">
        <v>-6.8076890994808001E-2</v>
      </c>
      <c r="C467" s="7">
        <v>-0.65444759846190004</v>
      </c>
    </row>
    <row r="468" spans="1:3" x14ac:dyDescent="0.2">
      <c r="A468" s="6" t="s">
        <v>155</v>
      </c>
      <c r="B468" s="7">
        <v>0.43345247246804802</v>
      </c>
      <c r="C468" s="7">
        <v>-0.65479047389489997</v>
      </c>
    </row>
    <row r="469" spans="1:3" x14ac:dyDescent="0.2">
      <c r="A469" s="6" t="s">
        <v>502</v>
      </c>
      <c r="B469" s="7">
        <v>-0.153640039248442</v>
      </c>
      <c r="C469" s="7">
        <v>-0.65662633323814401</v>
      </c>
    </row>
    <row r="470" spans="1:3" x14ac:dyDescent="0.2">
      <c r="A470" s="6" t="s">
        <v>254</v>
      </c>
      <c r="B470" s="7">
        <v>7.6746727111848004E-2</v>
      </c>
      <c r="C470" s="7">
        <v>-0.65716693056326403</v>
      </c>
    </row>
    <row r="471" spans="1:3" x14ac:dyDescent="0.2">
      <c r="A471" s="6" t="s">
        <v>413</v>
      </c>
      <c r="B471" s="7">
        <v>-0.160654495096195</v>
      </c>
      <c r="C471" s="7">
        <v>-0.65745100898136699</v>
      </c>
    </row>
    <row r="472" spans="1:3" x14ac:dyDescent="0.2">
      <c r="A472" s="6" t="s">
        <v>336</v>
      </c>
      <c r="B472" s="7">
        <v>5.6792950111470002E-2</v>
      </c>
      <c r="C472" s="7">
        <v>-0.65931002300469999</v>
      </c>
    </row>
    <row r="473" spans="1:3" x14ac:dyDescent="0.2">
      <c r="A473" s="6" t="s">
        <v>228</v>
      </c>
      <c r="B473" s="7">
        <v>1.67410314046708E-2</v>
      </c>
      <c r="C473" s="7">
        <v>-0.66083646313596101</v>
      </c>
    </row>
    <row r="474" spans="1:3" x14ac:dyDescent="0.2">
      <c r="A474" s="6" t="s">
        <v>593</v>
      </c>
      <c r="B474" s="7">
        <v>0.69433066398765197</v>
      </c>
      <c r="C474" s="7">
        <v>-0.66113495025247004</v>
      </c>
    </row>
    <row r="475" spans="1:3" x14ac:dyDescent="0.2">
      <c r="A475" s="6" t="s">
        <v>151</v>
      </c>
      <c r="B475" s="7">
        <v>0.180990833851469</v>
      </c>
      <c r="C475" s="7">
        <v>-0.66150993087603305</v>
      </c>
    </row>
    <row r="476" spans="1:3" x14ac:dyDescent="0.2">
      <c r="A476" s="6" t="s">
        <v>481</v>
      </c>
      <c r="B476" s="7">
        <v>-0.28677246324102701</v>
      </c>
      <c r="C476" s="7">
        <v>-0.66152927742831302</v>
      </c>
    </row>
    <row r="477" spans="1:3" x14ac:dyDescent="0.2">
      <c r="A477" s="6" t="s">
        <v>498</v>
      </c>
      <c r="B477" s="7">
        <v>0.192058315926146</v>
      </c>
      <c r="C477" s="7">
        <v>-0.66166247492493302</v>
      </c>
    </row>
    <row r="478" spans="1:3" x14ac:dyDescent="0.2">
      <c r="A478" s="6" t="s">
        <v>146</v>
      </c>
      <c r="B478" s="7">
        <v>0.36269178101542299</v>
      </c>
      <c r="C478" s="7">
        <v>-0.66327322827725399</v>
      </c>
    </row>
    <row r="479" spans="1:3" x14ac:dyDescent="0.2">
      <c r="A479" s="6" t="s">
        <v>157</v>
      </c>
      <c r="B479" s="7">
        <v>-0.244845108556561</v>
      </c>
      <c r="C479" s="7">
        <v>-0.66336273760503195</v>
      </c>
    </row>
    <row r="480" spans="1:3" x14ac:dyDescent="0.2">
      <c r="A480" s="6" t="s">
        <v>26</v>
      </c>
      <c r="B480" s="7">
        <v>-0.17280494659093901</v>
      </c>
      <c r="C480" s="7">
        <v>-0.66352254279439804</v>
      </c>
    </row>
    <row r="481" spans="1:3" x14ac:dyDescent="0.2">
      <c r="A481" s="6" t="s">
        <v>193</v>
      </c>
      <c r="B481" s="7">
        <v>-0.548810474759721</v>
      </c>
      <c r="C481" s="7">
        <v>-0.66366354997158405</v>
      </c>
    </row>
    <row r="482" spans="1:3" x14ac:dyDescent="0.2">
      <c r="A482" s="6" t="s">
        <v>543</v>
      </c>
      <c r="B482" s="7">
        <v>-0.21001288115636399</v>
      </c>
      <c r="C482" s="7">
        <v>-0.66402264446431003</v>
      </c>
    </row>
    <row r="483" spans="1:3" x14ac:dyDescent="0.2">
      <c r="A483" s="6" t="s">
        <v>375</v>
      </c>
      <c r="B483" s="7">
        <v>0.64147498789187596</v>
      </c>
      <c r="C483" s="7">
        <v>-0.66576763883600198</v>
      </c>
    </row>
    <row r="484" spans="1:3" x14ac:dyDescent="0.2">
      <c r="A484" s="6" t="s">
        <v>345</v>
      </c>
      <c r="B484" s="7">
        <v>0.65538958173071404</v>
      </c>
      <c r="C484" s="7">
        <v>-0.66690852524046595</v>
      </c>
    </row>
    <row r="485" spans="1:3" x14ac:dyDescent="0.2">
      <c r="A485" s="6" t="s">
        <v>675</v>
      </c>
      <c r="B485" s="7">
        <v>0.56464921861337602</v>
      </c>
      <c r="C485" s="7">
        <v>-0.66692420235986705</v>
      </c>
    </row>
    <row r="486" spans="1:3" x14ac:dyDescent="0.2">
      <c r="A486" s="6" t="s">
        <v>10</v>
      </c>
      <c r="B486" s="7">
        <v>0.39436898343406102</v>
      </c>
      <c r="C486" s="7">
        <v>-0.66791678565859902</v>
      </c>
    </row>
    <row r="487" spans="1:3" x14ac:dyDescent="0.2">
      <c r="A487" s="6" t="s">
        <v>88</v>
      </c>
      <c r="B487" s="7">
        <v>0.332568422020798</v>
      </c>
      <c r="C487" s="7">
        <v>-0.66825091680253501</v>
      </c>
    </row>
    <row r="488" spans="1:3" x14ac:dyDescent="0.2">
      <c r="A488" s="6" t="s">
        <v>752</v>
      </c>
      <c r="B488" s="7">
        <v>-1.72478068638648E-2</v>
      </c>
      <c r="C488" s="7">
        <v>-0.668364569823934</v>
      </c>
    </row>
    <row r="489" spans="1:3" x14ac:dyDescent="0.2">
      <c r="A489" s="6" t="s">
        <v>555</v>
      </c>
      <c r="B489" s="7">
        <v>5.0212642184848298E-2</v>
      </c>
      <c r="C489" s="7">
        <v>-0.669194234848701</v>
      </c>
    </row>
    <row r="490" spans="1:3" x14ac:dyDescent="0.2">
      <c r="A490" s="6" t="s">
        <v>340</v>
      </c>
      <c r="B490" s="7" t="e">
        <v>#N/A</v>
      </c>
      <c r="C490" s="7">
        <v>-0.67010846703266602</v>
      </c>
    </row>
    <row r="491" spans="1:3" x14ac:dyDescent="0.2">
      <c r="A491" s="6" t="s">
        <v>615</v>
      </c>
      <c r="B491" s="7">
        <v>-2.41495501060804E-2</v>
      </c>
      <c r="C491" s="7">
        <v>-0.67398388997799996</v>
      </c>
    </row>
    <row r="492" spans="1:3" x14ac:dyDescent="0.2">
      <c r="A492" s="6" t="s">
        <v>566</v>
      </c>
      <c r="B492" s="7">
        <v>0.16512568561594801</v>
      </c>
      <c r="C492" s="7">
        <v>-0.67417429136454599</v>
      </c>
    </row>
    <row r="493" spans="1:3" x14ac:dyDescent="0.2">
      <c r="A493" s="6" t="s">
        <v>625</v>
      </c>
      <c r="B493" s="7">
        <v>0.141710992323239</v>
      </c>
      <c r="C493" s="7">
        <v>-0.67440323196363405</v>
      </c>
    </row>
    <row r="494" spans="1:3" x14ac:dyDescent="0.2">
      <c r="A494" s="6" t="s">
        <v>469</v>
      </c>
      <c r="B494" s="7">
        <v>0.68881118876387504</v>
      </c>
      <c r="C494" s="7">
        <v>-0.674731833703065</v>
      </c>
    </row>
    <row r="495" spans="1:3" x14ac:dyDescent="0.2">
      <c r="A495" s="6" t="s">
        <v>148</v>
      </c>
      <c r="B495" s="7">
        <v>0.32549100925742502</v>
      </c>
      <c r="C495" s="7">
        <v>-0.67475020105293404</v>
      </c>
    </row>
    <row r="496" spans="1:3" x14ac:dyDescent="0.2">
      <c r="A496" s="6" t="s">
        <v>190</v>
      </c>
      <c r="B496" s="7">
        <v>0.227676987319538</v>
      </c>
      <c r="C496" s="7">
        <v>-0.67504217644469799</v>
      </c>
    </row>
    <row r="497" spans="1:3" x14ac:dyDescent="0.2">
      <c r="A497" s="6" t="s">
        <v>324</v>
      </c>
      <c r="B497" s="7">
        <v>9.4863358964222794E-2</v>
      </c>
      <c r="C497" s="7">
        <v>-0.67572361400056202</v>
      </c>
    </row>
    <row r="498" spans="1:3" x14ac:dyDescent="0.2">
      <c r="A498" s="6" t="s">
        <v>662</v>
      </c>
      <c r="B498" s="7">
        <v>0.321886781423598</v>
      </c>
      <c r="C498" s="7">
        <v>-0.67906349603849803</v>
      </c>
    </row>
    <row r="499" spans="1:3" x14ac:dyDescent="0.2">
      <c r="A499" s="6" t="s">
        <v>464</v>
      </c>
      <c r="B499" s="7">
        <v>-2.40086363349214E-2</v>
      </c>
      <c r="C499" s="7">
        <v>-0.68081327018896898</v>
      </c>
    </row>
    <row r="500" spans="1:3" x14ac:dyDescent="0.2">
      <c r="A500" s="6" t="s">
        <v>198</v>
      </c>
      <c r="B500" s="7">
        <v>0.18978459284107599</v>
      </c>
      <c r="C500" s="7">
        <v>-0.68116134913778503</v>
      </c>
    </row>
    <row r="501" spans="1:3" x14ac:dyDescent="0.2">
      <c r="A501" s="6" t="s">
        <v>648</v>
      </c>
      <c r="B501" s="7">
        <v>-0.16631291020712399</v>
      </c>
      <c r="C501" s="7">
        <v>-0.68140265303542902</v>
      </c>
    </row>
    <row r="502" spans="1:3" x14ac:dyDescent="0.2">
      <c r="A502" s="6" t="s">
        <v>87</v>
      </c>
      <c r="B502" s="7">
        <v>-0.278607083600035</v>
      </c>
      <c r="C502" s="7">
        <v>-0.68286280794842602</v>
      </c>
    </row>
    <row r="503" spans="1:3" x14ac:dyDescent="0.2">
      <c r="A503" s="6" t="s">
        <v>528</v>
      </c>
      <c r="B503" s="7">
        <v>0.54968873139596997</v>
      </c>
      <c r="C503" s="7">
        <v>-0.68353404947759899</v>
      </c>
    </row>
    <row r="504" spans="1:3" x14ac:dyDescent="0.2">
      <c r="A504" s="6" t="s">
        <v>355</v>
      </c>
      <c r="B504" s="7">
        <v>-0.16588403842483601</v>
      </c>
      <c r="C504" s="7">
        <v>-0.68393598319066695</v>
      </c>
    </row>
    <row r="505" spans="1:3" x14ac:dyDescent="0.2">
      <c r="A505" s="6" t="s">
        <v>32</v>
      </c>
      <c r="B505" s="7">
        <v>0.39927557105447897</v>
      </c>
      <c r="C505" s="7">
        <v>-0.68597560772825406</v>
      </c>
    </row>
    <row r="506" spans="1:3" x14ac:dyDescent="0.2">
      <c r="A506" s="6" t="s">
        <v>737</v>
      </c>
      <c r="B506" s="7">
        <v>0.188144416212389</v>
      </c>
      <c r="C506" s="7">
        <v>-0.68672078689836802</v>
      </c>
    </row>
    <row r="507" spans="1:3" x14ac:dyDescent="0.2">
      <c r="A507" s="6" t="s">
        <v>589</v>
      </c>
      <c r="B507" s="7">
        <v>0.20646566936942101</v>
      </c>
      <c r="C507" s="7">
        <v>-0.68786223144417002</v>
      </c>
    </row>
    <row r="508" spans="1:3" x14ac:dyDescent="0.2">
      <c r="A508" s="6" t="s">
        <v>669</v>
      </c>
      <c r="B508" s="7">
        <v>-6.0987281227756103E-2</v>
      </c>
      <c r="C508" s="7">
        <v>-0.69101528628606501</v>
      </c>
    </row>
    <row r="509" spans="1:3" x14ac:dyDescent="0.2">
      <c r="A509" s="6" t="s">
        <v>650</v>
      </c>
      <c r="B509" s="7">
        <v>0.63305775519053398</v>
      </c>
      <c r="C509" s="7">
        <v>-0.69166597949039998</v>
      </c>
    </row>
    <row r="510" spans="1:3" x14ac:dyDescent="0.2">
      <c r="A510" s="6" t="s">
        <v>726</v>
      </c>
      <c r="B510" s="7">
        <v>0.223160033402731</v>
      </c>
      <c r="C510" s="7">
        <v>-0.69184377061680102</v>
      </c>
    </row>
    <row r="511" spans="1:3" x14ac:dyDescent="0.2">
      <c r="A511" s="6" t="s">
        <v>474</v>
      </c>
      <c r="B511" s="7">
        <v>0.152739659324926</v>
      </c>
      <c r="C511" s="7">
        <v>-0.69306288007893502</v>
      </c>
    </row>
    <row r="512" spans="1:3" x14ac:dyDescent="0.2">
      <c r="A512" s="6" t="s">
        <v>417</v>
      </c>
      <c r="B512" s="7">
        <v>-0.256730083961628</v>
      </c>
      <c r="C512" s="7">
        <v>-0.69578013979346498</v>
      </c>
    </row>
    <row r="513" spans="1:3" x14ac:dyDescent="0.2">
      <c r="A513" s="6" t="s">
        <v>56</v>
      </c>
      <c r="B513" s="7">
        <v>-6.2484148152585101E-2</v>
      </c>
      <c r="C513" s="7">
        <v>-0.69697964506940802</v>
      </c>
    </row>
    <row r="514" spans="1:3" x14ac:dyDescent="0.2">
      <c r="A514" s="6" t="s">
        <v>303</v>
      </c>
      <c r="B514" s="7">
        <v>-1.78826355561135E-2</v>
      </c>
      <c r="C514" s="7">
        <v>-0.69799739831225305</v>
      </c>
    </row>
    <row r="515" spans="1:3" x14ac:dyDescent="0.2">
      <c r="A515" s="6" t="s">
        <v>484</v>
      </c>
      <c r="B515" s="7">
        <v>0.41534537487088002</v>
      </c>
      <c r="C515" s="7">
        <v>-0.69847713309653303</v>
      </c>
    </row>
    <row r="516" spans="1:3" x14ac:dyDescent="0.2">
      <c r="A516" s="6" t="s">
        <v>335</v>
      </c>
      <c r="B516" s="7">
        <v>-0.13793955556815099</v>
      </c>
      <c r="C516" s="7">
        <v>-0.69982094103043102</v>
      </c>
    </row>
    <row r="517" spans="1:3" x14ac:dyDescent="0.2">
      <c r="A517" s="6" t="s">
        <v>313</v>
      </c>
      <c r="B517" s="7">
        <v>-9.8783797680160199E-2</v>
      </c>
      <c r="C517" s="7">
        <v>-0.70039431483323999</v>
      </c>
    </row>
    <row r="518" spans="1:3" x14ac:dyDescent="0.2">
      <c r="A518" s="6" t="s">
        <v>183</v>
      </c>
      <c r="B518" s="7">
        <v>0.32589519532418498</v>
      </c>
      <c r="C518" s="7">
        <v>-0.70068612977320099</v>
      </c>
    </row>
    <row r="519" spans="1:3" x14ac:dyDescent="0.2">
      <c r="A519" s="6" t="s">
        <v>346</v>
      </c>
      <c r="B519" s="7">
        <v>5.1601777783020497E-2</v>
      </c>
      <c r="C519" s="7">
        <v>-0.700817343782832</v>
      </c>
    </row>
    <row r="520" spans="1:3" x14ac:dyDescent="0.2">
      <c r="A520" s="6" t="s">
        <v>373</v>
      </c>
      <c r="B520" s="7">
        <v>-0.16075079371513401</v>
      </c>
      <c r="C520" s="7">
        <v>-0.70176137478003597</v>
      </c>
    </row>
    <row r="521" spans="1:3" x14ac:dyDescent="0.2">
      <c r="A521" s="6" t="s">
        <v>557</v>
      </c>
      <c r="B521" s="7">
        <v>-0.26455491501603801</v>
      </c>
      <c r="C521" s="7">
        <v>-0.70347469507044003</v>
      </c>
    </row>
    <row r="522" spans="1:3" x14ac:dyDescent="0.2">
      <c r="A522" s="6" t="s">
        <v>194</v>
      </c>
      <c r="B522" s="7">
        <v>0.52370687481530498</v>
      </c>
      <c r="C522" s="7">
        <v>-0.70522659155562395</v>
      </c>
    </row>
    <row r="523" spans="1:3" x14ac:dyDescent="0.2">
      <c r="A523" s="6" t="s">
        <v>463</v>
      </c>
      <c r="B523" s="7">
        <v>0.40439744217475998</v>
      </c>
      <c r="C523" s="7">
        <v>-0.70741537702656898</v>
      </c>
    </row>
    <row r="524" spans="1:3" x14ac:dyDescent="0.2">
      <c r="A524" s="6" t="s">
        <v>667</v>
      </c>
      <c r="B524" s="7">
        <v>0.35273493424381702</v>
      </c>
      <c r="C524" s="7">
        <v>-0.70811902702720197</v>
      </c>
    </row>
    <row r="525" spans="1:3" x14ac:dyDescent="0.2">
      <c r="A525" s="6" t="s">
        <v>360</v>
      </c>
      <c r="B525" s="7">
        <v>0.16798180891099901</v>
      </c>
      <c r="C525" s="7">
        <v>-0.70920791742850198</v>
      </c>
    </row>
    <row r="526" spans="1:3" x14ac:dyDescent="0.2">
      <c r="A526" s="6" t="s">
        <v>553</v>
      </c>
      <c r="B526" s="7">
        <v>0.40954201992059203</v>
      </c>
      <c r="C526" s="7">
        <v>-0.71046629230280101</v>
      </c>
    </row>
    <row r="527" spans="1:3" x14ac:dyDescent="0.2">
      <c r="A527" s="6" t="s">
        <v>288</v>
      </c>
      <c r="B527" s="7">
        <v>0.45487062210972301</v>
      </c>
      <c r="C527" s="7">
        <v>-0.71050747416853499</v>
      </c>
    </row>
    <row r="528" spans="1:3" x14ac:dyDescent="0.2">
      <c r="A528" s="6" t="s">
        <v>290</v>
      </c>
      <c r="B528" s="7">
        <v>-0.16290379875640501</v>
      </c>
      <c r="C528" s="7">
        <v>-0.71189201661283097</v>
      </c>
    </row>
    <row r="529" spans="1:3" x14ac:dyDescent="0.2">
      <c r="A529" s="6" t="s">
        <v>710</v>
      </c>
      <c r="B529" s="7">
        <v>0.58062236760654795</v>
      </c>
      <c r="C529" s="7">
        <v>-0.71297088630616801</v>
      </c>
    </row>
    <row r="530" spans="1:3" x14ac:dyDescent="0.2">
      <c r="A530" s="6" t="s">
        <v>744</v>
      </c>
      <c r="B530" s="7">
        <v>7.5022005366131003E-2</v>
      </c>
      <c r="C530" s="7">
        <v>-0.71503513830357901</v>
      </c>
    </row>
    <row r="531" spans="1:3" x14ac:dyDescent="0.2">
      <c r="A531" s="6" t="s">
        <v>234</v>
      </c>
      <c r="B531" s="7">
        <v>1.69487196678994E-2</v>
      </c>
      <c r="C531" s="7">
        <v>-0.71606440956433604</v>
      </c>
    </row>
    <row r="532" spans="1:3" x14ac:dyDescent="0.2">
      <c r="A532" s="6" t="s">
        <v>507</v>
      </c>
      <c r="B532" s="7">
        <v>0.41382769821068999</v>
      </c>
      <c r="C532" s="7">
        <v>-0.716186320108809</v>
      </c>
    </row>
    <row r="533" spans="1:3" x14ac:dyDescent="0.2">
      <c r="A533" s="6" t="s">
        <v>512</v>
      </c>
      <c r="B533" s="7">
        <v>8.3172952845848996E-2</v>
      </c>
      <c r="C533" s="7">
        <v>-0.71684158325979996</v>
      </c>
    </row>
    <row r="534" spans="1:3" x14ac:dyDescent="0.2">
      <c r="A534" s="6" t="s">
        <v>312</v>
      </c>
      <c r="B534" s="7">
        <v>0.21565785086057601</v>
      </c>
      <c r="C534" s="7">
        <v>-0.71981142010466603</v>
      </c>
    </row>
    <row r="535" spans="1:3" x14ac:dyDescent="0.2">
      <c r="A535" s="6" t="s">
        <v>47</v>
      </c>
      <c r="B535" s="7">
        <v>-0.47548016722248698</v>
      </c>
      <c r="C535" s="7">
        <v>-0.72009678291866697</v>
      </c>
    </row>
    <row r="536" spans="1:3" x14ac:dyDescent="0.2">
      <c r="A536" s="6" t="s">
        <v>159</v>
      </c>
      <c r="B536" s="7">
        <v>-0.27858203668871101</v>
      </c>
      <c r="C536" s="7">
        <v>-0.72027077096846004</v>
      </c>
    </row>
    <row r="537" spans="1:3" x14ac:dyDescent="0.2">
      <c r="A537" s="6" t="s">
        <v>180</v>
      </c>
      <c r="B537" s="7">
        <v>0.18488408059209699</v>
      </c>
      <c r="C537" s="7">
        <v>-0.72367251988716697</v>
      </c>
    </row>
    <row r="538" spans="1:3" x14ac:dyDescent="0.2">
      <c r="A538" s="6" t="s">
        <v>473</v>
      </c>
      <c r="B538" s="7">
        <v>0.148554328528332</v>
      </c>
      <c r="C538" s="7">
        <v>-0.72412633160735895</v>
      </c>
    </row>
    <row r="539" spans="1:3" x14ac:dyDescent="0.2">
      <c r="A539" s="6" t="s">
        <v>344</v>
      </c>
      <c r="B539" s="7">
        <v>-0.13154466336159301</v>
      </c>
      <c r="C539" s="7">
        <v>-0.72983839876400203</v>
      </c>
    </row>
    <row r="540" spans="1:3" x14ac:dyDescent="0.2">
      <c r="A540" s="6" t="s">
        <v>188</v>
      </c>
      <c r="B540" s="7">
        <v>0.10948531401151</v>
      </c>
      <c r="C540" s="7">
        <v>-0.72992065607633105</v>
      </c>
    </row>
    <row r="541" spans="1:3" x14ac:dyDescent="0.2">
      <c r="A541" s="6" t="s">
        <v>162</v>
      </c>
      <c r="B541" s="7">
        <v>0.121656504274832</v>
      </c>
      <c r="C541" s="7">
        <v>-0.73065450330300097</v>
      </c>
    </row>
    <row r="542" spans="1:3" x14ac:dyDescent="0.2">
      <c r="A542" s="6" t="s">
        <v>691</v>
      </c>
      <c r="B542" s="7">
        <v>-6.9897266651683401E-2</v>
      </c>
      <c r="C542" s="7">
        <v>-0.73087461838323298</v>
      </c>
    </row>
    <row r="543" spans="1:3" x14ac:dyDescent="0.2">
      <c r="A543" s="6" t="s">
        <v>421</v>
      </c>
      <c r="B543" s="7">
        <v>-1.44187890904883</v>
      </c>
      <c r="C543" s="7">
        <v>-0.73203184353943496</v>
      </c>
    </row>
    <row r="544" spans="1:3" x14ac:dyDescent="0.2">
      <c r="A544" s="6" t="s">
        <v>427</v>
      </c>
      <c r="B544" s="7">
        <v>0.45039619640392098</v>
      </c>
      <c r="C544" s="7">
        <v>-0.73399358836280204</v>
      </c>
    </row>
    <row r="545" spans="1:3" x14ac:dyDescent="0.2">
      <c r="A545" s="6" t="s">
        <v>636</v>
      </c>
      <c r="B545" s="7">
        <v>-0.29505479476770002</v>
      </c>
      <c r="C545" s="7">
        <v>-0.73767569766176799</v>
      </c>
    </row>
    <row r="546" spans="1:3" x14ac:dyDescent="0.2">
      <c r="A546" s="6" t="s">
        <v>231</v>
      </c>
      <c r="B546" s="7">
        <v>0.39518457180177302</v>
      </c>
      <c r="C546" s="7">
        <v>-0.73862232569453401</v>
      </c>
    </row>
    <row r="547" spans="1:3" x14ac:dyDescent="0.2">
      <c r="A547" s="6" t="s">
        <v>57</v>
      </c>
      <c r="B547" s="7">
        <v>-0.26410086549289002</v>
      </c>
      <c r="C547" s="7">
        <v>-0.73911504006356699</v>
      </c>
    </row>
    <row r="548" spans="1:3" x14ac:dyDescent="0.2">
      <c r="A548" s="6" t="s">
        <v>390</v>
      </c>
      <c r="B548" s="7">
        <v>-0.179940212726003</v>
      </c>
      <c r="C548" s="7">
        <v>-0.73937705693616496</v>
      </c>
    </row>
    <row r="549" spans="1:3" x14ac:dyDescent="0.2">
      <c r="A549" s="6" t="s">
        <v>571</v>
      </c>
      <c r="B549" s="7">
        <v>-0.33242112985240402</v>
      </c>
      <c r="C549" s="7">
        <v>-0.73996953750066796</v>
      </c>
    </row>
    <row r="550" spans="1:3" x14ac:dyDescent="0.2">
      <c r="A550" s="6" t="s">
        <v>733</v>
      </c>
      <c r="B550" s="7">
        <v>0.19932645829069401</v>
      </c>
      <c r="C550" s="7">
        <v>-0.74104827356359904</v>
      </c>
    </row>
    <row r="551" spans="1:3" x14ac:dyDescent="0.2">
      <c r="A551" s="6" t="s">
        <v>547</v>
      </c>
      <c r="B551" s="7">
        <v>0.51144341743453703</v>
      </c>
      <c r="C551" s="7">
        <v>-0.74126441246129804</v>
      </c>
    </row>
    <row r="552" spans="1:3" x14ac:dyDescent="0.2">
      <c r="A552" s="6" t="s">
        <v>270</v>
      </c>
      <c r="B552" s="7">
        <v>0.28493868608860201</v>
      </c>
      <c r="C552" s="7">
        <v>-0.74237231410089999</v>
      </c>
    </row>
    <row r="553" spans="1:3" x14ac:dyDescent="0.2">
      <c r="A553" s="6" t="s">
        <v>320</v>
      </c>
      <c r="B553" s="7">
        <v>0.27045404873706602</v>
      </c>
      <c r="C553" s="7">
        <v>-0.74314530619340302</v>
      </c>
    </row>
    <row r="554" spans="1:3" x14ac:dyDescent="0.2">
      <c r="A554" s="6" t="s">
        <v>537</v>
      </c>
      <c r="B554" s="7">
        <v>0.376120591941565</v>
      </c>
      <c r="C554" s="7">
        <v>-0.74405812803359295</v>
      </c>
    </row>
    <row r="555" spans="1:3" x14ac:dyDescent="0.2">
      <c r="A555" s="6" t="s">
        <v>681</v>
      </c>
      <c r="B555" s="7">
        <v>-3.6918451527607303E-2</v>
      </c>
      <c r="C555" s="7">
        <v>-0.74847561374643101</v>
      </c>
    </row>
    <row r="556" spans="1:3" x14ac:dyDescent="0.2">
      <c r="A556" s="6" t="s">
        <v>3</v>
      </c>
      <c r="B556" s="7">
        <v>0.28088164153780998</v>
      </c>
      <c r="C556" s="7">
        <v>-0.748824168138436</v>
      </c>
    </row>
    <row r="557" spans="1:3" x14ac:dyDescent="0.2">
      <c r="A557" s="6" t="s">
        <v>200</v>
      </c>
      <c r="B557" s="7">
        <v>0.39314441124640098</v>
      </c>
      <c r="C557" s="7">
        <v>-0.75543784639546596</v>
      </c>
    </row>
    <row r="558" spans="1:3" x14ac:dyDescent="0.2">
      <c r="A558" s="6" t="s">
        <v>126</v>
      </c>
      <c r="B558" s="7">
        <v>-3.00982653676212E-2</v>
      </c>
      <c r="C558" s="7">
        <v>-0.75706265722086896</v>
      </c>
    </row>
    <row r="559" spans="1:3" x14ac:dyDescent="0.2">
      <c r="A559" s="6" t="s">
        <v>741</v>
      </c>
      <c r="B559" s="7">
        <v>0.13477466369588101</v>
      </c>
      <c r="C559" s="7">
        <v>-0.75796330025019998</v>
      </c>
    </row>
    <row r="560" spans="1:3" x14ac:dyDescent="0.2">
      <c r="A560" s="6" t="s">
        <v>455</v>
      </c>
      <c r="B560" s="7">
        <v>-0.243888461624267</v>
      </c>
      <c r="C560" s="7">
        <v>-0.75899725698530096</v>
      </c>
    </row>
    <row r="561" spans="1:3" x14ac:dyDescent="0.2">
      <c r="A561" s="6" t="s">
        <v>329</v>
      </c>
      <c r="B561" s="7">
        <v>0.38237051928287202</v>
      </c>
      <c r="C561" s="7">
        <v>-0.75933662664970003</v>
      </c>
    </row>
    <row r="562" spans="1:3" x14ac:dyDescent="0.2">
      <c r="A562" s="6" t="s">
        <v>208</v>
      </c>
      <c r="B562" s="7">
        <v>-0.312498012669846</v>
      </c>
      <c r="C562" s="7">
        <v>-0.76015030215848001</v>
      </c>
    </row>
    <row r="563" spans="1:3" x14ac:dyDescent="0.2">
      <c r="A563" s="6" t="s">
        <v>702</v>
      </c>
      <c r="B563" s="7">
        <v>0.10759340950104899</v>
      </c>
      <c r="C563" s="7">
        <v>-0.76040954746536804</v>
      </c>
    </row>
    <row r="564" spans="1:3" x14ac:dyDescent="0.2">
      <c r="A564" s="6" t="s">
        <v>311</v>
      </c>
      <c r="B564" s="7">
        <v>-0.18784191987698201</v>
      </c>
      <c r="C564" s="7">
        <v>-0.76213818642583298</v>
      </c>
    </row>
    <row r="565" spans="1:3" x14ac:dyDescent="0.2">
      <c r="A565" s="6" t="s">
        <v>715</v>
      </c>
      <c r="B565" s="7">
        <v>0.37242603146609798</v>
      </c>
      <c r="C565" s="7">
        <v>-0.76317668468290001</v>
      </c>
    </row>
    <row r="566" spans="1:3" x14ac:dyDescent="0.2">
      <c r="A566" s="6" t="s">
        <v>701</v>
      </c>
      <c r="B566" s="7">
        <v>0.96943023102831205</v>
      </c>
      <c r="C566" s="7">
        <v>-0.76600857242661702</v>
      </c>
    </row>
    <row r="567" spans="1:3" x14ac:dyDescent="0.2">
      <c r="A567" s="6" t="s">
        <v>134</v>
      </c>
      <c r="B567" s="7">
        <v>5.9942567210399401E-2</v>
      </c>
      <c r="C567" s="7">
        <v>-0.76676165366066895</v>
      </c>
    </row>
    <row r="568" spans="1:3" x14ac:dyDescent="0.2">
      <c r="A568" s="6" t="s">
        <v>316</v>
      </c>
      <c r="B568" s="7">
        <v>-0.24633646845506099</v>
      </c>
      <c r="C568" s="7">
        <v>-0.76904122404497399</v>
      </c>
    </row>
    <row r="569" spans="1:3" x14ac:dyDescent="0.2">
      <c r="A569" s="6" t="s">
        <v>410</v>
      </c>
      <c r="B569" s="7">
        <v>0.32887890218233601</v>
      </c>
      <c r="C569" s="7">
        <v>-0.77162135466070003</v>
      </c>
    </row>
    <row r="570" spans="1:3" x14ac:dyDescent="0.2">
      <c r="A570" s="6" t="s">
        <v>41</v>
      </c>
      <c r="B570" s="7">
        <v>0.26601824794294499</v>
      </c>
      <c r="C570" s="7">
        <v>-0.77334933529490102</v>
      </c>
    </row>
    <row r="571" spans="1:3" x14ac:dyDescent="0.2">
      <c r="A571" s="6" t="s">
        <v>573</v>
      </c>
      <c r="B571" s="7">
        <v>0.47900019919749598</v>
      </c>
      <c r="C571" s="7">
        <v>-0.77335141564046805</v>
      </c>
    </row>
    <row r="572" spans="1:3" x14ac:dyDescent="0.2">
      <c r="A572" s="6" t="s">
        <v>521</v>
      </c>
      <c r="B572" s="7">
        <v>-4.7270753806208397E-2</v>
      </c>
      <c r="C572" s="7">
        <v>-0.77600734692710005</v>
      </c>
    </row>
    <row r="573" spans="1:3" x14ac:dyDescent="0.2">
      <c r="A573" s="6" t="s">
        <v>496</v>
      </c>
      <c r="B573" s="7">
        <v>0.25178017430648097</v>
      </c>
      <c r="C573" s="7">
        <v>-0.77850627237053305</v>
      </c>
    </row>
    <row r="574" spans="1:3" x14ac:dyDescent="0.2">
      <c r="A574" s="6" t="s">
        <v>398</v>
      </c>
      <c r="B574" s="7">
        <v>-0.36145643040021402</v>
      </c>
      <c r="C574" s="7">
        <v>-0.78077217290420198</v>
      </c>
    </row>
    <row r="575" spans="1:3" x14ac:dyDescent="0.2">
      <c r="A575" s="6" t="s">
        <v>237</v>
      </c>
      <c r="B575" s="7">
        <v>9.5774341069204E-4</v>
      </c>
      <c r="C575" s="7">
        <v>-0.78194658391626803</v>
      </c>
    </row>
    <row r="576" spans="1:3" x14ac:dyDescent="0.2">
      <c r="A576" s="6" t="s">
        <v>192</v>
      </c>
      <c r="B576" s="7">
        <v>0.34569110655476298</v>
      </c>
      <c r="C576" s="7">
        <v>-0.78197271430856796</v>
      </c>
    </row>
    <row r="577" spans="1:3" x14ac:dyDescent="0.2">
      <c r="A577" s="6" t="s">
        <v>184</v>
      </c>
      <c r="B577" s="7">
        <v>-0.24938996653096299</v>
      </c>
      <c r="C577" s="7">
        <v>-0.788724776324633</v>
      </c>
    </row>
    <row r="578" spans="1:3" x14ac:dyDescent="0.2">
      <c r="A578" s="6" t="s">
        <v>314</v>
      </c>
      <c r="B578" s="7">
        <v>0.62136291493155404</v>
      </c>
      <c r="C578" s="7">
        <v>-0.78893044962623704</v>
      </c>
    </row>
    <row r="579" spans="1:3" x14ac:dyDescent="0.2">
      <c r="A579" s="6" t="s">
        <v>272</v>
      </c>
      <c r="B579" s="7">
        <v>0.42182566768180302</v>
      </c>
      <c r="C579" s="7">
        <v>-0.79574883458771195</v>
      </c>
    </row>
    <row r="580" spans="1:3" x14ac:dyDescent="0.2">
      <c r="A580" s="6" t="s">
        <v>757</v>
      </c>
      <c r="B580" s="7">
        <v>-4.7246333862421698E-2</v>
      </c>
      <c r="C580" s="7">
        <v>-0.79871153007277595</v>
      </c>
    </row>
    <row r="581" spans="1:3" x14ac:dyDescent="0.2">
      <c r="A581" s="6" t="s">
        <v>684</v>
      </c>
      <c r="B581" s="7">
        <v>0.393022314344327</v>
      </c>
      <c r="C581" s="7">
        <v>-0.80017960206073402</v>
      </c>
    </row>
    <row r="582" spans="1:3" x14ac:dyDescent="0.2">
      <c r="A582" s="6" t="s">
        <v>682</v>
      </c>
      <c r="B582" s="7">
        <v>0.54752810151084297</v>
      </c>
      <c r="C582" s="7">
        <v>-0.80175140793303601</v>
      </c>
    </row>
    <row r="583" spans="1:3" x14ac:dyDescent="0.2">
      <c r="A583" s="6" t="s">
        <v>141</v>
      </c>
      <c r="B583" s="7">
        <v>0.48553595947431299</v>
      </c>
      <c r="C583" s="7">
        <v>-0.80254290788329996</v>
      </c>
    </row>
    <row r="584" spans="1:3" x14ac:dyDescent="0.2">
      <c r="A584" s="6" t="s">
        <v>259</v>
      </c>
      <c r="B584" s="7">
        <v>1.4836149104277301</v>
      </c>
      <c r="C584" s="7">
        <v>-0.80622277319008595</v>
      </c>
    </row>
    <row r="585" spans="1:3" x14ac:dyDescent="0.2">
      <c r="A585" s="6" t="s">
        <v>429</v>
      </c>
      <c r="B585" s="7">
        <v>-4.9023292242467001E-2</v>
      </c>
      <c r="C585" s="7">
        <v>-0.81040434283476703</v>
      </c>
    </row>
    <row r="586" spans="1:3" x14ac:dyDescent="0.2">
      <c r="A586" s="6" t="s">
        <v>29</v>
      </c>
      <c r="B586" s="7">
        <v>0.162046381072662</v>
      </c>
      <c r="C586" s="7">
        <v>-0.81294234467746296</v>
      </c>
    </row>
    <row r="587" spans="1:3" x14ac:dyDescent="0.2">
      <c r="A587" s="6" t="s">
        <v>43</v>
      </c>
      <c r="B587" s="7">
        <v>-0.32077796774098299</v>
      </c>
      <c r="C587" s="7">
        <v>-0.81583226614659998</v>
      </c>
    </row>
    <row r="588" spans="1:3" x14ac:dyDescent="0.2">
      <c r="A588" s="6" t="s">
        <v>307</v>
      </c>
      <c r="B588" s="7">
        <v>-6.4701322963087796E-2</v>
      </c>
      <c r="C588" s="7">
        <v>-0.81871219667423401</v>
      </c>
    </row>
    <row r="589" spans="1:3" x14ac:dyDescent="0.2">
      <c r="A589" s="6" t="s">
        <v>437</v>
      </c>
      <c r="B589" s="7">
        <v>7.8454162998505397E-2</v>
      </c>
      <c r="C589" s="7">
        <v>-0.82512142645340203</v>
      </c>
    </row>
    <row r="590" spans="1:3" x14ac:dyDescent="0.2">
      <c r="A590" s="6" t="s">
        <v>74</v>
      </c>
      <c r="B590" s="7">
        <v>-0.45809999370151799</v>
      </c>
      <c r="C590" s="7">
        <v>-0.82671328096726504</v>
      </c>
    </row>
    <row r="591" spans="1:3" x14ac:dyDescent="0.2">
      <c r="A591" s="6" t="s">
        <v>561</v>
      </c>
      <c r="B591" s="7">
        <v>0.13621721063710901</v>
      </c>
      <c r="C591" s="7">
        <v>-0.82758161620420101</v>
      </c>
    </row>
    <row r="592" spans="1:3" x14ac:dyDescent="0.2">
      <c r="A592" s="6" t="s">
        <v>697</v>
      </c>
      <c r="B592" s="7">
        <v>0.15629177859493301</v>
      </c>
      <c r="C592" s="7">
        <v>-0.82901334064282595</v>
      </c>
    </row>
    <row r="593" spans="1:3" x14ac:dyDescent="0.2">
      <c r="A593" s="6" t="s">
        <v>590</v>
      </c>
      <c r="B593" s="7">
        <v>-0.30356648056165803</v>
      </c>
      <c r="C593" s="7">
        <v>-0.83718449062686795</v>
      </c>
    </row>
    <row r="594" spans="1:3" x14ac:dyDescent="0.2">
      <c r="A594" s="6" t="s">
        <v>723</v>
      </c>
      <c r="B594" s="7">
        <v>0.25427384725710001</v>
      </c>
      <c r="C594" s="7">
        <v>-0.83740064034470096</v>
      </c>
    </row>
    <row r="595" spans="1:3" x14ac:dyDescent="0.2">
      <c r="A595" s="6" t="s">
        <v>243</v>
      </c>
      <c r="B595" s="7">
        <v>-1.6115143443033501E-2</v>
      </c>
      <c r="C595" s="7">
        <v>-0.83891370213210004</v>
      </c>
    </row>
    <row r="596" spans="1:3" x14ac:dyDescent="0.2">
      <c r="A596" s="6" t="s">
        <v>613</v>
      </c>
      <c r="B596" s="7">
        <v>-0.34311255408574198</v>
      </c>
      <c r="C596" s="7">
        <v>-0.84007869942286495</v>
      </c>
    </row>
    <row r="597" spans="1:3" x14ac:dyDescent="0.2">
      <c r="A597" s="6" t="s">
        <v>300</v>
      </c>
      <c r="B597" s="7">
        <v>-0.48724060959308502</v>
      </c>
      <c r="C597" s="7">
        <v>-0.84015719135203204</v>
      </c>
    </row>
    <row r="598" spans="1:3" x14ac:dyDescent="0.2">
      <c r="A598" s="6" t="s">
        <v>348</v>
      </c>
      <c r="B598" s="7">
        <v>0.31507198489119698</v>
      </c>
      <c r="C598" s="7">
        <v>-0.84204858396009996</v>
      </c>
    </row>
    <row r="599" spans="1:3" x14ac:dyDescent="0.2">
      <c r="A599" s="6" t="s">
        <v>567</v>
      </c>
      <c r="B599" s="7">
        <v>0.148226797962871</v>
      </c>
      <c r="C599" s="7">
        <v>-0.84431985488623496</v>
      </c>
    </row>
    <row r="600" spans="1:3" x14ac:dyDescent="0.2">
      <c r="A600" s="6" t="s">
        <v>422</v>
      </c>
      <c r="B600" s="7">
        <v>0.110739968991621</v>
      </c>
      <c r="C600" s="7">
        <v>-0.84826101418483402</v>
      </c>
    </row>
    <row r="601" spans="1:3" x14ac:dyDescent="0.2">
      <c r="A601" s="6" t="s">
        <v>251</v>
      </c>
      <c r="B601" s="7">
        <v>0.363333114876077</v>
      </c>
      <c r="C601" s="7">
        <v>-0.849190713583999</v>
      </c>
    </row>
    <row r="602" spans="1:3" x14ac:dyDescent="0.2">
      <c r="A602" s="6" t="s">
        <v>253</v>
      </c>
      <c r="B602" s="7">
        <v>-0.166308379108177</v>
      </c>
      <c r="C602" s="7">
        <v>-0.85277542626126701</v>
      </c>
    </row>
    <row r="603" spans="1:3" x14ac:dyDescent="0.2">
      <c r="A603" s="6" t="s">
        <v>80</v>
      </c>
      <c r="B603" s="7">
        <v>0.22329199403437799</v>
      </c>
      <c r="C603" s="7">
        <v>-0.85366886785662799</v>
      </c>
    </row>
    <row r="604" spans="1:3" x14ac:dyDescent="0.2">
      <c r="A604" s="6" t="s">
        <v>764</v>
      </c>
      <c r="B604" s="7">
        <v>-0.12707692768311499</v>
      </c>
      <c r="C604" s="7">
        <v>-0.861297791123533</v>
      </c>
    </row>
    <row r="605" spans="1:3" x14ac:dyDescent="0.2">
      <c r="A605" s="6" t="s">
        <v>601</v>
      </c>
      <c r="B605" s="7">
        <v>-0.169283948768744</v>
      </c>
      <c r="C605" s="7">
        <v>-0.86204155869062005</v>
      </c>
    </row>
    <row r="606" spans="1:3" x14ac:dyDescent="0.2">
      <c r="A606" s="6" t="s">
        <v>762</v>
      </c>
      <c r="B606" s="7">
        <v>-8.4143383683141601E-2</v>
      </c>
      <c r="C606" s="7">
        <v>-0.86280228717100005</v>
      </c>
    </row>
    <row r="607" spans="1:3" x14ac:dyDescent="0.2">
      <c r="A607" s="6" t="s">
        <v>458</v>
      </c>
      <c r="B607" s="7">
        <v>-0.60196159142551997</v>
      </c>
      <c r="C607" s="7">
        <v>-0.86290526973522896</v>
      </c>
    </row>
    <row r="608" spans="1:3" x14ac:dyDescent="0.2">
      <c r="A608" s="6" t="s">
        <v>524</v>
      </c>
      <c r="B608" s="7">
        <v>-0.43909322459723799</v>
      </c>
      <c r="C608" s="7">
        <v>-0.86489077989052499</v>
      </c>
    </row>
    <row r="609" spans="1:3" x14ac:dyDescent="0.2">
      <c r="A609" s="6" t="s">
        <v>124</v>
      </c>
      <c r="B609" s="7">
        <v>0.59403415691316896</v>
      </c>
      <c r="C609" s="7">
        <v>-0.87141701987590303</v>
      </c>
    </row>
    <row r="610" spans="1:3" x14ac:dyDescent="0.2">
      <c r="A610" s="6" t="s">
        <v>220</v>
      </c>
      <c r="B610" s="7">
        <v>0.116992813535745</v>
      </c>
      <c r="C610" s="7">
        <v>-0.87344830604173196</v>
      </c>
    </row>
    <row r="611" spans="1:3" x14ac:dyDescent="0.2">
      <c r="A611" s="6" t="s">
        <v>239</v>
      </c>
      <c r="B611" s="7">
        <v>1.2701105450219901</v>
      </c>
      <c r="C611" s="7">
        <v>-0.87355776159953402</v>
      </c>
    </row>
    <row r="612" spans="1:3" x14ac:dyDescent="0.2">
      <c r="A612" s="6" t="s">
        <v>448</v>
      </c>
      <c r="B612" s="7">
        <v>-6.6207472368649906E-2</v>
      </c>
      <c r="C612" s="7">
        <v>-0.87436372262069995</v>
      </c>
    </row>
    <row r="613" spans="1:3" x14ac:dyDescent="0.2">
      <c r="A613" s="6" t="s">
        <v>509</v>
      </c>
      <c r="B613" s="7">
        <v>0.16898744836846899</v>
      </c>
      <c r="C613" s="7">
        <v>-0.87594559620333501</v>
      </c>
    </row>
    <row r="614" spans="1:3" x14ac:dyDescent="0.2">
      <c r="A614" s="6" t="s">
        <v>678</v>
      </c>
      <c r="B614" s="7">
        <v>-0.413727406030378</v>
      </c>
      <c r="C614" s="7">
        <v>-0.87664692009349898</v>
      </c>
    </row>
    <row r="615" spans="1:3" x14ac:dyDescent="0.2">
      <c r="A615" s="6" t="s">
        <v>158</v>
      </c>
      <c r="B615" s="7">
        <v>2.97348845654542E-2</v>
      </c>
      <c r="C615" s="7">
        <v>-0.87944331079496696</v>
      </c>
    </row>
    <row r="616" spans="1:3" x14ac:dyDescent="0.2">
      <c r="A616" s="6" t="s">
        <v>706</v>
      </c>
      <c r="B616" s="7">
        <v>8.9947766661040401E-2</v>
      </c>
      <c r="C616" s="7">
        <v>-0.88014745788608595</v>
      </c>
    </row>
    <row r="617" spans="1:3" x14ac:dyDescent="0.2">
      <c r="A617" s="6" t="s">
        <v>76</v>
      </c>
      <c r="B617" s="7">
        <v>-0.22455873769832599</v>
      </c>
      <c r="C617" s="7">
        <v>-0.88279673609266696</v>
      </c>
    </row>
    <row r="618" spans="1:3" x14ac:dyDescent="0.2">
      <c r="A618" s="6" t="s">
        <v>377</v>
      </c>
      <c r="B618" s="7">
        <v>0.10554347696146001</v>
      </c>
      <c r="C618" s="7">
        <v>-0.88405940383732795</v>
      </c>
    </row>
    <row r="619" spans="1:3" x14ac:dyDescent="0.2">
      <c r="A619" s="6" t="s">
        <v>217</v>
      </c>
      <c r="B619" s="7">
        <v>-0.31938221321999499</v>
      </c>
      <c r="C619" s="7">
        <v>-0.89319745195019895</v>
      </c>
    </row>
    <row r="620" spans="1:3" x14ac:dyDescent="0.2">
      <c r="A620" s="6" t="s">
        <v>617</v>
      </c>
      <c r="B620" s="7">
        <v>0.34746815702091199</v>
      </c>
      <c r="C620" s="7">
        <v>-0.89338224233493202</v>
      </c>
    </row>
    <row r="621" spans="1:3" x14ac:dyDescent="0.2">
      <c r="A621" s="6" t="s">
        <v>703</v>
      </c>
      <c r="B621" s="7">
        <v>0.18680556872711501</v>
      </c>
      <c r="C621" s="7">
        <v>-0.90007439454829996</v>
      </c>
    </row>
    <row r="622" spans="1:3" x14ac:dyDescent="0.2">
      <c r="A622" s="6" t="s">
        <v>607</v>
      </c>
      <c r="B622" s="7">
        <v>-0.23832797113717599</v>
      </c>
      <c r="C622" s="7">
        <v>-0.90085686475444904</v>
      </c>
    </row>
    <row r="623" spans="1:3" x14ac:dyDescent="0.2">
      <c r="A623" s="6" t="s">
        <v>489</v>
      </c>
      <c r="B623" s="7">
        <v>0.45908302552647601</v>
      </c>
      <c r="C623" s="7">
        <v>-0.904827225272133</v>
      </c>
    </row>
    <row r="624" spans="1:3" x14ac:dyDescent="0.2">
      <c r="A624" s="6" t="s">
        <v>438</v>
      </c>
      <c r="B624" s="7">
        <v>-7.3463987253738802E-2</v>
      </c>
      <c r="C624" s="7">
        <v>-0.917610182569499</v>
      </c>
    </row>
    <row r="625" spans="1:3" x14ac:dyDescent="0.2">
      <c r="A625" s="6" t="s">
        <v>677</v>
      </c>
      <c r="B625" s="7">
        <v>0.666330031911605</v>
      </c>
      <c r="C625" s="7">
        <v>-0.91951396786533501</v>
      </c>
    </row>
    <row r="626" spans="1:3" x14ac:dyDescent="0.2">
      <c r="A626" s="6" t="s">
        <v>292</v>
      </c>
      <c r="B626" s="7">
        <v>-0.50290469390205395</v>
      </c>
      <c r="C626" s="7">
        <v>-0.92137278314139903</v>
      </c>
    </row>
    <row r="627" spans="1:3" x14ac:dyDescent="0.2">
      <c r="A627" s="6" t="s">
        <v>325</v>
      </c>
      <c r="B627" s="7">
        <v>0.30604386119041999</v>
      </c>
      <c r="C627" s="7">
        <v>-0.92729527943753398</v>
      </c>
    </row>
    <row r="628" spans="1:3" x14ac:dyDescent="0.2">
      <c r="A628" s="6" t="s">
        <v>714</v>
      </c>
      <c r="B628" s="7">
        <v>0.38911607699260897</v>
      </c>
      <c r="C628" s="7">
        <v>-0.93041578845669903</v>
      </c>
    </row>
    <row r="629" spans="1:3" x14ac:dyDescent="0.2">
      <c r="A629" s="6" t="s">
        <v>628</v>
      </c>
      <c r="B629" s="7">
        <v>5.2753631240111898E-2</v>
      </c>
      <c r="C629" s="7">
        <v>-0.93446692123743302</v>
      </c>
    </row>
    <row r="630" spans="1:3" x14ac:dyDescent="0.2">
      <c r="A630" s="6" t="s">
        <v>746</v>
      </c>
      <c r="B630" s="7">
        <v>6.4753290126986093E-2</v>
      </c>
      <c r="C630" s="7">
        <v>-0.93896156301606704</v>
      </c>
    </row>
    <row r="631" spans="1:3" x14ac:dyDescent="0.2">
      <c r="A631" s="6" t="s">
        <v>622</v>
      </c>
      <c r="B631" s="7">
        <v>-0.495553663840064</v>
      </c>
      <c r="C631" s="7">
        <v>-0.94489197193718499</v>
      </c>
    </row>
    <row r="632" spans="1:3" x14ac:dyDescent="0.2">
      <c r="A632" s="6" t="s">
        <v>174</v>
      </c>
      <c r="B632" s="7">
        <v>0.39603768070298201</v>
      </c>
      <c r="C632" s="7">
        <v>-0.94547359205286496</v>
      </c>
    </row>
    <row r="633" spans="1:3" x14ac:dyDescent="0.2">
      <c r="A633" s="6" t="s">
        <v>323</v>
      </c>
      <c r="B633" s="7">
        <v>0.50740626525228705</v>
      </c>
      <c r="C633" s="7">
        <v>-0.94844578479166597</v>
      </c>
    </row>
    <row r="634" spans="1:3" x14ac:dyDescent="0.2">
      <c r="A634" s="6" t="s">
        <v>616</v>
      </c>
      <c r="B634" s="7">
        <v>2.4475245511964099E-2</v>
      </c>
      <c r="C634" s="7">
        <v>-0.95218115351355403</v>
      </c>
    </row>
    <row r="635" spans="1:3" x14ac:dyDescent="0.2">
      <c r="A635" s="6" t="s">
        <v>94</v>
      </c>
      <c r="B635" s="7">
        <v>-0.288832807584816</v>
      </c>
      <c r="C635" s="7">
        <v>-0.95387628926631296</v>
      </c>
    </row>
    <row r="636" spans="1:3" x14ac:dyDescent="0.2">
      <c r="A636" s="6" t="s">
        <v>407</v>
      </c>
      <c r="B636" s="7">
        <v>0.48062066483328902</v>
      </c>
      <c r="C636" s="7">
        <v>-0.95598799080373498</v>
      </c>
    </row>
    <row r="637" spans="1:3" x14ac:dyDescent="0.2">
      <c r="A637" s="6" t="s">
        <v>661</v>
      </c>
      <c r="B637" s="7">
        <v>-5.2326268512194102E-2</v>
      </c>
      <c r="C637" s="7">
        <v>-0.95937915825966302</v>
      </c>
    </row>
    <row r="638" spans="1:3" x14ac:dyDescent="0.2">
      <c r="A638" s="6" t="s">
        <v>179</v>
      </c>
      <c r="B638" s="7">
        <v>0.38210625121788799</v>
      </c>
      <c r="C638" s="7">
        <v>-0.96307708200911102</v>
      </c>
    </row>
    <row r="639" spans="1:3" x14ac:dyDescent="0.2">
      <c r="A639" s="6" t="s">
        <v>285</v>
      </c>
      <c r="B639" s="7">
        <v>-0.15961480474443501</v>
      </c>
      <c r="C639" s="7">
        <v>-0.96317736336350102</v>
      </c>
    </row>
    <row r="640" spans="1:3" x14ac:dyDescent="0.2">
      <c r="A640" s="6" t="s">
        <v>513</v>
      </c>
      <c r="B640" s="7">
        <v>3.554268453171E-2</v>
      </c>
      <c r="C640" s="7">
        <v>-0.96421370425916897</v>
      </c>
    </row>
    <row r="641" spans="1:3" x14ac:dyDescent="0.2">
      <c r="A641" s="6" t="s">
        <v>221</v>
      </c>
      <c r="B641" s="7">
        <v>-6.7418945809681802E-2</v>
      </c>
      <c r="C641" s="7">
        <v>-0.96447626482433302</v>
      </c>
    </row>
    <row r="642" spans="1:3" x14ac:dyDescent="0.2">
      <c r="A642" s="6" t="s">
        <v>760</v>
      </c>
      <c r="B642" s="7">
        <v>-7.0713972966350305E-2</v>
      </c>
      <c r="C642" s="7">
        <v>-0.96823983726924101</v>
      </c>
    </row>
    <row r="643" spans="1:3" x14ac:dyDescent="0.2">
      <c r="A643" s="6" t="s">
        <v>632</v>
      </c>
      <c r="B643" s="7">
        <v>-0.482655801229329</v>
      </c>
      <c r="C643" s="7">
        <v>-0.96918501295192605</v>
      </c>
    </row>
    <row r="644" spans="1:3" x14ac:dyDescent="0.2">
      <c r="A644" s="6" t="s">
        <v>753</v>
      </c>
      <c r="B644" s="7">
        <v>-2.52379555212143E-2</v>
      </c>
      <c r="C644" s="7">
        <v>-0.97674610338469803</v>
      </c>
    </row>
    <row r="645" spans="1:3" x14ac:dyDescent="0.2">
      <c r="A645" s="6" t="s">
        <v>167</v>
      </c>
      <c r="B645" s="7">
        <v>-3.2225214171190601E-3</v>
      </c>
      <c r="C645" s="7">
        <v>-0.98276473049216795</v>
      </c>
    </row>
    <row r="646" spans="1:3" x14ac:dyDescent="0.2">
      <c r="A646" s="6" t="s">
        <v>419</v>
      </c>
      <c r="B646" s="7">
        <v>5.6564132864469997E-3</v>
      </c>
      <c r="C646" s="7">
        <v>-0.98976406495829905</v>
      </c>
    </row>
    <row r="647" spans="1:3" x14ac:dyDescent="0.2">
      <c r="A647" s="6" t="s">
        <v>439</v>
      </c>
      <c r="B647" s="7">
        <v>-1.92858580209796</v>
      </c>
      <c r="C647" s="7">
        <v>-0.99520044482966896</v>
      </c>
    </row>
    <row r="648" spans="1:3" x14ac:dyDescent="0.2">
      <c r="A648" s="6" t="s">
        <v>278</v>
      </c>
      <c r="B648" s="7">
        <v>0.391035443515936</v>
      </c>
      <c r="C648" s="7">
        <v>-0.99720889505536703</v>
      </c>
    </row>
    <row r="649" spans="1:3" x14ac:dyDescent="0.2">
      <c r="A649" s="6" t="s">
        <v>450</v>
      </c>
      <c r="B649" s="7">
        <v>-0.25687868144265302</v>
      </c>
      <c r="C649" s="7">
        <v>-0.99995735297421495</v>
      </c>
    </row>
    <row r="650" spans="1:3" x14ac:dyDescent="0.2">
      <c r="A650" s="6" t="s">
        <v>621</v>
      </c>
      <c r="B650" s="7">
        <v>-0.65578798819624196</v>
      </c>
      <c r="C650" s="7">
        <v>-1.00293315932237</v>
      </c>
    </row>
    <row r="651" spans="1:3" x14ac:dyDescent="0.2">
      <c r="A651" s="6" t="s">
        <v>587</v>
      </c>
      <c r="B651" s="7">
        <v>0.52612160491549698</v>
      </c>
      <c r="C651" s="7">
        <v>-1.002961132207</v>
      </c>
    </row>
    <row r="652" spans="1:3" x14ac:dyDescent="0.2">
      <c r="A652" s="6" t="s">
        <v>75</v>
      </c>
      <c r="B652" s="7">
        <v>0.984140762329202</v>
      </c>
      <c r="C652" s="7">
        <v>-1.01415587515654</v>
      </c>
    </row>
    <row r="653" spans="1:3" x14ac:dyDescent="0.2">
      <c r="A653" s="6" t="s">
        <v>408</v>
      </c>
      <c r="B653" s="7">
        <v>-0.15466743663267299</v>
      </c>
      <c r="C653" s="7">
        <v>-1.01987401305047</v>
      </c>
    </row>
    <row r="654" spans="1:3" x14ac:dyDescent="0.2">
      <c r="A654" s="6" t="s">
        <v>161</v>
      </c>
      <c r="B654" s="7">
        <v>0.24512599708323801</v>
      </c>
      <c r="C654" s="7">
        <v>-1.0246455984506</v>
      </c>
    </row>
    <row r="655" spans="1:3" x14ac:dyDescent="0.2">
      <c r="A655" s="6" t="s">
        <v>304</v>
      </c>
      <c r="B655" s="7">
        <v>0.191166526734209</v>
      </c>
      <c r="C655" s="7">
        <v>-1.0296683025661499</v>
      </c>
    </row>
    <row r="656" spans="1:3" x14ac:dyDescent="0.2">
      <c r="A656" s="6" t="s">
        <v>205</v>
      </c>
      <c r="B656" s="7">
        <v>-2.6132973087053299E-2</v>
      </c>
      <c r="C656" s="7">
        <v>-1.04790965968933</v>
      </c>
    </row>
    <row r="657" spans="1:3" x14ac:dyDescent="0.2">
      <c r="A657" s="6" t="s">
        <v>378</v>
      </c>
      <c r="B657" s="7">
        <v>-8.7351017428652401E-3</v>
      </c>
      <c r="C657" s="7">
        <v>-1.04799515137768</v>
      </c>
    </row>
    <row r="658" spans="1:3" x14ac:dyDescent="0.2">
      <c r="A658" s="6" t="s">
        <v>643</v>
      </c>
      <c r="B658" s="7">
        <v>0.223172143212132</v>
      </c>
      <c r="C658" s="7">
        <v>-1.04926056391154</v>
      </c>
    </row>
    <row r="659" spans="1:3" x14ac:dyDescent="0.2">
      <c r="A659" s="6" t="s">
        <v>384</v>
      </c>
      <c r="B659" s="7">
        <v>0.19944438704843401</v>
      </c>
      <c r="C659" s="7">
        <v>-1.0520082126849</v>
      </c>
    </row>
    <row r="660" spans="1:3" x14ac:dyDescent="0.2">
      <c r="A660" s="6" t="s">
        <v>37</v>
      </c>
      <c r="B660" s="7">
        <v>-0.15692987502047101</v>
      </c>
      <c r="C660" s="7">
        <v>-1.05236427902619</v>
      </c>
    </row>
    <row r="661" spans="1:3" x14ac:dyDescent="0.2">
      <c r="A661" s="6" t="s">
        <v>424</v>
      </c>
      <c r="B661" s="7">
        <v>9.7798851107710499E-2</v>
      </c>
      <c r="C661" s="7">
        <v>-1.0546531903519301</v>
      </c>
    </row>
    <row r="662" spans="1:3" x14ac:dyDescent="0.2">
      <c r="A662" s="6" t="s">
        <v>551</v>
      </c>
      <c r="B662" s="7">
        <v>3.1154695936762202E-3</v>
      </c>
      <c r="C662" s="7">
        <v>-1.0611019869033</v>
      </c>
    </row>
    <row r="663" spans="1:3" x14ac:dyDescent="0.2">
      <c r="A663" s="6" t="s">
        <v>499</v>
      </c>
      <c r="B663" s="7">
        <v>0.43887645088785998</v>
      </c>
      <c r="C663" s="7">
        <v>-1.06162140002467</v>
      </c>
    </row>
    <row r="664" spans="1:3" x14ac:dyDescent="0.2">
      <c r="A664" s="6" t="s">
        <v>461</v>
      </c>
      <c r="B664" s="7">
        <v>0.17046562543892499</v>
      </c>
      <c r="C664" s="7">
        <v>-1.0685744589367501</v>
      </c>
    </row>
    <row r="665" spans="1:3" x14ac:dyDescent="0.2">
      <c r="A665" s="6" t="s">
        <v>211</v>
      </c>
      <c r="B665" s="7">
        <v>-0.428274671894328</v>
      </c>
      <c r="C665" s="7">
        <v>-1.07122668189393</v>
      </c>
    </row>
    <row r="666" spans="1:3" x14ac:dyDescent="0.2">
      <c r="A666" s="6" t="s">
        <v>326</v>
      </c>
      <c r="B666" s="7">
        <v>-0.159225260126722</v>
      </c>
      <c r="C666" s="7">
        <v>-1.0850956941572001</v>
      </c>
    </row>
    <row r="667" spans="1:3" x14ac:dyDescent="0.2">
      <c r="A667" s="6" t="s">
        <v>177</v>
      </c>
      <c r="B667" s="7">
        <v>-4.5306568207234603E-2</v>
      </c>
      <c r="C667" s="7">
        <v>-1.1612386298522801</v>
      </c>
    </row>
    <row r="668" spans="1:3" x14ac:dyDescent="0.2">
      <c r="A668" s="6" t="s">
        <v>372</v>
      </c>
      <c r="B668" s="7">
        <v>-0.14289158740116001</v>
      </c>
      <c r="C668" s="7">
        <v>-1.1622384400939001</v>
      </c>
    </row>
    <row r="669" spans="1:3" x14ac:dyDescent="0.2">
      <c r="A669" s="6" t="s">
        <v>195</v>
      </c>
      <c r="B669" s="7">
        <v>-0.993566628756829</v>
      </c>
      <c r="C669" s="7">
        <v>-1.1666290424318699</v>
      </c>
    </row>
    <row r="670" spans="1:3" x14ac:dyDescent="0.2">
      <c r="A670" s="6" t="s">
        <v>218</v>
      </c>
      <c r="B670" s="7">
        <v>0.17683919824303701</v>
      </c>
      <c r="C670" s="7">
        <v>-1.2012579735336899</v>
      </c>
    </row>
    <row r="671" spans="1:3" x14ac:dyDescent="0.2">
      <c r="A671" s="6" t="s">
        <v>477</v>
      </c>
      <c r="B671" s="7">
        <v>0.443623491478639</v>
      </c>
      <c r="C671" s="7">
        <v>-1.21564579044527</v>
      </c>
    </row>
    <row r="672" spans="1:3" x14ac:dyDescent="0.2">
      <c r="A672" s="6" t="s">
        <v>705</v>
      </c>
      <c r="B672" s="7">
        <v>0.24210498819729001</v>
      </c>
      <c r="C672" s="7">
        <v>-1.24756455746537</v>
      </c>
    </row>
    <row r="673" spans="1:3" x14ac:dyDescent="0.2">
      <c r="A673" s="6" t="s">
        <v>638</v>
      </c>
      <c r="B673" s="7">
        <v>-0.98011433597176201</v>
      </c>
      <c r="C673" s="7">
        <v>-1.2506870838316</v>
      </c>
    </row>
    <row r="674" spans="1:3" x14ac:dyDescent="0.2">
      <c r="A674" s="6" t="s">
        <v>743</v>
      </c>
      <c r="B674" s="7">
        <v>0.10720156306263801</v>
      </c>
      <c r="C674" s="7">
        <v>-1.27770421435459</v>
      </c>
    </row>
    <row r="675" spans="1:3" x14ac:dyDescent="0.2">
      <c r="A675" s="6" t="s">
        <v>765</v>
      </c>
      <c r="B675" s="7">
        <v>-0.141019083345542</v>
      </c>
      <c r="C675" s="7">
        <v>-1.2926758172473001</v>
      </c>
    </row>
    <row r="676" spans="1:3" x14ac:dyDescent="0.2">
      <c r="A676" s="6" t="s">
        <v>90</v>
      </c>
      <c r="B676" s="7">
        <v>0.128734945043984</v>
      </c>
      <c r="C676" s="7">
        <v>-1.3179887936929</v>
      </c>
    </row>
    <row r="677" spans="1:3" x14ac:dyDescent="0.2">
      <c r="A677" s="6" t="s">
        <v>674</v>
      </c>
      <c r="B677" s="7">
        <v>0.42815999536919302</v>
      </c>
      <c r="C677" s="7">
        <v>-1.3449105425966099</v>
      </c>
    </row>
    <row r="678" spans="1:3" x14ac:dyDescent="0.2">
      <c r="A678" s="6" t="s">
        <v>382</v>
      </c>
      <c r="B678" s="7">
        <v>-3.5683977455398197E-2</v>
      </c>
      <c r="C678" s="7">
        <v>-1.35150348196387</v>
      </c>
    </row>
    <row r="679" spans="1:3" x14ac:dyDescent="0.2">
      <c r="A679" s="6" t="s">
        <v>58</v>
      </c>
      <c r="B679" s="7">
        <v>-0.31553263945026999</v>
      </c>
      <c r="C679" s="7">
        <v>-1.39728483067204</v>
      </c>
    </row>
    <row r="680" spans="1:3" x14ac:dyDescent="0.2">
      <c r="A680" s="6" t="s">
        <v>430</v>
      </c>
      <c r="B680" s="7">
        <v>2.3440104553738901</v>
      </c>
      <c r="C680" s="7">
        <v>-1.5035346121420701</v>
      </c>
    </row>
    <row r="681" spans="1:3" x14ac:dyDescent="0.2">
      <c r="A681" s="6" t="s">
        <v>315</v>
      </c>
      <c r="B681" s="7">
        <v>-0.31520813355919303</v>
      </c>
      <c r="C681" s="7">
        <v>-1.57697448627207</v>
      </c>
    </row>
    <row r="682" spans="1:3" x14ac:dyDescent="0.2">
      <c r="A682" s="6" t="s">
        <v>468</v>
      </c>
      <c r="B682" s="7">
        <v>0.128110455162147</v>
      </c>
      <c r="C682" s="7">
        <v>-1.83557942458317</v>
      </c>
    </row>
    <row r="683" spans="1:3" x14ac:dyDescent="0.2">
      <c r="A683" s="6" t="s">
        <v>773</v>
      </c>
      <c r="B683" s="7">
        <v>-0.479828049930556</v>
      </c>
      <c r="C683" s="7">
        <v>-2.01437151641997</v>
      </c>
    </row>
    <row r="684" spans="1:3" x14ac:dyDescent="0.2">
      <c r="A684" s="5"/>
    </row>
    <row r="685" spans="1:3" x14ac:dyDescent="0.2">
      <c r="A685" s="5"/>
    </row>
    <row r="686" spans="1:3" x14ac:dyDescent="0.2">
      <c r="A686" s="5"/>
    </row>
    <row r="687" spans="1:3" x14ac:dyDescent="0.2">
      <c r="A687" s="5"/>
    </row>
    <row r="688" spans="1:3" x14ac:dyDescent="0.2">
      <c r="A688" s="5"/>
    </row>
    <row r="689" spans="1:1" x14ac:dyDescent="0.2">
      <c r="A689" s="5"/>
    </row>
    <row r="690" spans="1:1" x14ac:dyDescent="0.2">
      <c r="A690" s="5"/>
    </row>
    <row r="691" spans="1:1" x14ac:dyDescent="0.2">
      <c r="A691" s="5"/>
    </row>
    <row r="692" spans="1:1" x14ac:dyDescent="0.2">
      <c r="A692" s="5"/>
    </row>
    <row r="693" spans="1:1" x14ac:dyDescent="0.2">
      <c r="A693" s="5"/>
    </row>
    <row r="694" spans="1:1" x14ac:dyDescent="0.2">
      <c r="A694" s="5"/>
    </row>
    <row r="695" spans="1:1" x14ac:dyDescent="0.2">
      <c r="A695" s="5"/>
    </row>
    <row r="696" spans="1:1" x14ac:dyDescent="0.2">
      <c r="A696" s="5"/>
    </row>
    <row r="697" spans="1:1" x14ac:dyDescent="0.2">
      <c r="A697" s="5"/>
    </row>
    <row r="698" spans="1:1" x14ac:dyDescent="0.2">
      <c r="A698" s="5"/>
    </row>
    <row r="699" spans="1:1" x14ac:dyDescent="0.2">
      <c r="A699" s="5"/>
    </row>
    <row r="700" spans="1:1" x14ac:dyDescent="0.2">
      <c r="A700" s="5"/>
    </row>
    <row r="701" spans="1:1" x14ac:dyDescent="0.2">
      <c r="A701" s="5"/>
    </row>
    <row r="702" spans="1:1" x14ac:dyDescent="0.2">
      <c r="A702" s="5"/>
    </row>
    <row r="703" spans="1:1" x14ac:dyDescent="0.2">
      <c r="A703" s="5"/>
    </row>
    <row r="704" spans="1:1" x14ac:dyDescent="0.2">
      <c r="A704" s="5"/>
    </row>
    <row r="705" spans="1:1" x14ac:dyDescent="0.2">
      <c r="A705" s="5"/>
    </row>
    <row r="706" spans="1:1" x14ac:dyDescent="0.2">
      <c r="A706" s="5"/>
    </row>
    <row r="707" spans="1:1" x14ac:dyDescent="0.2">
      <c r="A707" s="5"/>
    </row>
    <row r="708" spans="1:1" x14ac:dyDescent="0.2">
      <c r="A708" s="5"/>
    </row>
    <row r="709" spans="1:1" x14ac:dyDescent="0.2">
      <c r="A709" s="5"/>
    </row>
    <row r="710" spans="1:1" x14ac:dyDescent="0.2">
      <c r="A710" s="5"/>
    </row>
    <row r="711" spans="1:1" x14ac:dyDescent="0.2">
      <c r="A711" s="5"/>
    </row>
    <row r="712" spans="1:1" x14ac:dyDescent="0.2">
      <c r="A712" s="5"/>
    </row>
    <row r="713" spans="1:1" x14ac:dyDescent="0.2">
      <c r="A713" s="5"/>
    </row>
    <row r="714" spans="1:1" x14ac:dyDescent="0.2">
      <c r="A714" s="5"/>
    </row>
    <row r="715" spans="1:1" x14ac:dyDescent="0.2">
      <c r="A715" s="5"/>
    </row>
    <row r="716" spans="1:1" x14ac:dyDescent="0.2">
      <c r="A716" s="5"/>
    </row>
    <row r="717" spans="1:1" x14ac:dyDescent="0.2">
      <c r="A717" s="5"/>
    </row>
    <row r="718" spans="1:1" x14ac:dyDescent="0.2">
      <c r="A718" s="5"/>
    </row>
    <row r="719" spans="1:1" x14ac:dyDescent="0.2">
      <c r="A719" s="5"/>
    </row>
    <row r="720" spans="1:1" x14ac:dyDescent="0.2">
      <c r="A720" s="5"/>
    </row>
    <row r="721" spans="1:1" x14ac:dyDescent="0.2">
      <c r="A721" s="5"/>
    </row>
    <row r="722" spans="1:1" x14ac:dyDescent="0.2">
      <c r="A722" s="5"/>
    </row>
    <row r="723" spans="1:1" x14ac:dyDescent="0.2">
      <c r="A723" s="5"/>
    </row>
    <row r="724" spans="1:1" x14ac:dyDescent="0.2">
      <c r="A724" s="5"/>
    </row>
    <row r="725" spans="1:1" x14ac:dyDescent="0.2">
      <c r="A725" s="5"/>
    </row>
    <row r="726" spans="1:1" x14ac:dyDescent="0.2">
      <c r="A726" s="5"/>
    </row>
    <row r="727" spans="1:1" x14ac:dyDescent="0.2">
      <c r="A727" s="5"/>
    </row>
    <row r="728" spans="1:1" x14ac:dyDescent="0.2">
      <c r="A728" s="5"/>
    </row>
    <row r="729" spans="1:1" x14ac:dyDescent="0.2">
      <c r="A729" s="5"/>
    </row>
    <row r="730" spans="1:1" x14ac:dyDescent="0.2">
      <c r="A730" s="5"/>
    </row>
    <row r="731" spans="1:1" x14ac:dyDescent="0.2">
      <c r="A731" s="5"/>
    </row>
    <row r="732" spans="1:1" x14ac:dyDescent="0.2">
      <c r="A732" s="5"/>
    </row>
    <row r="733" spans="1:1" x14ac:dyDescent="0.2">
      <c r="A733" s="5"/>
    </row>
    <row r="734" spans="1:1" x14ac:dyDescent="0.2">
      <c r="A734" s="5"/>
    </row>
    <row r="735" spans="1:1" x14ac:dyDescent="0.2">
      <c r="A735" s="5"/>
    </row>
    <row r="736" spans="1:1" x14ac:dyDescent="0.2">
      <c r="A736" s="5"/>
    </row>
    <row r="737" spans="1:1" x14ac:dyDescent="0.2">
      <c r="A737" s="5"/>
    </row>
    <row r="738" spans="1:1" x14ac:dyDescent="0.2">
      <c r="A738" s="5"/>
    </row>
    <row r="739" spans="1:1" x14ac:dyDescent="0.2">
      <c r="A739" s="5"/>
    </row>
    <row r="740" spans="1:1" x14ac:dyDescent="0.2">
      <c r="A740" s="5"/>
    </row>
    <row r="741" spans="1:1" x14ac:dyDescent="0.2">
      <c r="A741" s="5"/>
    </row>
    <row r="742" spans="1:1" x14ac:dyDescent="0.2">
      <c r="A742" s="5"/>
    </row>
    <row r="743" spans="1:1" x14ac:dyDescent="0.2">
      <c r="A743" s="5"/>
    </row>
    <row r="744" spans="1:1" x14ac:dyDescent="0.2">
      <c r="A744" s="5"/>
    </row>
    <row r="745" spans="1:1" x14ac:dyDescent="0.2">
      <c r="A745" s="5"/>
    </row>
    <row r="746" spans="1:1" x14ac:dyDescent="0.2">
      <c r="A746" s="5"/>
    </row>
    <row r="747" spans="1:1" x14ac:dyDescent="0.2">
      <c r="A747" s="5"/>
    </row>
    <row r="748" spans="1:1" x14ac:dyDescent="0.2">
      <c r="A748" s="5"/>
    </row>
    <row r="749" spans="1:1" x14ac:dyDescent="0.2">
      <c r="A749" s="5"/>
    </row>
    <row r="750" spans="1:1" x14ac:dyDescent="0.2">
      <c r="A750" s="5"/>
    </row>
    <row r="751" spans="1:1" x14ac:dyDescent="0.2">
      <c r="A751" s="5"/>
    </row>
    <row r="752" spans="1:1" x14ac:dyDescent="0.2">
      <c r="A752" s="5"/>
    </row>
    <row r="753" spans="1:1" x14ac:dyDescent="0.2">
      <c r="A753" s="5"/>
    </row>
    <row r="754" spans="1:1" x14ac:dyDescent="0.2">
      <c r="A754" s="5"/>
    </row>
    <row r="755" spans="1:1" x14ac:dyDescent="0.2">
      <c r="A755" s="5"/>
    </row>
    <row r="756" spans="1:1" x14ac:dyDescent="0.2">
      <c r="A756" s="5"/>
    </row>
    <row r="757" spans="1:1" x14ac:dyDescent="0.2">
      <c r="A757" s="5"/>
    </row>
    <row r="758" spans="1:1" x14ac:dyDescent="0.2">
      <c r="A758" s="5"/>
    </row>
    <row r="759" spans="1:1" x14ac:dyDescent="0.2">
      <c r="A759" s="5"/>
    </row>
    <row r="760" spans="1:1" x14ac:dyDescent="0.2">
      <c r="A760" s="5"/>
    </row>
    <row r="761" spans="1:1" x14ac:dyDescent="0.2">
      <c r="A761" s="5"/>
    </row>
    <row r="762" spans="1:1" x14ac:dyDescent="0.2">
      <c r="A762" s="5"/>
    </row>
    <row r="763" spans="1:1" x14ac:dyDescent="0.2">
      <c r="A763" s="5"/>
    </row>
    <row r="764" spans="1:1" x14ac:dyDescent="0.2">
      <c r="A764" s="5"/>
    </row>
    <row r="765" spans="1:1" x14ac:dyDescent="0.2">
      <c r="A765" s="5"/>
    </row>
    <row r="766" spans="1:1" x14ac:dyDescent="0.2">
      <c r="A766" s="5"/>
    </row>
    <row r="767" spans="1:1" x14ac:dyDescent="0.2">
      <c r="A767" s="5"/>
    </row>
    <row r="768" spans="1:1" x14ac:dyDescent="0.2">
      <c r="A768" s="5"/>
    </row>
    <row r="769" spans="1:1" x14ac:dyDescent="0.2">
      <c r="A769" s="5"/>
    </row>
    <row r="770" spans="1:1" x14ac:dyDescent="0.2">
      <c r="A770" s="5"/>
    </row>
    <row r="771" spans="1:1" x14ac:dyDescent="0.2">
      <c r="A771" s="5"/>
    </row>
    <row r="772" spans="1:1" x14ac:dyDescent="0.2">
      <c r="A772" s="5"/>
    </row>
    <row r="773" spans="1:1" x14ac:dyDescent="0.2">
      <c r="A773" s="5"/>
    </row>
    <row r="774" spans="1:1" x14ac:dyDescent="0.2">
      <c r="A774" s="5"/>
    </row>
    <row r="775" spans="1:1" x14ac:dyDescent="0.2">
      <c r="A775" s="5"/>
    </row>
    <row r="776" spans="1:1" x14ac:dyDescent="0.2">
      <c r="A776" s="5"/>
    </row>
    <row r="777" spans="1:1" x14ac:dyDescent="0.2">
      <c r="A777" s="5"/>
    </row>
    <row r="778" spans="1:1" x14ac:dyDescent="0.2">
      <c r="A778" s="5"/>
    </row>
    <row r="779" spans="1:1" x14ac:dyDescent="0.2">
      <c r="A779" s="5"/>
    </row>
    <row r="780" spans="1:1" x14ac:dyDescent="0.2">
      <c r="A780" s="5"/>
    </row>
    <row r="781" spans="1:1" x14ac:dyDescent="0.2">
      <c r="A781" s="5"/>
    </row>
    <row r="782" spans="1:1" x14ac:dyDescent="0.2">
      <c r="A782" s="5"/>
    </row>
    <row r="783" spans="1:1" x14ac:dyDescent="0.2">
      <c r="A783" s="5"/>
    </row>
    <row r="784" spans="1:1" x14ac:dyDescent="0.2">
      <c r="A784" s="5"/>
    </row>
    <row r="785" spans="1:1" x14ac:dyDescent="0.2">
      <c r="A785" s="5"/>
    </row>
    <row r="786" spans="1:1" x14ac:dyDescent="0.2">
      <c r="A786" s="5"/>
    </row>
    <row r="787" spans="1:1" x14ac:dyDescent="0.2">
      <c r="A787" s="5"/>
    </row>
    <row r="788" spans="1:1" x14ac:dyDescent="0.2">
      <c r="A788" s="5"/>
    </row>
    <row r="789" spans="1:1" x14ac:dyDescent="0.2">
      <c r="A789" s="5"/>
    </row>
    <row r="790" spans="1:1" x14ac:dyDescent="0.2">
      <c r="A790" s="5"/>
    </row>
    <row r="791" spans="1:1" x14ac:dyDescent="0.2">
      <c r="A791" s="5"/>
    </row>
    <row r="792" spans="1:1" x14ac:dyDescent="0.2">
      <c r="A792" s="5"/>
    </row>
    <row r="793" spans="1:1" x14ac:dyDescent="0.2">
      <c r="A793" s="5"/>
    </row>
    <row r="794" spans="1:1" x14ac:dyDescent="0.2">
      <c r="A794" s="5"/>
    </row>
    <row r="795" spans="1:1" x14ac:dyDescent="0.2">
      <c r="A795" s="5"/>
    </row>
    <row r="796" spans="1:1" x14ac:dyDescent="0.2">
      <c r="A796" s="5"/>
    </row>
    <row r="797" spans="1:1" x14ac:dyDescent="0.2">
      <c r="A797" s="5"/>
    </row>
    <row r="798" spans="1:1" x14ac:dyDescent="0.2">
      <c r="A798" s="5"/>
    </row>
    <row r="799" spans="1:1" x14ac:dyDescent="0.2">
      <c r="A799" s="5"/>
    </row>
    <row r="800" spans="1:1" x14ac:dyDescent="0.2">
      <c r="A800" s="5"/>
    </row>
    <row r="801" spans="1:1" x14ac:dyDescent="0.2">
      <c r="A801" s="5"/>
    </row>
    <row r="802" spans="1:1" x14ac:dyDescent="0.2">
      <c r="A802" s="5"/>
    </row>
    <row r="803" spans="1:1" x14ac:dyDescent="0.2">
      <c r="A803" s="5"/>
    </row>
    <row r="804" spans="1:1" x14ac:dyDescent="0.2">
      <c r="A804" s="5"/>
    </row>
    <row r="805" spans="1:1" x14ac:dyDescent="0.2">
      <c r="A805" s="5"/>
    </row>
    <row r="806" spans="1:1" x14ac:dyDescent="0.2">
      <c r="A806" s="5"/>
    </row>
    <row r="807" spans="1:1" x14ac:dyDescent="0.2">
      <c r="A807" s="5"/>
    </row>
    <row r="808" spans="1:1" x14ac:dyDescent="0.2">
      <c r="A808" s="5"/>
    </row>
    <row r="809" spans="1:1" x14ac:dyDescent="0.2">
      <c r="A809" s="5"/>
    </row>
    <row r="810" spans="1:1" x14ac:dyDescent="0.2">
      <c r="A810" s="5"/>
    </row>
    <row r="811" spans="1:1" x14ac:dyDescent="0.2">
      <c r="A811" s="5"/>
    </row>
    <row r="812" spans="1:1" x14ac:dyDescent="0.2">
      <c r="A812" s="5"/>
    </row>
    <row r="813" spans="1:1" x14ac:dyDescent="0.2">
      <c r="A813" s="5"/>
    </row>
    <row r="814" spans="1:1" x14ac:dyDescent="0.2">
      <c r="A814" s="5"/>
    </row>
    <row r="815" spans="1:1" x14ac:dyDescent="0.2">
      <c r="A815" s="5"/>
    </row>
    <row r="816" spans="1:1" x14ac:dyDescent="0.2">
      <c r="A816" s="5"/>
    </row>
    <row r="817" spans="1:1" x14ac:dyDescent="0.2">
      <c r="A817" s="5"/>
    </row>
    <row r="818" spans="1:1" x14ac:dyDescent="0.2">
      <c r="A818" s="5"/>
    </row>
    <row r="819" spans="1:1" x14ac:dyDescent="0.2">
      <c r="A819" s="5"/>
    </row>
    <row r="820" spans="1:1" x14ac:dyDescent="0.2">
      <c r="A820" s="5"/>
    </row>
    <row r="821" spans="1:1" x14ac:dyDescent="0.2">
      <c r="A821" s="5"/>
    </row>
    <row r="822" spans="1:1" x14ac:dyDescent="0.2">
      <c r="A822" s="5"/>
    </row>
    <row r="823" spans="1:1" x14ac:dyDescent="0.2">
      <c r="A823" s="5"/>
    </row>
    <row r="824" spans="1:1" x14ac:dyDescent="0.2">
      <c r="A824" s="5"/>
    </row>
    <row r="825" spans="1:1" x14ac:dyDescent="0.2">
      <c r="A825" s="5"/>
    </row>
    <row r="826" spans="1:1" x14ac:dyDescent="0.2">
      <c r="A826" s="5"/>
    </row>
    <row r="827" spans="1:1" x14ac:dyDescent="0.2">
      <c r="A827" s="5"/>
    </row>
    <row r="828" spans="1:1" x14ac:dyDescent="0.2">
      <c r="A828" s="5"/>
    </row>
    <row r="829" spans="1:1" x14ac:dyDescent="0.2">
      <c r="A829" s="5"/>
    </row>
    <row r="830" spans="1:1" x14ac:dyDescent="0.2">
      <c r="A830" s="5"/>
    </row>
    <row r="831" spans="1:1" x14ac:dyDescent="0.2">
      <c r="A831" s="5"/>
    </row>
    <row r="832" spans="1:1" x14ac:dyDescent="0.2">
      <c r="A832" s="5"/>
    </row>
    <row r="833" spans="1:1" x14ac:dyDescent="0.2">
      <c r="A833" s="5"/>
    </row>
    <row r="834" spans="1:1" x14ac:dyDescent="0.2">
      <c r="A834" s="5"/>
    </row>
    <row r="835" spans="1:1" x14ac:dyDescent="0.2">
      <c r="A835" s="5"/>
    </row>
    <row r="836" spans="1:1" x14ac:dyDescent="0.2">
      <c r="A836" s="5"/>
    </row>
    <row r="837" spans="1:1" x14ac:dyDescent="0.2">
      <c r="A837" s="5"/>
    </row>
    <row r="838" spans="1:1" x14ac:dyDescent="0.2">
      <c r="A838" s="5"/>
    </row>
    <row r="839" spans="1:1" x14ac:dyDescent="0.2">
      <c r="A839" s="5"/>
    </row>
    <row r="840" spans="1:1" x14ac:dyDescent="0.2">
      <c r="A840" s="5"/>
    </row>
    <row r="841" spans="1:1" x14ac:dyDescent="0.2">
      <c r="A841" s="5"/>
    </row>
    <row r="842" spans="1:1" x14ac:dyDescent="0.2">
      <c r="A842" s="5"/>
    </row>
    <row r="843" spans="1:1" x14ac:dyDescent="0.2">
      <c r="A843" s="5"/>
    </row>
    <row r="844" spans="1:1" x14ac:dyDescent="0.2">
      <c r="A844" s="5"/>
    </row>
    <row r="845" spans="1:1" x14ac:dyDescent="0.2">
      <c r="A845" s="5"/>
    </row>
    <row r="846" spans="1:1" x14ac:dyDescent="0.2">
      <c r="A846" s="5"/>
    </row>
    <row r="847" spans="1:1" x14ac:dyDescent="0.2">
      <c r="A847" s="5"/>
    </row>
    <row r="848" spans="1:1" x14ac:dyDescent="0.2">
      <c r="A848" s="5"/>
    </row>
    <row r="849" spans="1:1" x14ac:dyDescent="0.2">
      <c r="A849" s="5"/>
    </row>
    <row r="850" spans="1:1" x14ac:dyDescent="0.2">
      <c r="A850" s="5"/>
    </row>
    <row r="851" spans="1:1" x14ac:dyDescent="0.2">
      <c r="A851" s="5"/>
    </row>
    <row r="852" spans="1:1" x14ac:dyDescent="0.2">
      <c r="A852" s="5"/>
    </row>
    <row r="853" spans="1:1" x14ac:dyDescent="0.2">
      <c r="A853" s="5"/>
    </row>
    <row r="854" spans="1:1" x14ac:dyDescent="0.2">
      <c r="A854" s="5"/>
    </row>
    <row r="855" spans="1:1" x14ac:dyDescent="0.2">
      <c r="A855" s="5"/>
    </row>
    <row r="856" spans="1:1" x14ac:dyDescent="0.2">
      <c r="A856" s="5"/>
    </row>
    <row r="857" spans="1:1" x14ac:dyDescent="0.2">
      <c r="A857" s="5"/>
    </row>
    <row r="858" spans="1:1" x14ac:dyDescent="0.2">
      <c r="A858" s="5"/>
    </row>
    <row r="859" spans="1:1" x14ac:dyDescent="0.2">
      <c r="A859" s="5"/>
    </row>
    <row r="860" spans="1:1" x14ac:dyDescent="0.2">
      <c r="A860" s="5"/>
    </row>
    <row r="861" spans="1:1" x14ac:dyDescent="0.2">
      <c r="A861" s="5"/>
    </row>
    <row r="862" spans="1:1" x14ac:dyDescent="0.2">
      <c r="A862" s="5"/>
    </row>
    <row r="863" spans="1:1" x14ac:dyDescent="0.2">
      <c r="A863" s="5"/>
    </row>
    <row r="864" spans="1:1" x14ac:dyDescent="0.2">
      <c r="A864" s="5"/>
    </row>
    <row r="865" spans="1:1" x14ac:dyDescent="0.2">
      <c r="A865" s="5"/>
    </row>
    <row r="866" spans="1:1" x14ac:dyDescent="0.2">
      <c r="A866" s="5"/>
    </row>
    <row r="867" spans="1:1" x14ac:dyDescent="0.2">
      <c r="A867" s="5"/>
    </row>
    <row r="868" spans="1:1" x14ac:dyDescent="0.2">
      <c r="A868" s="5"/>
    </row>
    <row r="869" spans="1:1" x14ac:dyDescent="0.2">
      <c r="A869" s="5"/>
    </row>
    <row r="870" spans="1:1" x14ac:dyDescent="0.2">
      <c r="A870" s="5"/>
    </row>
    <row r="871" spans="1:1" x14ac:dyDescent="0.2">
      <c r="A871" s="5"/>
    </row>
    <row r="872" spans="1:1" x14ac:dyDescent="0.2">
      <c r="A872" s="5"/>
    </row>
    <row r="873" spans="1:1" x14ac:dyDescent="0.2">
      <c r="A873" s="5"/>
    </row>
    <row r="874" spans="1:1" x14ac:dyDescent="0.2">
      <c r="A874" s="5"/>
    </row>
    <row r="875" spans="1:1" x14ac:dyDescent="0.2">
      <c r="A875" s="5"/>
    </row>
    <row r="876" spans="1:1" x14ac:dyDescent="0.2">
      <c r="A876" s="5"/>
    </row>
    <row r="877" spans="1:1" x14ac:dyDescent="0.2">
      <c r="A877" s="5"/>
    </row>
    <row r="878" spans="1:1" x14ac:dyDescent="0.2">
      <c r="A878" s="5"/>
    </row>
    <row r="879" spans="1:1" x14ac:dyDescent="0.2">
      <c r="A879" s="5"/>
    </row>
    <row r="880" spans="1:1" x14ac:dyDescent="0.2">
      <c r="A880" s="5"/>
    </row>
    <row r="881" spans="1:1" x14ac:dyDescent="0.2">
      <c r="A881" s="5"/>
    </row>
    <row r="882" spans="1:1" x14ac:dyDescent="0.2">
      <c r="A882" s="5"/>
    </row>
    <row r="883" spans="1:1" x14ac:dyDescent="0.2">
      <c r="A883" s="5"/>
    </row>
    <row r="884" spans="1:1" x14ac:dyDescent="0.2">
      <c r="A884" s="5"/>
    </row>
    <row r="885" spans="1:1" x14ac:dyDescent="0.2">
      <c r="A885" s="5"/>
    </row>
    <row r="886" spans="1:1" x14ac:dyDescent="0.2">
      <c r="A886" s="5"/>
    </row>
    <row r="887" spans="1:1" x14ac:dyDescent="0.2">
      <c r="A887" s="5"/>
    </row>
    <row r="888" spans="1:1" x14ac:dyDescent="0.2">
      <c r="A888" s="5"/>
    </row>
    <row r="889" spans="1:1" x14ac:dyDescent="0.2">
      <c r="A889" s="5"/>
    </row>
    <row r="890" spans="1:1" x14ac:dyDescent="0.2">
      <c r="A890" s="5"/>
    </row>
    <row r="891" spans="1:1" x14ac:dyDescent="0.2">
      <c r="A891" s="5"/>
    </row>
    <row r="892" spans="1:1" x14ac:dyDescent="0.2">
      <c r="A892" s="5"/>
    </row>
    <row r="893" spans="1:1" x14ac:dyDescent="0.2">
      <c r="A893" s="6"/>
    </row>
    <row r="894" spans="1:1" x14ac:dyDescent="0.2">
      <c r="A894" s="5"/>
    </row>
    <row r="895" spans="1:1" x14ac:dyDescent="0.2">
      <c r="A895" s="5"/>
    </row>
    <row r="896" spans="1:1" x14ac:dyDescent="0.2">
      <c r="A896" s="5"/>
    </row>
    <row r="897" spans="1:1" x14ac:dyDescent="0.2">
      <c r="A897" s="5"/>
    </row>
    <row r="898" spans="1:1" x14ac:dyDescent="0.2">
      <c r="A898" s="5"/>
    </row>
    <row r="899" spans="1:1" x14ac:dyDescent="0.2">
      <c r="A899" s="5"/>
    </row>
    <row r="900" spans="1:1" x14ac:dyDescent="0.2">
      <c r="A900" s="5"/>
    </row>
    <row r="901" spans="1:1" x14ac:dyDescent="0.2">
      <c r="A901" s="5"/>
    </row>
    <row r="902" spans="1:1" x14ac:dyDescent="0.2">
      <c r="A902" s="5"/>
    </row>
    <row r="903" spans="1:1" x14ac:dyDescent="0.2">
      <c r="A903" s="5"/>
    </row>
    <row r="904" spans="1:1" x14ac:dyDescent="0.2">
      <c r="A904" s="5"/>
    </row>
    <row r="905" spans="1:1" x14ac:dyDescent="0.2">
      <c r="A905" s="5"/>
    </row>
    <row r="906" spans="1:1" x14ac:dyDescent="0.2">
      <c r="A906" s="5"/>
    </row>
    <row r="907" spans="1:1" x14ac:dyDescent="0.2">
      <c r="A907" s="5"/>
    </row>
    <row r="908" spans="1:1" x14ac:dyDescent="0.2">
      <c r="A908" s="5"/>
    </row>
    <row r="909" spans="1:1" x14ac:dyDescent="0.2">
      <c r="A909" s="5"/>
    </row>
    <row r="910" spans="1:1" x14ac:dyDescent="0.2">
      <c r="A910" s="5"/>
    </row>
    <row r="911" spans="1:1" x14ac:dyDescent="0.2">
      <c r="A911" s="5"/>
    </row>
    <row r="912" spans="1:1" x14ac:dyDescent="0.2">
      <c r="A912" s="5"/>
    </row>
    <row r="913" spans="1:1" x14ac:dyDescent="0.2">
      <c r="A913" s="5"/>
    </row>
    <row r="914" spans="1:1" x14ac:dyDescent="0.2">
      <c r="A914" s="5"/>
    </row>
    <row r="915" spans="1:1" x14ac:dyDescent="0.2">
      <c r="A915" s="5"/>
    </row>
    <row r="916" spans="1:1" x14ac:dyDescent="0.2">
      <c r="A916" s="5"/>
    </row>
    <row r="917" spans="1:1" x14ac:dyDescent="0.2">
      <c r="A917" s="5"/>
    </row>
    <row r="918" spans="1:1" x14ac:dyDescent="0.2">
      <c r="A918" s="5"/>
    </row>
    <row r="919" spans="1:1" x14ac:dyDescent="0.2">
      <c r="A919" s="5"/>
    </row>
    <row r="920" spans="1:1" x14ac:dyDescent="0.2">
      <c r="A920" s="5"/>
    </row>
    <row r="921" spans="1:1" x14ac:dyDescent="0.2">
      <c r="A921" s="5"/>
    </row>
    <row r="922" spans="1:1" x14ac:dyDescent="0.2">
      <c r="A922" s="5"/>
    </row>
    <row r="923" spans="1:1" x14ac:dyDescent="0.2">
      <c r="A923" s="5"/>
    </row>
    <row r="924" spans="1:1" x14ac:dyDescent="0.2">
      <c r="A924" s="5"/>
    </row>
    <row r="925" spans="1:1" x14ac:dyDescent="0.2">
      <c r="A925" s="5"/>
    </row>
    <row r="926" spans="1:1" x14ac:dyDescent="0.2">
      <c r="A926" s="5"/>
    </row>
    <row r="927" spans="1:1" x14ac:dyDescent="0.2">
      <c r="A927" s="5"/>
    </row>
    <row r="928" spans="1:1" x14ac:dyDescent="0.2">
      <c r="A928" s="5"/>
    </row>
    <row r="929" spans="1:1" x14ac:dyDescent="0.2">
      <c r="A929" s="5"/>
    </row>
    <row r="930" spans="1:1" x14ac:dyDescent="0.2">
      <c r="A930" s="5"/>
    </row>
    <row r="931" spans="1:1" x14ac:dyDescent="0.2">
      <c r="A931" s="5"/>
    </row>
    <row r="932" spans="1:1" x14ac:dyDescent="0.2">
      <c r="A932" s="5"/>
    </row>
    <row r="933" spans="1:1" x14ac:dyDescent="0.2">
      <c r="A933" s="5"/>
    </row>
    <row r="934" spans="1:1" x14ac:dyDescent="0.2">
      <c r="A934" s="5"/>
    </row>
    <row r="935" spans="1:1" x14ac:dyDescent="0.2">
      <c r="A935" s="5"/>
    </row>
    <row r="936" spans="1:1" x14ac:dyDescent="0.2">
      <c r="A936" s="5"/>
    </row>
    <row r="937" spans="1:1" x14ac:dyDescent="0.2">
      <c r="A937" s="5"/>
    </row>
    <row r="938" spans="1:1" x14ac:dyDescent="0.2">
      <c r="A938" s="5"/>
    </row>
    <row r="939" spans="1:1" x14ac:dyDescent="0.2">
      <c r="A939" s="5"/>
    </row>
    <row r="940" spans="1:1" x14ac:dyDescent="0.2">
      <c r="A940" s="5"/>
    </row>
    <row r="941" spans="1:1" x14ac:dyDescent="0.2">
      <c r="A941" s="5"/>
    </row>
    <row r="942" spans="1:1" x14ac:dyDescent="0.2">
      <c r="A942" s="5"/>
    </row>
    <row r="943" spans="1:1" x14ac:dyDescent="0.2">
      <c r="A943" s="5"/>
    </row>
    <row r="944" spans="1:1" x14ac:dyDescent="0.2">
      <c r="A944" s="5"/>
    </row>
    <row r="945" spans="1:1" x14ac:dyDescent="0.2">
      <c r="A945" s="5"/>
    </row>
    <row r="946" spans="1:1" x14ac:dyDescent="0.2">
      <c r="A946" s="5"/>
    </row>
    <row r="947" spans="1:1" x14ac:dyDescent="0.2">
      <c r="A947" s="5"/>
    </row>
    <row r="948" spans="1:1" x14ac:dyDescent="0.2">
      <c r="A948" s="5"/>
    </row>
    <row r="949" spans="1:1" x14ac:dyDescent="0.2">
      <c r="A949" s="5"/>
    </row>
    <row r="950" spans="1:1" x14ac:dyDescent="0.2">
      <c r="A950" s="5"/>
    </row>
    <row r="951" spans="1:1" x14ac:dyDescent="0.2">
      <c r="A951" s="5"/>
    </row>
    <row r="952" spans="1:1" x14ac:dyDescent="0.2">
      <c r="A952" s="5"/>
    </row>
    <row r="953" spans="1:1" x14ac:dyDescent="0.2">
      <c r="A953" s="5"/>
    </row>
    <row r="954" spans="1:1" x14ac:dyDescent="0.2">
      <c r="A954" s="5"/>
    </row>
    <row r="955" spans="1:1" x14ac:dyDescent="0.2">
      <c r="A955" s="5"/>
    </row>
    <row r="956" spans="1:1" x14ac:dyDescent="0.2">
      <c r="A956" s="5"/>
    </row>
    <row r="957" spans="1:1" x14ac:dyDescent="0.2">
      <c r="A957" s="5"/>
    </row>
    <row r="958" spans="1:1" x14ac:dyDescent="0.2">
      <c r="A958" s="5"/>
    </row>
    <row r="959" spans="1:1" x14ac:dyDescent="0.2">
      <c r="A959" s="5"/>
    </row>
    <row r="960" spans="1:1" x14ac:dyDescent="0.2">
      <c r="A960" s="5"/>
    </row>
    <row r="961" spans="1:1" x14ac:dyDescent="0.2">
      <c r="A961" s="5"/>
    </row>
    <row r="962" spans="1:1" x14ac:dyDescent="0.2">
      <c r="A962" s="5"/>
    </row>
    <row r="963" spans="1:1" x14ac:dyDescent="0.2">
      <c r="A963" s="5"/>
    </row>
    <row r="964" spans="1:1" x14ac:dyDescent="0.2">
      <c r="A964" s="5"/>
    </row>
    <row r="965" spans="1:1" x14ac:dyDescent="0.2">
      <c r="A965" s="5"/>
    </row>
    <row r="966" spans="1:1" x14ac:dyDescent="0.2">
      <c r="A966" s="5"/>
    </row>
    <row r="967" spans="1:1" x14ac:dyDescent="0.2">
      <c r="A967" s="5"/>
    </row>
    <row r="968" spans="1:1" x14ac:dyDescent="0.2">
      <c r="A968" s="5"/>
    </row>
    <row r="969" spans="1:1" x14ac:dyDescent="0.2">
      <c r="A969" s="5"/>
    </row>
    <row r="970" spans="1:1" x14ac:dyDescent="0.2">
      <c r="A970" s="5"/>
    </row>
    <row r="971" spans="1:1" x14ac:dyDescent="0.2">
      <c r="A971" s="5"/>
    </row>
    <row r="972" spans="1:1" x14ac:dyDescent="0.2">
      <c r="A972" s="5"/>
    </row>
    <row r="973" spans="1:1" x14ac:dyDescent="0.2">
      <c r="A973" s="5"/>
    </row>
    <row r="974" spans="1:1" x14ac:dyDescent="0.2">
      <c r="A974" s="5"/>
    </row>
    <row r="975" spans="1:1" x14ac:dyDescent="0.2">
      <c r="A975" s="5"/>
    </row>
    <row r="976" spans="1:1" x14ac:dyDescent="0.2">
      <c r="A976" s="5"/>
    </row>
    <row r="977" spans="1:1" x14ac:dyDescent="0.2">
      <c r="A977" s="5"/>
    </row>
    <row r="978" spans="1:1" x14ac:dyDescent="0.2">
      <c r="A978" s="5"/>
    </row>
    <row r="979" spans="1:1" x14ac:dyDescent="0.2">
      <c r="A979" s="5"/>
    </row>
    <row r="980" spans="1:1" x14ac:dyDescent="0.2">
      <c r="A980" s="5"/>
    </row>
    <row r="981" spans="1:1" x14ac:dyDescent="0.2">
      <c r="A981" s="5"/>
    </row>
    <row r="982" spans="1:1" x14ac:dyDescent="0.2">
      <c r="A982" s="5"/>
    </row>
    <row r="983" spans="1:1" x14ac:dyDescent="0.2">
      <c r="A983" s="5"/>
    </row>
    <row r="984" spans="1:1" x14ac:dyDescent="0.2">
      <c r="A984" s="5"/>
    </row>
    <row r="985" spans="1:1" x14ac:dyDescent="0.2">
      <c r="A985" s="5"/>
    </row>
    <row r="986" spans="1:1" x14ac:dyDescent="0.2">
      <c r="A986" s="5"/>
    </row>
    <row r="987" spans="1:1" x14ac:dyDescent="0.2">
      <c r="A987" s="5"/>
    </row>
    <row r="988" spans="1:1" x14ac:dyDescent="0.2">
      <c r="A988" s="5"/>
    </row>
    <row r="989" spans="1:1" x14ac:dyDescent="0.2">
      <c r="A989" s="5"/>
    </row>
    <row r="990" spans="1:1" x14ac:dyDescent="0.2">
      <c r="A990" s="5"/>
    </row>
    <row r="991" spans="1:1" x14ac:dyDescent="0.2">
      <c r="A991" s="5"/>
    </row>
    <row r="992" spans="1:1" x14ac:dyDescent="0.2">
      <c r="A992" s="5"/>
    </row>
    <row r="993" spans="1:1" x14ac:dyDescent="0.2">
      <c r="A993" s="5"/>
    </row>
    <row r="994" spans="1:1" x14ac:dyDescent="0.2">
      <c r="A994" s="5"/>
    </row>
    <row r="995" spans="1:1" x14ac:dyDescent="0.2">
      <c r="A995" s="5"/>
    </row>
    <row r="996" spans="1:1" x14ac:dyDescent="0.2">
      <c r="A996" s="5"/>
    </row>
    <row r="997" spans="1:1" x14ac:dyDescent="0.2">
      <c r="A997" s="5"/>
    </row>
    <row r="998" spans="1:1" x14ac:dyDescent="0.2">
      <c r="A998" s="5"/>
    </row>
    <row r="999" spans="1:1" x14ac:dyDescent="0.2">
      <c r="A999" s="5"/>
    </row>
    <row r="1000" spans="1:1" x14ac:dyDescent="0.2">
      <c r="A1000" s="5"/>
    </row>
    <row r="1001" spans="1:1" x14ac:dyDescent="0.2">
      <c r="A1001" s="5"/>
    </row>
    <row r="1002" spans="1:1" x14ac:dyDescent="0.2">
      <c r="A1002" s="5"/>
    </row>
    <row r="1003" spans="1:1" x14ac:dyDescent="0.2">
      <c r="A1003" s="5"/>
    </row>
    <row r="1004" spans="1:1" x14ac:dyDescent="0.2">
      <c r="A1004" s="5"/>
    </row>
    <row r="1005" spans="1:1" x14ac:dyDescent="0.2">
      <c r="A1005" s="5"/>
    </row>
    <row r="1006" spans="1:1" x14ac:dyDescent="0.2">
      <c r="A1006" s="5"/>
    </row>
    <row r="1007" spans="1:1" x14ac:dyDescent="0.2">
      <c r="A1007" s="5"/>
    </row>
    <row r="1008" spans="1:1" x14ac:dyDescent="0.2">
      <c r="A1008" s="5"/>
    </row>
    <row r="1009" spans="1:1" x14ac:dyDescent="0.2">
      <c r="A1009" s="5"/>
    </row>
    <row r="1010" spans="1:1" x14ac:dyDescent="0.2">
      <c r="A1010" s="5"/>
    </row>
    <row r="1011" spans="1:1" x14ac:dyDescent="0.2">
      <c r="A1011" s="5"/>
    </row>
    <row r="1012" spans="1:1" x14ac:dyDescent="0.2">
      <c r="A1012" s="5"/>
    </row>
    <row r="1013" spans="1:1" x14ac:dyDescent="0.2">
      <c r="A1013" s="5"/>
    </row>
    <row r="1014" spans="1:1" x14ac:dyDescent="0.2">
      <c r="A1014" s="5"/>
    </row>
    <row r="1015" spans="1:1" x14ac:dyDescent="0.2">
      <c r="A1015" s="5"/>
    </row>
    <row r="1016" spans="1:1" x14ac:dyDescent="0.2">
      <c r="A1016" s="5"/>
    </row>
    <row r="1017" spans="1:1" x14ac:dyDescent="0.2">
      <c r="A1017" s="5"/>
    </row>
    <row r="1018" spans="1:1" x14ac:dyDescent="0.2">
      <c r="A1018" s="5"/>
    </row>
    <row r="1019" spans="1:1" x14ac:dyDescent="0.2">
      <c r="A1019" s="5"/>
    </row>
    <row r="1020" spans="1:1" x14ac:dyDescent="0.2">
      <c r="A1020" s="5"/>
    </row>
    <row r="1021" spans="1:1" x14ac:dyDescent="0.2">
      <c r="A1021" s="5"/>
    </row>
    <row r="1022" spans="1:1" x14ac:dyDescent="0.2">
      <c r="A1022" s="5"/>
    </row>
    <row r="1023" spans="1:1" x14ac:dyDescent="0.2">
      <c r="A1023" s="5"/>
    </row>
    <row r="1024" spans="1:1" x14ac:dyDescent="0.2">
      <c r="A1024" s="5"/>
    </row>
    <row r="1025" spans="1:1" x14ac:dyDescent="0.2">
      <c r="A1025" s="5"/>
    </row>
    <row r="1026" spans="1:1" x14ac:dyDescent="0.2">
      <c r="A1026" s="5"/>
    </row>
    <row r="1027" spans="1:1" x14ac:dyDescent="0.2">
      <c r="A1027" s="5"/>
    </row>
    <row r="1028" spans="1:1" x14ac:dyDescent="0.2">
      <c r="A1028" s="5"/>
    </row>
    <row r="1029" spans="1:1" x14ac:dyDescent="0.2">
      <c r="A1029" s="5"/>
    </row>
    <row r="1030" spans="1:1" x14ac:dyDescent="0.2">
      <c r="A1030" s="5"/>
    </row>
    <row r="1031" spans="1:1" x14ac:dyDescent="0.2">
      <c r="A1031" s="5"/>
    </row>
    <row r="1032" spans="1:1" x14ac:dyDescent="0.2">
      <c r="A1032" s="5"/>
    </row>
    <row r="1033" spans="1:1" x14ac:dyDescent="0.2">
      <c r="A1033" s="5"/>
    </row>
    <row r="1034" spans="1:1" x14ac:dyDescent="0.2">
      <c r="A1034" s="5"/>
    </row>
    <row r="1035" spans="1:1" x14ac:dyDescent="0.2">
      <c r="A1035" s="5"/>
    </row>
    <row r="1036" spans="1:1" x14ac:dyDescent="0.2">
      <c r="A1036" s="5"/>
    </row>
    <row r="1037" spans="1:1" x14ac:dyDescent="0.2">
      <c r="A1037" s="5"/>
    </row>
    <row r="1038" spans="1:1" x14ac:dyDescent="0.2">
      <c r="A1038" s="5"/>
    </row>
    <row r="1039" spans="1:1" x14ac:dyDescent="0.2">
      <c r="A1039" s="5"/>
    </row>
    <row r="1040" spans="1:1" x14ac:dyDescent="0.2">
      <c r="A1040" s="5"/>
    </row>
    <row r="1041" spans="1:1" x14ac:dyDescent="0.2">
      <c r="A1041" s="5"/>
    </row>
    <row r="1042" spans="1:1" x14ac:dyDescent="0.2">
      <c r="A1042" s="5"/>
    </row>
    <row r="1043" spans="1:1" x14ac:dyDescent="0.2">
      <c r="A1043" s="5"/>
    </row>
    <row r="1044" spans="1:1" x14ac:dyDescent="0.2">
      <c r="A1044" s="5"/>
    </row>
    <row r="1045" spans="1:1" x14ac:dyDescent="0.2">
      <c r="A1045" s="5"/>
    </row>
    <row r="1046" spans="1:1" x14ac:dyDescent="0.2">
      <c r="A1046" s="5"/>
    </row>
    <row r="1047" spans="1:1" x14ac:dyDescent="0.2">
      <c r="A1047" s="5"/>
    </row>
    <row r="1048" spans="1:1" x14ac:dyDescent="0.2">
      <c r="A1048" s="5"/>
    </row>
    <row r="1049" spans="1:1" x14ac:dyDescent="0.2">
      <c r="A1049" s="5"/>
    </row>
    <row r="1050" spans="1:1" x14ac:dyDescent="0.2">
      <c r="A1050" s="5"/>
    </row>
    <row r="1051" spans="1:1" x14ac:dyDescent="0.2">
      <c r="A1051" s="5"/>
    </row>
    <row r="1052" spans="1:1" x14ac:dyDescent="0.2">
      <c r="A1052" s="5"/>
    </row>
    <row r="1053" spans="1:1" x14ac:dyDescent="0.2">
      <c r="A1053" s="5"/>
    </row>
    <row r="1054" spans="1:1" x14ac:dyDescent="0.2">
      <c r="A1054" s="5"/>
    </row>
    <row r="1055" spans="1:1" x14ac:dyDescent="0.2">
      <c r="A1055" s="5"/>
    </row>
    <row r="1056" spans="1:1" x14ac:dyDescent="0.2">
      <c r="A1056" s="5"/>
    </row>
    <row r="1057" spans="1:1" x14ac:dyDescent="0.2">
      <c r="A1057" s="5"/>
    </row>
    <row r="1058" spans="1:1" x14ac:dyDescent="0.2">
      <c r="A1058" s="5"/>
    </row>
    <row r="1059" spans="1:1" x14ac:dyDescent="0.2">
      <c r="A1059" s="5"/>
    </row>
    <row r="1060" spans="1:1" x14ac:dyDescent="0.2">
      <c r="A1060" s="5"/>
    </row>
    <row r="1061" spans="1:1" x14ac:dyDescent="0.2">
      <c r="A1061" s="5"/>
    </row>
    <row r="1062" spans="1:1" x14ac:dyDescent="0.2">
      <c r="A1062" s="5"/>
    </row>
    <row r="1063" spans="1:1" x14ac:dyDescent="0.2">
      <c r="A1063" s="5"/>
    </row>
    <row r="1064" spans="1:1" x14ac:dyDescent="0.2">
      <c r="A1064" s="5"/>
    </row>
    <row r="1065" spans="1:1" x14ac:dyDescent="0.2">
      <c r="A1065" s="5"/>
    </row>
    <row r="1066" spans="1:1" x14ac:dyDescent="0.2">
      <c r="A1066" s="5"/>
    </row>
    <row r="1067" spans="1:1" x14ac:dyDescent="0.2">
      <c r="A1067" s="5"/>
    </row>
    <row r="1068" spans="1:1" x14ac:dyDescent="0.2">
      <c r="A1068" s="5"/>
    </row>
    <row r="1069" spans="1:1" x14ac:dyDescent="0.2">
      <c r="A1069" s="5"/>
    </row>
    <row r="1070" spans="1:1" x14ac:dyDescent="0.2">
      <c r="A1070" s="5"/>
    </row>
    <row r="1071" spans="1:1" x14ac:dyDescent="0.2">
      <c r="A1071" s="5"/>
    </row>
    <row r="1072" spans="1:1" x14ac:dyDescent="0.2">
      <c r="A1072" s="5"/>
    </row>
    <row r="1073" spans="1:1" x14ac:dyDescent="0.2">
      <c r="A1073" s="5"/>
    </row>
    <row r="1074" spans="1:1" x14ac:dyDescent="0.2">
      <c r="A1074" s="5"/>
    </row>
    <row r="1075" spans="1:1" x14ac:dyDescent="0.2">
      <c r="A1075" s="5"/>
    </row>
    <row r="1076" spans="1:1" x14ac:dyDescent="0.2">
      <c r="A1076" s="5"/>
    </row>
    <row r="1077" spans="1:1" x14ac:dyDescent="0.2">
      <c r="A1077" s="5"/>
    </row>
    <row r="1078" spans="1:1" x14ac:dyDescent="0.2">
      <c r="A1078" s="5"/>
    </row>
    <row r="1079" spans="1:1" x14ac:dyDescent="0.2">
      <c r="A1079" s="5"/>
    </row>
    <row r="1080" spans="1:1" x14ac:dyDescent="0.2">
      <c r="A1080" s="5"/>
    </row>
    <row r="1081" spans="1:1" x14ac:dyDescent="0.2">
      <c r="A1081" s="5"/>
    </row>
    <row r="1082" spans="1:1" x14ac:dyDescent="0.2">
      <c r="A1082" s="5"/>
    </row>
    <row r="1083" spans="1:1" x14ac:dyDescent="0.2">
      <c r="A1083" s="5"/>
    </row>
    <row r="1084" spans="1:1" x14ac:dyDescent="0.2">
      <c r="A1084" s="5"/>
    </row>
    <row r="1085" spans="1:1" x14ac:dyDescent="0.2">
      <c r="A1085" s="5"/>
    </row>
    <row r="1086" spans="1:1" x14ac:dyDescent="0.2">
      <c r="A1086" s="5"/>
    </row>
    <row r="1087" spans="1:1" x14ac:dyDescent="0.2">
      <c r="A1087" s="5"/>
    </row>
    <row r="1088" spans="1:1" x14ac:dyDescent="0.2">
      <c r="A1088" s="5"/>
    </row>
    <row r="1089" spans="1:1" x14ac:dyDescent="0.2">
      <c r="A1089" s="5"/>
    </row>
    <row r="1090" spans="1:1" x14ac:dyDescent="0.2">
      <c r="A1090" s="5"/>
    </row>
    <row r="1091" spans="1:1" x14ac:dyDescent="0.2">
      <c r="A1091" s="5"/>
    </row>
    <row r="1092" spans="1:1" x14ac:dyDescent="0.2">
      <c r="A1092" s="5"/>
    </row>
    <row r="1093" spans="1:1" x14ac:dyDescent="0.2">
      <c r="A1093" s="5"/>
    </row>
    <row r="1094" spans="1:1" x14ac:dyDescent="0.2">
      <c r="A1094" s="5"/>
    </row>
    <row r="1095" spans="1:1" x14ac:dyDescent="0.2">
      <c r="A1095" s="5"/>
    </row>
    <row r="1096" spans="1:1" x14ac:dyDescent="0.2">
      <c r="A1096" s="5"/>
    </row>
    <row r="1097" spans="1:1" x14ac:dyDescent="0.2">
      <c r="A1097" s="5"/>
    </row>
    <row r="1098" spans="1:1" x14ac:dyDescent="0.2">
      <c r="A1098" s="5"/>
    </row>
    <row r="1099" spans="1:1" x14ac:dyDescent="0.2">
      <c r="A1099" s="5"/>
    </row>
    <row r="1100" spans="1:1" x14ac:dyDescent="0.2">
      <c r="A1100" s="5"/>
    </row>
    <row r="1101" spans="1:1" x14ac:dyDescent="0.2">
      <c r="A1101" s="5"/>
    </row>
    <row r="1102" spans="1:1" x14ac:dyDescent="0.2">
      <c r="A1102" s="5"/>
    </row>
    <row r="1103" spans="1:1" x14ac:dyDescent="0.2">
      <c r="A1103" s="5"/>
    </row>
    <row r="1104" spans="1:1" x14ac:dyDescent="0.2">
      <c r="A1104" s="5"/>
    </row>
    <row r="1105" spans="1:1" x14ac:dyDescent="0.2">
      <c r="A1105" s="5"/>
    </row>
    <row r="1106" spans="1:1" x14ac:dyDescent="0.2">
      <c r="A1106" s="5"/>
    </row>
    <row r="1107" spans="1:1" x14ac:dyDescent="0.2">
      <c r="A1107" s="5"/>
    </row>
    <row r="1108" spans="1:1" x14ac:dyDescent="0.2">
      <c r="A1108" s="5"/>
    </row>
    <row r="1109" spans="1:1" x14ac:dyDescent="0.2">
      <c r="A1109" s="5"/>
    </row>
    <row r="1110" spans="1:1" x14ac:dyDescent="0.2">
      <c r="A1110" s="5"/>
    </row>
    <row r="1111" spans="1:1" x14ac:dyDescent="0.2">
      <c r="A1111" s="5"/>
    </row>
    <row r="1112" spans="1:1" x14ac:dyDescent="0.2">
      <c r="A1112" s="5"/>
    </row>
    <row r="1113" spans="1:1" x14ac:dyDescent="0.2">
      <c r="A1113" s="5"/>
    </row>
    <row r="1114" spans="1:1" x14ac:dyDescent="0.2">
      <c r="A1114" s="5"/>
    </row>
    <row r="1115" spans="1:1" x14ac:dyDescent="0.2">
      <c r="A1115" s="5"/>
    </row>
    <row r="1116" spans="1:1" x14ac:dyDescent="0.2">
      <c r="A1116" s="5"/>
    </row>
    <row r="1117" spans="1:1" x14ac:dyDescent="0.2">
      <c r="A1117" s="5"/>
    </row>
    <row r="1118" spans="1:1" x14ac:dyDescent="0.2">
      <c r="A1118" s="5"/>
    </row>
    <row r="1119" spans="1:1" x14ac:dyDescent="0.2">
      <c r="A1119" s="5"/>
    </row>
    <row r="1120" spans="1:1" x14ac:dyDescent="0.2">
      <c r="A1120" s="5"/>
    </row>
    <row r="1121" spans="1:1" x14ac:dyDescent="0.2">
      <c r="A1121" s="5"/>
    </row>
    <row r="1122" spans="1:1" x14ac:dyDescent="0.2">
      <c r="A1122" s="5"/>
    </row>
    <row r="1123" spans="1:1" x14ac:dyDescent="0.2">
      <c r="A1123" s="5"/>
    </row>
    <row r="1124" spans="1:1" x14ac:dyDescent="0.2">
      <c r="A1124" s="5"/>
    </row>
    <row r="1125" spans="1:1" x14ac:dyDescent="0.2">
      <c r="A1125" s="5"/>
    </row>
    <row r="1126" spans="1:1" x14ac:dyDescent="0.2">
      <c r="A1126" s="5"/>
    </row>
    <row r="1127" spans="1:1" x14ac:dyDescent="0.2">
      <c r="A1127" s="5"/>
    </row>
    <row r="1128" spans="1:1" x14ac:dyDescent="0.2">
      <c r="A1128" s="5"/>
    </row>
    <row r="1129" spans="1:1" x14ac:dyDescent="0.2">
      <c r="A1129" s="5"/>
    </row>
    <row r="1130" spans="1:1" x14ac:dyDescent="0.2">
      <c r="A1130" s="5"/>
    </row>
    <row r="1131" spans="1:1" x14ac:dyDescent="0.2">
      <c r="A1131" s="5"/>
    </row>
    <row r="1132" spans="1:1" x14ac:dyDescent="0.2">
      <c r="A1132" s="5"/>
    </row>
    <row r="1133" spans="1:1" x14ac:dyDescent="0.2">
      <c r="A1133" s="5"/>
    </row>
    <row r="1134" spans="1:1" x14ac:dyDescent="0.2">
      <c r="A1134" s="5"/>
    </row>
    <row r="1135" spans="1:1" x14ac:dyDescent="0.2">
      <c r="A1135" s="5"/>
    </row>
    <row r="1136" spans="1:1" x14ac:dyDescent="0.2">
      <c r="A1136" s="5"/>
    </row>
    <row r="1137" spans="1:1" x14ac:dyDescent="0.2">
      <c r="A1137" s="5"/>
    </row>
    <row r="1138" spans="1:1" x14ac:dyDescent="0.2">
      <c r="A1138" s="5"/>
    </row>
    <row r="1139" spans="1:1" x14ac:dyDescent="0.2">
      <c r="A1139" s="5"/>
    </row>
    <row r="1140" spans="1:1" x14ac:dyDescent="0.2">
      <c r="A1140" s="5"/>
    </row>
    <row r="1141" spans="1:1" x14ac:dyDescent="0.2">
      <c r="A1141" s="5"/>
    </row>
    <row r="1142" spans="1:1" x14ac:dyDescent="0.2">
      <c r="A1142" s="5"/>
    </row>
    <row r="1143" spans="1:1" x14ac:dyDescent="0.2">
      <c r="A1143" s="5"/>
    </row>
    <row r="1144" spans="1:1" x14ac:dyDescent="0.2">
      <c r="A1144" s="5"/>
    </row>
    <row r="1145" spans="1:1" x14ac:dyDescent="0.2">
      <c r="A1145" s="5"/>
    </row>
    <row r="1146" spans="1:1" x14ac:dyDescent="0.2">
      <c r="A1146" s="5"/>
    </row>
    <row r="1147" spans="1:1" x14ac:dyDescent="0.2">
      <c r="A1147" s="5"/>
    </row>
    <row r="1148" spans="1:1" x14ac:dyDescent="0.2">
      <c r="A1148" s="5"/>
    </row>
    <row r="1149" spans="1:1" x14ac:dyDescent="0.2">
      <c r="A1149" s="5"/>
    </row>
    <row r="1150" spans="1:1" x14ac:dyDescent="0.2">
      <c r="A1150" s="5"/>
    </row>
    <row r="1151" spans="1:1" x14ac:dyDescent="0.2">
      <c r="A1151" s="5"/>
    </row>
    <row r="1152" spans="1:1" x14ac:dyDescent="0.2">
      <c r="A1152" s="5"/>
    </row>
    <row r="1153" spans="1:1" x14ac:dyDescent="0.2">
      <c r="A1153" s="5"/>
    </row>
    <row r="1154" spans="1:1" x14ac:dyDescent="0.2">
      <c r="A1154" s="5"/>
    </row>
    <row r="1155" spans="1:1" x14ac:dyDescent="0.2">
      <c r="A1155" s="5"/>
    </row>
    <row r="1156" spans="1:1" x14ac:dyDescent="0.2">
      <c r="A1156" s="5"/>
    </row>
    <row r="1157" spans="1:1" x14ac:dyDescent="0.2">
      <c r="A1157" s="5"/>
    </row>
    <row r="1158" spans="1:1" x14ac:dyDescent="0.2">
      <c r="A1158" s="5"/>
    </row>
    <row r="1159" spans="1:1" x14ac:dyDescent="0.2">
      <c r="A1159" s="5"/>
    </row>
    <row r="1160" spans="1:1" x14ac:dyDescent="0.2">
      <c r="A1160" s="5"/>
    </row>
    <row r="1161" spans="1:1" x14ac:dyDescent="0.2">
      <c r="A1161" s="5"/>
    </row>
    <row r="1162" spans="1:1" x14ac:dyDescent="0.2">
      <c r="A1162" s="5"/>
    </row>
    <row r="1163" spans="1:1" x14ac:dyDescent="0.2">
      <c r="A1163" s="5"/>
    </row>
    <row r="1164" spans="1:1" x14ac:dyDescent="0.2">
      <c r="A1164" s="5"/>
    </row>
    <row r="1165" spans="1:1" x14ac:dyDescent="0.2">
      <c r="A1165" s="5"/>
    </row>
    <row r="1166" spans="1:1" x14ac:dyDescent="0.2">
      <c r="A1166" s="5"/>
    </row>
    <row r="1167" spans="1:1" x14ac:dyDescent="0.2">
      <c r="A1167" s="5"/>
    </row>
    <row r="1168" spans="1:1" x14ac:dyDescent="0.2">
      <c r="A1168" s="5"/>
    </row>
    <row r="1169" spans="1:1" x14ac:dyDescent="0.2">
      <c r="A1169" s="5"/>
    </row>
    <row r="1170" spans="1:1" x14ac:dyDescent="0.2">
      <c r="A1170" s="5"/>
    </row>
    <row r="1171" spans="1:1" x14ac:dyDescent="0.2">
      <c r="A1171" s="5"/>
    </row>
    <row r="1172" spans="1:1" x14ac:dyDescent="0.2">
      <c r="A1172" s="5"/>
    </row>
    <row r="1173" spans="1:1" x14ac:dyDescent="0.2">
      <c r="A1173" s="5"/>
    </row>
    <row r="1174" spans="1:1" x14ac:dyDescent="0.2">
      <c r="A1174" s="5"/>
    </row>
    <row r="1175" spans="1:1" x14ac:dyDescent="0.2">
      <c r="A1175" s="5"/>
    </row>
    <row r="1176" spans="1:1" x14ac:dyDescent="0.2">
      <c r="A1176" s="5"/>
    </row>
    <row r="1177" spans="1:1" x14ac:dyDescent="0.2">
      <c r="A1177" s="5"/>
    </row>
    <row r="1178" spans="1:1" x14ac:dyDescent="0.2">
      <c r="A1178" s="5"/>
    </row>
    <row r="1179" spans="1:1" x14ac:dyDescent="0.2">
      <c r="A1179" s="5"/>
    </row>
    <row r="1180" spans="1:1" x14ac:dyDescent="0.2">
      <c r="A1180" s="5"/>
    </row>
    <row r="1181" spans="1:1" x14ac:dyDescent="0.2">
      <c r="A1181" s="5"/>
    </row>
    <row r="1182" spans="1:1" x14ac:dyDescent="0.2">
      <c r="A1182" s="5"/>
    </row>
    <row r="1183" spans="1:1" x14ac:dyDescent="0.2">
      <c r="A1183" s="5"/>
    </row>
    <row r="1184" spans="1:1" x14ac:dyDescent="0.2">
      <c r="A1184" s="5"/>
    </row>
    <row r="1185" spans="1:1" x14ac:dyDescent="0.2">
      <c r="A1185" s="5"/>
    </row>
    <row r="1186" spans="1:1" x14ac:dyDescent="0.2">
      <c r="A1186" s="5"/>
    </row>
    <row r="1187" spans="1:1" x14ac:dyDescent="0.2">
      <c r="A1187" s="5"/>
    </row>
    <row r="1188" spans="1:1" x14ac:dyDescent="0.2">
      <c r="A1188" s="5"/>
    </row>
    <row r="1189" spans="1:1" x14ac:dyDescent="0.2">
      <c r="A1189" s="5"/>
    </row>
    <row r="1190" spans="1:1" x14ac:dyDescent="0.2">
      <c r="A1190" s="5"/>
    </row>
    <row r="1191" spans="1:1" x14ac:dyDescent="0.2">
      <c r="A1191" s="5"/>
    </row>
    <row r="1192" spans="1:1" x14ac:dyDescent="0.2">
      <c r="A1192" s="5"/>
    </row>
    <row r="1193" spans="1:1" x14ac:dyDescent="0.2">
      <c r="A1193" s="5"/>
    </row>
    <row r="1194" spans="1:1" x14ac:dyDescent="0.2">
      <c r="A1194" s="5"/>
    </row>
    <row r="1195" spans="1:1" x14ac:dyDescent="0.2">
      <c r="A1195" s="5"/>
    </row>
    <row r="1196" spans="1:1" x14ac:dyDescent="0.2">
      <c r="A1196" s="5"/>
    </row>
    <row r="1197" spans="1:1" x14ac:dyDescent="0.2">
      <c r="A1197" s="5"/>
    </row>
    <row r="1198" spans="1:1" x14ac:dyDescent="0.2">
      <c r="A1198" s="5"/>
    </row>
    <row r="1199" spans="1:1" x14ac:dyDescent="0.2">
      <c r="A1199" s="5"/>
    </row>
    <row r="1200" spans="1:1" x14ac:dyDescent="0.2">
      <c r="A1200" s="5"/>
    </row>
    <row r="1201" spans="1:1" x14ac:dyDescent="0.2">
      <c r="A1201" s="5"/>
    </row>
    <row r="1202" spans="1:1" x14ac:dyDescent="0.2">
      <c r="A1202" s="5"/>
    </row>
    <row r="1203" spans="1:1" x14ac:dyDescent="0.2">
      <c r="A1203" s="5"/>
    </row>
    <row r="1204" spans="1:1" x14ac:dyDescent="0.2">
      <c r="A1204" s="5"/>
    </row>
    <row r="1205" spans="1:1" x14ac:dyDescent="0.2">
      <c r="A1205" s="5"/>
    </row>
    <row r="1206" spans="1:1" x14ac:dyDescent="0.2">
      <c r="A1206" s="5"/>
    </row>
    <row r="1207" spans="1:1" x14ac:dyDescent="0.2">
      <c r="A1207" s="5"/>
    </row>
    <row r="1208" spans="1:1" x14ac:dyDescent="0.2">
      <c r="A1208" s="5"/>
    </row>
    <row r="1209" spans="1:1" x14ac:dyDescent="0.2">
      <c r="A1209" s="5"/>
    </row>
    <row r="1210" spans="1:1" x14ac:dyDescent="0.2">
      <c r="A1210" s="5"/>
    </row>
    <row r="1211" spans="1:1" x14ac:dyDescent="0.2">
      <c r="A1211" s="5"/>
    </row>
    <row r="1212" spans="1:1" x14ac:dyDescent="0.2">
      <c r="A1212" s="5"/>
    </row>
    <row r="1213" spans="1:1" x14ac:dyDescent="0.2">
      <c r="A1213" s="5"/>
    </row>
    <row r="1214" spans="1:1" x14ac:dyDescent="0.2">
      <c r="A1214" s="5"/>
    </row>
    <row r="1215" spans="1:1" x14ac:dyDescent="0.2">
      <c r="A1215" s="5"/>
    </row>
    <row r="1216" spans="1:1" x14ac:dyDescent="0.2">
      <c r="A1216" s="5"/>
    </row>
    <row r="1217" spans="1:1" x14ac:dyDescent="0.2">
      <c r="A1217" s="5"/>
    </row>
    <row r="1218" spans="1:1" x14ac:dyDescent="0.2">
      <c r="A1218" s="5"/>
    </row>
    <row r="1219" spans="1:1" x14ac:dyDescent="0.2">
      <c r="A1219" s="5"/>
    </row>
    <row r="1220" spans="1:1" x14ac:dyDescent="0.2">
      <c r="A1220" s="5"/>
    </row>
    <row r="1221" spans="1:1" x14ac:dyDescent="0.2">
      <c r="A1221" s="5"/>
    </row>
    <row r="1222" spans="1:1" x14ac:dyDescent="0.2">
      <c r="A1222" s="5"/>
    </row>
    <row r="1223" spans="1:1" x14ac:dyDescent="0.2">
      <c r="A1223" s="5"/>
    </row>
    <row r="1224" spans="1:1" x14ac:dyDescent="0.2">
      <c r="A1224" s="5"/>
    </row>
    <row r="1225" spans="1:1" x14ac:dyDescent="0.2">
      <c r="A1225" s="5"/>
    </row>
    <row r="1226" spans="1:1" x14ac:dyDescent="0.2">
      <c r="A1226" s="5"/>
    </row>
    <row r="1227" spans="1:1" x14ac:dyDescent="0.2">
      <c r="A1227" s="5"/>
    </row>
    <row r="1228" spans="1:1" x14ac:dyDescent="0.2">
      <c r="A1228" s="5"/>
    </row>
    <row r="1229" spans="1:1" x14ac:dyDescent="0.2">
      <c r="A1229" s="5"/>
    </row>
    <row r="1230" spans="1:1" x14ac:dyDescent="0.2">
      <c r="A1230" s="5"/>
    </row>
    <row r="1231" spans="1:1" x14ac:dyDescent="0.2">
      <c r="A1231" s="5"/>
    </row>
    <row r="1232" spans="1:1" x14ac:dyDescent="0.2">
      <c r="A1232" s="5"/>
    </row>
    <row r="1233" spans="1:1" x14ac:dyDescent="0.2">
      <c r="A1233" s="5"/>
    </row>
    <row r="1234" spans="1:1" x14ac:dyDescent="0.2">
      <c r="A1234" s="5"/>
    </row>
    <row r="1235" spans="1:1" x14ac:dyDescent="0.2">
      <c r="A1235" s="5"/>
    </row>
    <row r="1236" spans="1:1" x14ac:dyDescent="0.2">
      <c r="A1236" s="5"/>
    </row>
    <row r="1237" spans="1:1" x14ac:dyDescent="0.2">
      <c r="A1237" s="5"/>
    </row>
    <row r="1238" spans="1:1" x14ac:dyDescent="0.2">
      <c r="A1238" s="5"/>
    </row>
    <row r="1239" spans="1:1" x14ac:dyDescent="0.2">
      <c r="A1239" s="5"/>
    </row>
    <row r="1240" spans="1:1" x14ac:dyDescent="0.2">
      <c r="A1240" s="5"/>
    </row>
    <row r="1241" spans="1:1" x14ac:dyDescent="0.2">
      <c r="A1241" s="5"/>
    </row>
    <row r="1242" spans="1:1" x14ac:dyDescent="0.2">
      <c r="A1242" s="5"/>
    </row>
    <row r="1243" spans="1:1" x14ac:dyDescent="0.2">
      <c r="A1243" s="5"/>
    </row>
    <row r="1244" spans="1:1" x14ac:dyDescent="0.2">
      <c r="A1244" s="5"/>
    </row>
    <row r="1245" spans="1:1" x14ac:dyDescent="0.2">
      <c r="A1245" s="5"/>
    </row>
    <row r="1246" spans="1:1" x14ac:dyDescent="0.2">
      <c r="A1246" s="5"/>
    </row>
    <row r="1247" spans="1:1" x14ac:dyDescent="0.2">
      <c r="A1247" s="5"/>
    </row>
    <row r="1248" spans="1:1" x14ac:dyDescent="0.2">
      <c r="A1248" s="5"/>
    </row>
    <row r="1249" spans="1:1" x14ac:dyDescent="0.2">
      <c r="A1249" s="5"/>
    </row>
    <row r="1250" spans="1:1" x14ac:dyDescent="0.2">
      <c r="A1250" s="5"/>
    </row>
    <row r="1251" spans="1:1" x14ac:dyDescent="0.2">
      <c r="A1251" s="5"/>
    </row>
    <row r="1252" spans="1:1" x14ac:dyDescent="0.2">
      <c r="A1252" s="5"/>
    </row>
    <row r="1253" spans="1:1" x14ac:dyDescent="0.2">
      <c r="A1253" s="5"/>
    </row>
    <row r="1254" spans="1:1" x14ac:dyDescent="0.2">
      <c r="A1254" s="5"/>
    </row>
    <row r="1255" spans="1:1" x14ac:dyDescent="0.2">
      <c r="A1255" s="5"/>
    </row>
    <row r="1256" spans="1:1" x14ac:dyDescent="0.2">
      <c r="A1256" s="5"/>
    </row>
    <row r="1257" spans="1:1" x14ac:dyDescent="0.2">
      <c r="A1257" s="5"/>
    </row>
    <row r="1258" spans="1:1" x14ac:dyDescent="0.2">
      <c r="A1258" s="5"/>
    </row>
    <row r="1259" spans="1:1" x14ac:dyDescent="0.2">
      <c r="A1259" s="5"/>
    </row>
    <row r="1260" spans="1:1" x14ac:dyDescent="0.2">
      <c r="A1260" s="5"/>
    </row>
    <row r="1261" spans="1:1" x14ac:dyDescent="0.2">
      <c r="A1261" s="5"/>
    </row>
    <row r="1262" spans="1:1" x14ac:dyDescent="0.2">
      <c r="A1262" s="5"/>
    </row>
    <row r="1263" spans="1:1" x14ac:dyDescent="0.2">
      <c r="A1263" s="5"/>
    </row>
    <row r="1264" spans="1:1" x14ac:dyDescent="0.2">
      <c r="A1264" s="5"/>
    </row>
    <row r="1265" spans="1:1" x14ac:dyDescent="0.2">
      <c r="A1265" s="5"/>
    </row>
    <row r="1266" spans="1:1" x14ac:dyDescent="0.2">
      <c r="A1266" s="5"/>
    </row>
    <row r="1267" spans="1:1" x14ac:dyDescent="0.2">
      <c r="A1267" s="5"/>
    </row>
    <row r="1268" spans="1:1" x14ac:dyDescent="0.2">
      <c r="A1268" s="5"/>
    </row>
    <row r="1269" spans="1:1" x14ac:dyDescent="0.2">
      <c r="A1269" s="5"/>
    </row>
    <row r="1270" spans="1:1" x14ac:dyDescent="0.2">
      <c r="A1270" s="5"/>
    </row>
    <row r="1271" spans="1:1" x14ac:dyDescent="0.2">
      <c r="A1271" s="5"/>
    </row>
    <row r="1272" spans="1:1" x14ac:dyDescent="0.2">
      <c r="A1272" s="5"/>
    </row>
    <row r="1273" spans="1:1" x14ac:dyDescent="0.2">
      <c r="A1273" s="5"/>
    </row>
    <row r="1274" spans="1:1" x14ac:dyDescent="0.2">
      <c r="A1274" s="5"/>
    </row>
    <row r="1275" spans="1:1" x14ac:dyDescent="0.2">
      <c r="A1275" s="5"/>
    </row>
    <row r="1276" spans="1:1" x14ac:dyDescent="0.2">
      <c r="A1276" s="5"/>
    </row>
    <row r="1277" spans="1:1" x14ac:dyDescent="0.2">
      <c r="A1277" s="5"/>
    </row>
    <row r="1278" spans="1:1" x14ac:dyDescent="0.2">
      <c r="A1278" s="5"/>
    </row>
    <row r="1279" spans="1:1" x14ac:dyDescent="0.2">
      <c r="A1279" s="5"/>
    </row>
    <row r="1280" spans="1:1" x14ac:dyDescent="0.2">
      <c r="A1280" s="5"/>
    </row>
    <row r="1281" spans="1:1" x14ac:dyDescent="0.2">
      <c r="A1281" s="5"/>
    </row>
    <row r="1282" spans="1:1" x14ac:dyDescent="0.2">
      <c r="A1282" s="5"/>
    </row>
    <row r="1283" spans="1:1" x14ac:dyDescent="0.2">
      <c r="A1283" s="5"/>
    </row>
    <row r="1284" spans="1:1" x14ac:dyDescent="0.2">
      <c r="A1284" s="5"/>
    </row>
    <row r="1285" spans="1:1" x14ac:dyDescent="0.2">
      <c r="A1285" s="5"/>
    </row>
    <row r="1286" spans="1:1" x14ac:dyDescent="0.2">
      <c r="A1286" s="5"/>
    </row>
    <row r="1287" spans="1:1" x14ac:dyDescent="0.2">
      <c r="A1287" s="5"/>
    </row>
    <row r="1288" spans="1:1" x14ac:dyDescent="0.2">
      <c r="A1288" s="5"/>
    </row>
    <row r="1289" spans="1:1" x14ac:dyDescent="0.2">
      <c r="A1289" s="5"/>
    </row>
    <row r="1290" spans="1:1" x14ac:dyDescent="0.2">
      <c r="A1290" s="5"/>
    </row>
    <row r="1291" spans="1:1" x14ac:dyDescent="0.2">
      <c r="A1291" s="5"/>
    </row>
    <row r="1292" spans="1:1" x14ac:dyDescent="0.2">
      <c r="A1292" s="5"/>
    </row>
    <row r="1293" spans="1:1" x14ac:dyDescent="0.2">
      <c r="A1293" s="5"/>
    </row>
    <row r="1294" spans="1:1" x14ac:dyDescent="0.2">
      <c r="A1294" s="5"/>
    </row>
    <row r="1295" spans="1:1" x14ac:dyDescent="0.2">
      <c r="A1295" s="5"/>
    </row>
    <row r="1296" spans="1:1" x14ac:dyDescent="0.2">
      <c r="A1296" s="5"/>
    </row>
    <row r="1297" spans="1:1" x14ac:dyDescent="0.2">
      <c r="A1297" s="5"/>
    </row>
    <row r="1298" spans="1:1" x14ac:dyDescent="0.2">
      <c r="A1298" s="5"/>
    </row>
    <row r="1299" spans="1:1" x14ac:dyDescent="0.2">
      <c r="A1299" s="5"/>
    </row>
    <row r="1300" spans="1:1" x14ac:dyDescent="0.2">
      <c r="A1300" s="5"/>
    </row>
    <row r="1301" spans="1:1" x14ac:dyDescent="0.2">
      <c r="A1301" s="5"/>
    </row>
    <row r="1302" spans="1:1" x14ac:dyDescent="0.2">
      <c r="A1302" s="5"/>
    </row>
    <row r="1303" spans="1:1" x14ac:dyDescent="0.2">
      <c r="A1303" s="5"/>
    </row>
    <row r="1304" spans="1:1" x14ac:dyDescent="0.2">
      <c r="A1304" s="5"/>
    </row>
    <row r="1305" spans="1:1" x14ac:dyDescent="0.2">
      <c r="A1305" s="5"/>
    </row>
    <row r="1306" spans="1:1" x14ac:dyDescent="0.2">
      <c r="A1306" s="5"/>
    </row>
    <row r="1307" spans="1:1" x14ac:dyDescent="0.2">
      <c r="A1307" s="5"/>
    </row>
    <row r="1308" spans="1:1" x14ac:dyDescent="0.2">
      <c r="A1308" s="5"/>
    </row>
    <row r="1309" spans="1:1" x14ac:dyDescent="0.2">
      <c r="A1309" s="5"/>
    </row>
    <row r="1310" spans="1:1" x14ac:dyDescent="0.2">
      <c r="A1310" s="5"/>
    </row>
    <row r="1311" spans="1:1" x14ac:dyDescent="0.2">
      <c r="A1311" s="5"/>
    </row>
    <row r="1312" spans="1:1" x14ac:dyDescent="0.2">
      <c r="A1312" s="5"/>
    </row>
    <row r="1313" spans="1:1" x14ac:dyDescent="0.2">
      <c r="A1313" s="5"/>
    </row>
    <row r="1314" spans="1:1" x14ac:dyDescent="0.2">
      <c r="A1314" s="5"/>
    </row>
    <row r="1315" spans="1:1" x14ac:dyDescent="0.2">
      <c r="A1315" s="5"/>
    </row>
    <row r="1316" spans="1:1" x14ac:dyDescent="0.2">
      <c r="A1316" s="5"/>
    </row>
    <row r="1317" spans="1:1" x14ac:dyDescent="0.2">
      <c r="A1317" s="6"/>
    </row>
    <row r="1318" spans="1:1" x14ac:dyDescent="0.2">
      <c r="A1318" s="5"/>
    </row>
    <row r="1319" spans="1:1" x14ac:dyDescent="0.2">
      <c r="A1319" s="5"/>
    </row>
    <row r="1320" spans="1:1" x14ac:dyDescent="0.2">
      <c r="A1320" s="5"/>
    </row>
    <row r="1321" spans="1:1" x14ac:dyDescent="0.2">
      <c r="A1321" s="5"/>
    </row>
    <row r="1322" spans="1:1" x14ac:dyDescent="0.2">
      <c r="A1322" s="5"/>
    </row>
    <row r="1323" spans="1:1" x14ac:dyDescent="0.2">
      <c r="A1323" s="5"/>
    </row>
    <row r="1324" spans="1:1" x14ac:dyDescent="0.2">
      <c r="A1324" s="5"/>
    </row>
    <row r="1325" spans="1:1" x14ac:dyDescent="0.2">
      <c r="A1325" s="5"/>
    </row>
    <row r="1326" spans="1:1" x14ac:dyDescent="0.2">
      <c r="A1326" s="5"/>
    </row>
    <row r="1327" spans="1:1" x14ac:dyDescent="0.2">
      <c r="A1327" s="5"/>
    </row>
    <row r="1328" spans="1:1" x14ac:dyDescent="0.2">
      <c r="A1328" s="5"/>
    </row>
    <row r="1329" spans="1:1" x14ac:dyDescent="0.2">
      <c r="A1329" s="5"/>
    </row>
    <row r="1330" spans="1:1" x14ac:dyDescent="0.2">
      <c r="A1330" s="5"/>
    </row>
    <row r="1331" spans="1:1" x14ac:dyDescent="0.2">
      <c r="A1331" s="5"/>
    </row>
    <row r="1332" spans="1:1" x14ac:dyDescent="0.2">
      <c r="A1332" s="5"/>
    </row>
    <row r="1333" spans="1:1" x14ac:dyDescent="0.2">
      <c r="A1333" s="5"/>
    </row>
    <row r="1334" spans="1:1" x14ac:dyDescent="0.2">
      <c r="A1334" s="5"/>
    </row>
    <row r="1335" spans="1:1" x14ac:dyDescent="0.2">
      <c r="A1335" s="5"/>
    </row>
    <row r="1336" spans="1:1" x14ac:dyDescent="0.2">
      <c r="A1336" s="5"/>
    </row>
    <row r="1337" spans="1:1" x14ac:dyDescent="0.2">
      <c r="A1337" s="5"/>
    </row>
    <row r="1338" spans="1:1" x14ac:dyDescent="0.2">
      <c r="A1338" s="5"/>
    </row>
    <row r="1339" spans="1:1" x14ac:dyDescent="0.2">
      <c r="A1339" s="5"/>
    </row>
    <row r="1340" spans="1:1" x14ac:dyDescent="0.2">
      <c r="A1340" s="5"/>
    </row>
    <row r="1341" spans="1:1" x14ac:dyDescent="0.2">
      <c r="A1341" s="5"/>
    </row>
    <row r="1342" spans="1:1" x14ac:dyDescent="0.2">
      <c r="A1342" s="5"/>
    </row>
    <row r="1343" spans="1:1" x14ac:dyDescent="0.2">
      <c r="A1343" s="5"/>
    </row>
    <row r="1344" spans="1:1" x14ac:dyDescent="0.2">
      <c r="A1344" s="5"/>
    </row>
    <row r="1345" spans="1:1" x14ac:dyDescent="0.2">
      <c r="A1345" s="5"/>
    </row>
    <row r="1346" spans="1:1" x14ac:dyDescent="0.2">
      <c r="A1346" s="5"/>
    </row>
    <row r="1347" spans="1:1" x14ac:dyDescent="0.2">
      <c r="A1347" s="5"/>
    </row>
    <row r="1348" spans="1:1" x14ac:dyDescent="0.2">
      <c r="A1348" s="5"/>
    </row>
    <row r="1349" spans="1:1" x14ac:dyDescent="0.2">
      <c r="A1349" s="5"/>
    </row>
    <row r="1350" spans="1:1" x14ac:dyDescent="0.2">
      <c r="A1350" s="5"/>
    </row>
    <row r="1351" spans="1:1" x14ac:dyDescent="0.2">
      <c r="A1351" s="5"/>
    </row>
    <row r="1352" spans="1:1" x14ac:dyDescent="0.2">
      <c r="A1352" s="5"/>
    </row>
    <row r="1353" spans="1:1" x14ac:dyDescent="0.2">
      <c r="A1353" s="5"/>
    </row>
    <row r="1354" spans="1:1" x14ac:dyDescent="0.2">
      <c r="A1354" s="5"/>
    </row>
    <row r="1355" spans="1:1" x14ac:dyDescent="0.2">
      <c r="A1355" s="5"/>
    </row>
    <row r="1356" spans="1:1" x14ac:dyDescent="0.2">
      <c r="A1356" s="5"/>
    </row>
    <row r="1357" spans="1:1" x14ac:dyDescent="0.2">
      <c r="A1357" s="5"/>
    </row>
    <row r="1358" spans="1:1" x14ac:dyDescent="0.2">
      <c r="A1358" s="5"/>
    </row>
    <row r="1359" spans="1:1" x14ac:dyDescent="0.2">
      <c r="A1359" s="5"/>
    </row>
    <row r="1360" spans="1:1" x14ac:dyDescent="0.2">
      <c r="A1360" s="5"/>
    </row>
    <row r="1361" spans="1:1" x14ac:dyDescent="0.2">
      <c r="A1361" s="5"/>
    </row>
    <row r="1362" spans="1:1" x14ac:dyDescent="0.2">
      <c r="A1362" s="5"/>
    </row>
    <row r="1363" spans="1:1" x14ac:dyDescent="0.2">
      <c r="A1363" s="5"/>
    </row>
    <row r="1364" spans="1:1" x14ac:dyDescent="0.2">
      <c r="A1364" s="5"/>
    </row>
    <row r="1365" spans="1:1" x14ac:dyDescent="0.2">
      <c r="A1365" s="5"/>
    </row>
    <row r="1366" spans="1:1" x14ac:dyDescent="0.2">
      <c r="A1366" s="5"/>
    </row>
    <row r="1367" spans="1:1" x14ac:dyDescent="0.2">
      <c r="A1367" s="5"/>
    </row>
    <row r="1368" spans="1:1" x14ac:dyDescent="0.2">
      <c r="A1368" s="5"/>
    </row>
    <row r="1369" spans="1:1" x14ac:dyDescent="0.2">
      <c r="A1369" s="5"/>
    </row>
    <row r="1370" spans="1:1" x14ac:dyDescent="0.2">
      <c r="A1370" s="5"/>
    </row>
    <row r="1371" spans="1:1" x14ac:dyDescent="0.2">
      <c r="A1371" s="5"/>
    </row>
    <row r="1372" spans="1:1" x14ac:dyDescent="0.2">
      <c r="A1372" s="5"/>
    </row>
    <row r="1373" spans="1:1" x14ac:dyDescent="0.2">
      <c r="A1373" s="5"/>
    </row>
    <row r="1374" spans="1:1" x14ac:dyDescent="0.2">
      <c r="A1374" s="5"/>
    </row>
    <row r="1375" spans="1:1" x14ac:dyDescent="0.2">
      <c r="A1375" s="5"/>
    </row>
    <row r="1376" spans="1:1" x14ac:dyDescent="0.2">
      <c r="A1376" s="5"/>
    </row>
    <row r="1377" spans="1:1" x14ac:dyDescent="0.2">
      <c r="A1377" s="5"/>
    </row>
    <row r="1378" spans="1:1" x14ac:dyDescent="0.2">
      <c r="A1378" s="5"/>
    </row>
    <row r="1379" spans="1:1" x14ac:dyDescent="0.2">
      <c r="A1379" s="5"/>
    </row>
    <row r="1380" spans="1:1" x14ac:dyDescent="0.2">
      <c r="A1380" s="5"/>
    </row>
    <row r="1381" spans="1:1" x14ac:dyDescent="0.2">
      <c r="A1381" s="5"/>
    </row>
    <row r="1382" spans="1:1" x14ac:dyDescent="0.2">
      <c r="A1382" s="5"/>
    </row>
    <row r="1383" spans="1:1" x14ac:dyDescent="0.2">
      <c r="A1383" s="5"/>
    </row>
    <row r="1384" spans="1:1" x14ac:dyDescent="0.2">
      <c r="A1384" s="5"/>
    </row>
    <row r="1385" spans="1:1" x14ac:dyDescent="0.2">
      <c r="A1385" s="5"/>
    </row>
    <row r="1386" spans="1:1" x14ac:dyDescent="0.2">
      <c r="A1386" s="5"/>
    </row>
    <row r="1387" spans="1:1" x14ac:dyDescent="0.2">
      <c r="A1387" s="5"/>
    </row>
    <row r="1388" spans="1:1" x14ac:dyDescent="0.2">
      <c r="A1388" s="5"/>
    </row>
    <row r="1389" spans="1:1" x14ac:dyDescent="0.2">
      <c r="A1389" s="5"/>
    </row>
    <row r="1390" spans="1:1" x14ac:dyDescent="0.2">
      <c r="A1390" s="5"/>
    </row>
    <row r="1391" spans="1:1" x14ac:dyDescent="0.2">
      <c r="A1391" s="5"/>
    </row>
    <row r="1392" spans="1:1" x14ac:dyDescent="0.2">
      <c r="A1392" s="5"/>
    </row>
    <row r="1393" spans="1:1" x14ac:dyDescent="0.2">
      <c r="A1393" s="5"/>
    </row>
    <row r="1394" spans="1:1" x14ac:dyDescent="0.2">
      <c r="A1394" s="5"/>
    </row>
    <row r="1395" spans="1:1" x14ac:dyDescent="0.2">
      <c r="A1395" s="5"/>
    </row>
    <row r="1396" spans="1:1" x14ac:dyDescent="0.2">
      <c r="A1396" s="5"/>
    </row>
    <row r="1397" spans="1:1" x14ac:dyDescent="0.2">
      <c r="A1397" s="5"/>
    </row>
    <row r="1398" spans="1:1" x14ac:dyDescent="0.2">
      <c r="A1398" s="5"/>
    </row>
    <row r="1399" spans="1:1" x14ac:dyDescent="0.2">
      <c r="A1399" s="5"/>
    </row>
    <row r="1400" spans="1:1" x14ac:dyDescent="0.2">
      <c r="A1400" s="5"/>
    </row>
    <row r="1401" spans="1:1" x14ac:dyDescent="0.2">
      <c r="A1401" s="5"/>
    </row>
    <row r="1402" spans="1:1" x14ac:dyDescent="0.2">
      <c r="A1402" s="5"/>
    </row>
    <row r="1403" spans="1:1" x14ac:dyDescent="0.2">
      <c r="A1403" s="5"/>
    </row>
    <row r="1404" spans="1:1" x14ac:dyDescent="0.2">
      <c r="A1404" s="5"/>
    </row>
    <row r="1405" spans="1:1" x14ac:dyDescent="0.2">
      <c r="A1405" s="5"/>
    </row>
    <row r="1406" spans="1:1" x14ac:dyDescent="0.2">
      <c r="A1406" s="5"/>
    </row>
    <row r="1407" spans="1:1" x14ac:dyDescent="0.2">
      <c r="A1407" s="5"/>
    </row>
    <row r="1408" spans="1:1" x14ac:dyDescent="0.2">
      <c r="A1408" s="5"/>
    </row>
    <row r="1409" spans="1:1" x14ac:dyDescent="0.2">
      <c r="A1409" s="5"/>
    </row>
    <row r="1410" spans="1:1" x14ac:dyDescent="0.2">
      <c r="A1410" s="5"/>
    </row>
    <row r="1411" spans="1:1" x14ac:dyDescent="0.2">
      <c r="A1411" s="5"/>
    </row>
    <row r="1412" spans="1:1" x14ac:dyDescent="0.2">
      <c r="A1412" s="5"/>
    </row>
    <row r="1413" spans="1:1" x14ac:dyDescent="0.2">
      <c r="A1413" s="5"/>
    </row>
    <row r="1414" spans="1:1" x14ac:dyDescent="0.2">
      <c r="A1414" s="5"/>
    </row>
    <row r="1415" spans="1:1" x14ac:dyDescent="0.2">
      <c r="A1415" s="5"/>
    </row>
    <row r="1416" spans="1:1" x14ac:dyDescent="0.2">
      <c r="A1416" s="5"/>
    </row>
    <row r="1417" spans="1:1" x14ac:dyDescent="0.2">
      <c r="A1417" s="5"/>
    </row>
    <row r="1418" spans="1:1" x14ac:dyDescent="0.2">
      <c r="A1418" s="5"/>
    </row>
    <row r="1419" spans="1:1" x14ac:dyDescent="0.2">
      <c r="A1419" s="5"/>
    </row>
    <row r="1420" spans="1:1" x14ac:dyDescent="0.2">
      <c r="A1420" s="5"/>
    </row>
    <row r="1421" spans="1:1" x14ac:dyDescent="0.2">
      <c r="A1421" s="5"/>
    </row>
    <row r="1422" spans="1:1" x14ac:dyDescent="0.2">
      <c r="A1422" s="5"/>
    </row>
    <row r="1423" spans="1:1" x14ac:dyDescent="0.2">
      <c r="A1423" s="5"/>
    </row>
    <row r="1424" spans="1:1" x14ac:dyDescent="0.2">
      <c r="A1424" s="5"/>
    </row>
    <row r="1425" spans="1:1" x14ac:dyDescent="0.2">
      <c r="A1425" s="5"/>
    </row>
    <row r="1426" spans="1:1" x14ac:dyDescent="0.2">
      <c r="A1426" s="5"/>
    </row>
    <row r="1427" spans="1:1" x14ac:dyDescent="0.2">
      <c r="A1427" s="5"/>
    </row>
    <row r="1428" spans="1:1" x14ac:dyDescent="0.2">
      <c r="A1428" s="5"/>
    </row>
    <row r="1429" spans="1:1" x14ac:dyDescent="0.2">
      <c r="A1429" s="5"/>
    </row>
    <row r="1430" spans="1:1" x14ac:dyDescent="0.2">
      <c r="A1430" s="5"/>
    </row>
    <row r="1431" spans="1:1" x14ac:dyDescent="0.2">
      <c r="A1431" s="5"/>
    </row>
    <row r="1432" spans="1:1" x14ac:dyDescent="0.2">
      <c r="A1432" s="5"/>
    </row>
    <row r="1433" spans="1:1" x14ac:dyDescent="0.2">
      <c r="A1433" s="5"/>
    </row>
    <row r="1434" spans="1:1" x14ac:dyDescent="0.2">
      <c r="A1434" s="5"/>
    </row>
    <row r="1435" spans="1:1" x14ac:dyDescent="0.2">
      <c r="A1435" s="5"/>
    </row>
    <row r="1436" spans="1:1" x14ac:dyDescent="0.2">
      <c r="A1436" s="5"/>
    </row>
    <row r="1437" spans="1:1" x14ac:dyDescent="0.2">
      <c r="A1437" s="5"/>
    </row>
    <row r="1438" spans="1:1" x14ac:dyDescent="0.2">
      <c r="A1438" s="5"/>
    </row>
    <row r="1439" spans="1:1" x14ac:dyDescent="0.2">
      <c r="A1439" s="5"/>
    </row>
    <row r="1440" spans="1:1" x14ac:dyDescent="0.2">
      <c r="A1440" s="5"/>
    </row>
    <row r="1441" spans="1:1" x14ac:dyDescent="0.2">
      <c r="A1441" s="5"/>
    </row>
    <row r="1442" spans="1:1" x14ac:dyDescent="0.2">
      <c r="A1442" s="5"/>
    </row>
    <row r="1443" spans="1:1" x14ac:dyDescent="0.2">
      <c r="A1443" s="5"/>
    </row>
    <row r="1444" spans="1:1" x14ac:dyDescent="0.2">
      <c r="A1444" s="5"/>
    </row>
    <row r="1445" spans="1:1" x14ac:dyDescent="0.2">
      <c r="A1445" s="5"/>
    </row>
    <row r="1446" spans="1:1" x14ac:dyDescent="0.2">
      <c r="A1446" s="5"/>
    </row>
    <row r="1447" spans="1:1" x14ac:dyDescent="0.2">
      <c r="A1447" s="5"/>
    </row>
    <row r="1448" spans="1:1" x14ac:dyDescent="0.2">
      <c r="A1448" s="5"/>
    </row>
    <row r="1449" spans="1:1" x14ac:dyDescent="0.2">
      <c r="A1449" s="5"/>
    </row>
    <row r="1450" spans="1:1" x14ac:dyDescent="0.2">
      <c r="A1450" s="5"/>
    </row>
    <row r="1451" spans="1:1" x14ac:dyDescent="0.2">
      <c r="A1451" s="5"/>
    </row>
    <row r="1452" spans="1:1" x14ac:dyDescent="0.2">
      <c r="A1452" s="5"/>
    </row>
    <row r="1453" spans="1:1" x14ac:dyDescent="0.2">
      <c r="A1453" s="5"/>
    </row>
    <row r="1454" spans="1:1" x14ac:dyDescent="0.2">
      <c r="A1454" s="5"/>
    </row>
    <row r="1455" spans="1:1" x14ac:dyDescent="0.2">
      <c r="A1455" s="5"/>
    </row>
    <row r="1456" spans="1:1" x14ac:dyDescent="0.2">
      <c r="A1456" s="5"/>
    </row>
    <row r="1457" spans="1:1" x14ac:dyDescent="0.2">
      <c r="A1457" s="5"/>
    </row>
    <row r="1458" spans="1:1" x14ac:dyDescent="0.2">
      <c r="A1458" s="5"/>
    </row>
    <row r="1459" spans="1:1" x14ac:dyDescent="0.2">
      <c r="A1459" s="5"/>
    </row>
    <row r="1460" spans="1:1" x14ac:dyDescent="0.2">
      <c r="A1460" s="5"/>
    </row>
    <row r="1461" spans="1:1" x14ac:dyDescent="0.2">
      <c r="A1461" s="5"/>
    </row>
    <row r="1462" spans="1:1" x14ac:dyDescent="0.2">
      <c r="A1462" s="5"/>
    </row>
    <row r="1463" spans="1:1" x14ac:dyDescent="0.2">
      <c r="A1463" s="5"/>
    </row>
    <row r="1464" spans="1:1" x14ac:dyDescent="0.2">
      <c r="A1464" s="5"/>
    </row>
    <row r="1465" spans="1:1" x14ac:dyDescent="0.2">
      <c r="A1465" s="5"/>
    </row>
    <row r="1466" spans="1:1" x14ac:dyDescent="0.2">
      <c r="A1466" s="5"/>
    </row>
    <row r="1467" spans="1:1" x14ac:dyDescent="0.2">
      <c r="A1467" s="5"/>
    </row>
    <row r="1468" spans="1:1" x14ac:dyDescent="0.2">
      <c r="A1468" s="5"/>
    </row>
    <row r="1469" spans="1:1" x14ac:dyDescent="0.2">
      <c r="A1469" s="5"/>
    </row>
    <row r="1470" spans="1:1" x14ac:dyDescent="0.2">
      <c r="A1470" s="5"/>
    </row>
    <row r="1471" spans="1:1" x14ac:dyDescent="0.2">
      <c r="A1471" s="5"/>
    </row>
    <row r="1472" spans="1:1" x14ac:dyDescent="0.2">
      <c r="A1472" s="5"/>
    </row>
    <row r="1473" spans="1:1" x14ac:dyDescent="0.2">
      <c r="A1473" s="5"/>
    </row>
    <row r="1474" spans="1:1" x14ac:dyDescent="0.2">
      <c r="A1474" s="5"/>
    </row>
    <row r="1475" spans="1:1" x14ac:dyDescent="0.2">
      <c r="A1475" s="5"/>
    </row>
    <row r="1476" spans="1:1" x14ac:dyDescent="0.2">
      <c r="A1476" s="5"/>
    </row>
    <row r="1477" spans="1:1" x14ac:dyDescent="0.2">
      <c r="A1477" s="5"/>
    </row>
    <row r="1478" spans="1:1" x14ac:dyDescent="0.2">
      <c r="A1478" s="5"/>
    </row>
    <row r="1479" spans="1:1" x14ac:dyDescent="0.2">
      <c r="A1479" s="5"/>
    </row>
    <row r="1480" spans="1:1" x14ac:dyDescent="0.2">
      <c r="A1480" s="5"/>
    </row>
    <row r="1481" spans="1:1" x14ac:dyDescent="0.2">
      <c r="A1481" s="5"/>
    </row>
    <row r="1482" spans="1:1" x14ac:dyDescent="0.2">
      <c r="A1482" s="5"/>
    </row>
    <row r="1483" spans="1:1" x14ac:dyDescent="0.2">
      <c r="A1483" s="5"/>
    </row>
    <row r="1484" spans="1:1" x14ac:dyDescent="0.2">
      <c r="A1484" s="5"/>
    </row>
    <row r="1485" spans="1:1" x14ac:dyDescent="0.2">
      <c r="A1485" s="5"/>
    </row>
    <row r="1486" spans="1:1" x14ac:dyDescent="0.2">
      <c r="A1486" s="5"/>
    </row>
    <row r="1487" spans="1:1" x14ac:dyDescent="0.2">
      <c r="A1487" s="5"/>
    </row>
    <row r="1488" spans="1:1" x14ac:dyDescent="0.2">
      <c r="A1488" s="5"/>
    </row>
    <row r="1489" spans="1:1" x14ac:dyDescent="0.2">
      <c r="A1489" s="5"/>
    </row>
    <row r="1490" spans="1:1" x14ac:dyDescent="0.2">
      <c r="A1490" s="5"/>
    </row>
    <row r="1491" spans="1:1" x14ac:dyDescent="0.2">
      <c r="A1491" s="5"/>
    </row>
    <row r="1492" spans="1:1" x14ac:dyDescent="0.2">
      <c r="A1492" s="5"/>
    </row>
    <row r="1493" spans="1:1" x14ac:dyDescent="0.2">
      <c r="A1493" s="5"/>
    </row>
    <row r="1494" spans="1:1" x14ac:dyDescent="0.2">
      <c r="A1494" s="5"/>
    </row>
    <row r="1495" spans="1:1" x14ac:dyDescent="0.2">
      <c r="A1495" s="5"/>
    </row>
    <row r="1496" spans="1:1" x14ac:dyDescent="0.2">
      <c r="A1496" s="5"/>
    </row>
    <row r="1497" spans="1:1" x14ac:dyDescent="0.2">
      <c r="A1497" s="5"/>
    </row>
    <row r="1498" spans="1:1" x14ac:dyDescent="0.2">
      <c r="A1498" s="5"/>
    </row>
    <row r="1499" spans="1:1" x14ac:dyDescent="0.2">
      <c r="A1499" s="5"/>
    </row>
    <row r="1500" spans="1:1" x14ac:dyDescent="0.2">
      <c r="A1500" s="5"/>
    </row>
    <row r="1501" spans="1:1" x14ac:dyDescent="0.2">
      <c r="A1501" s="5"/>
    </row>
    <row r="1502" spans="1:1" x14ac:dyDescent="0.2">
      <c r="A1502" s="5"/>
    </row>
    <row r="1503" spans="1:1" x14ac:dyDescent="0.2">
      <c r="A1503" s="5"/>
    </row>
    <row r="1504" spans="1:1" x14ac:dyDescent="0.2">
      <c r="A1504" s="5"/>
    </row>
    <row r="1505" spans="1:1" x14ac:dyDescent="0.2">
      <c r="A1505" s="5"/>
    </row>
    <row r="1506" spans="1:1" x14ac:dyDescent="0.2">
      <c r="A1506" s="5"/>
    </row>
    <row r="1507" spans="1:1" x14ac:dyDescent="0.2">
      <c r="A1507" s="5"/>
    </row>
    <row r="1508" spans="1:1" x14ac:dyDescent="0.2">
      <c r="A1508" s="5"/>
    </row>
    <row r="1509" spans="1:1" x14ac:dyDescent="0.2">
      <c r="A1509" s="5"/>
    </row>
    <row r="1510" spans="1:1" x14ac:dyDescent="0.2">
      <c r="A1510" s="5"/>
    </row>
    <row r="1511" spans="1:1" x14ac:dyDescent="0.2">
      <c r="A1511" s="5"/>
    </row>
    <row r="1512" spans="1:1" x14ac:dyDescent="0.2">
      <c r="A1512" s="5"/>
    </row>
    <row r="1513" spans="1:1" x14ac:dyDescent="0.2">
      <c r="A1513" s="5"/>
    </row>
    <row r="1514" spans="1:1" x14ac:dyDescent="0.2">
      <c r="A1514" s="5"/>
    </row>
    <row r="1515" spans="1:1" x14ac:dyDescent="0.2">
      <c r="A1515" s="5"/>
    </row>
    <row r="1516" spans="1:1" x14ac:dyDescent="0.2">
      <c r="A1516" s="5"/>
    </row>
    <row r="1517" spans="1:1" x14ac:dyDescent="0.2">
      <c r="A1517" s="5"/>
    </row>
    <row r="1518" spans="1:1" x14ac:dyDescent="0.2">
      <c r="A1518" s="5"/>
    </row>
    <row r="1519" spans="1:1" x14ac:dyDescent="0.2">
      <c r="A1519" s="5"/>
    </row>
    <row r="1520" spans="1:1" x14ac:dyDescent="0.2">
      <c r="A1520" s="5"/>
    </row>
    <row r="1521" spans="1:1" x14ac:dyDescent="0.2">
      <c r="A1521" s="5"/>
    </row>
    <row r="1522" spans="1:1" x14ac:dyDescent="0.2">
      <c r="A1522" s="5"/>
    </row>
    <row r="1523" spans="1:1" x14ac:dyDescent="0.2">
      <c r="A1523" s="5"/>
    </row>
    <row r="1524" spans="1:1" x14ac:dyDescent="0.2">
      <c r="A1524" s="5"/>
    </row>
    <row r="1525" spans="1:1" x14ac:dyDescent="0.2">
      <c r="A1525" s="5"/>
    </row>
    <row r="1526" spans="1:1" x14ac:dyDescent="0.2">
      <c r="A1526" s="5"/>
    </row>
    <row r="1527" spans="1:1" x14ac:dyDescent="0.2">
      <c r="A1527" s="5"/>
    </row>
    <row r="1528" spans="1:1" x14ac:dyDescent="0.2">
      <c r="A1528" s="5"/>
    </row>
    <row r="1529" spans="1:1" x14ac:dyDescent="0.2">
      <c r="A1529" s="5"/>
    </row>
    <row r="1530" spans="1:1" x14ac:dyDescent="0.2">
      <c r="A1530" s="5"/>
    </row>
    <row r="1531" spans="1:1" x14ac:dyDescent="0.2">
      <c r="A1531" s="5"/>
    </row>
    <row r="1532" spans="1:1" x14ac:dyDescent="0.2">
      <c r="A1532" s="5"/>
    </row>
    <row r="1533" spans="1:1" x14ac:dyDescent="0.2">
      <c r="A1533" s="5"/>
    </row>
    <row r="1534" spans="1:1" x14ac:dyDescent="0.2">
      <c r="A1534" s="5"/>
    </row>
    <row r="1535" spans="1:1" x14ac:dyDescent="0.2">
      <c r="A1535" s="5"/>
    </row>
    <row r="1536" spans="1:1" x14ac:dyDescent="0.2">
      <c r="A1536" s="5"/>
    </row>
    <row r="1537" spans="1:1" x14ac:dyDescent="0.2">
      <c r="A1537" s="5"/>
    </row>
    <row r="1538" spans="1:1" x14ac:dyDescent="0.2">
      <c r="A1538" s="5"/>
    </row>
    <row r="1539" spans="1:1" x14ac:dyDescent="0.2">
      <c r="A1539" s="5"/>
    </row>
    <row r="1540" spans="1:1" x14ac:dyDescent="0.2">
      <c r="A1540" s="5"/>
    </row>
    <row r="1541" spans="1:1" x14ac:dyDescent="0.2">
      <c r="A1541" s="5"/>
    </row>
    <row r="1542" spans="1:1" x14ac:dyDescent="0.2">
      <c r="A1542" s="5"/>
    </row>
    <row r="1543" spans="1:1" x14ac:dyDescent="0.2">
      <c r="A1543" s="5"/>
    </row>
    <row r="1544" spans="1:1" x14ac:dyDescent="0.2">
      <c r="A1544" s="5"/>
    </row>
    <row r="1545" spans="1:1" x14ac:dyDescent="0.2">
      <c r="A1545" s="5"/>
    </row>
    <row r="1546" spans="1:1" x14ac:dyDescent="0.2">
      <c r="A1546" s="5"/>
    </row>
    <row r="1547" spans="1:1" x14ac:dyDescent="0.2">
      <c r="A1547" s="5"/>
    </row>
    <row r="1548" spans="1:1" x14ac:dyDescent="0.2">
      <c r="A1548" s="5"/>
    </row>
    <row r="1549" spans="1:1" x14ac:dyDescent="0.2">
      <c r="A1549" s="5"/>
    </row>
    <row r="1550" spans="1:1" x14ac:dyDescent="0.2">
      <c r="A1550" s="5"/>
    </row>
    <row r="1551" spans="1:1" x14ac:dyDescent="0.2">
      <c r="A1551" s="5"/>
    </row>
    <row r="1552" spans="1:1" x14ac:dyDescent="0.2">
      <c r="A1552" s="5"/>
    </row>
    <row r="1553" spans="1:1" x14ac:dyDescent="0.2">
      <c r="A1553" s="5"/>
    </row>
    <row r="1554" spans="1:1" x14ac:dyDescent="0.2">
      <c r="A1554" s="5"/>
    </row>
    <row r="1555" spans="1:1" x14ac:dyDescent="0.2">
      <c r="A1555" s="5"/>
    </row>
    <row r="1556" spans="1:1" x14ac:dyDescent="0.2">
      <c r="A1556" s="5"/>
    </row>
    <row r="1557" spans="1:1" x14ac:dyDescent="0.2">
      <c r="A1557" s="5"/>
    </row>
    <row r="1558" spans="1:1" x14ac:dyDescent="0.2">
      <c r="A1558" s="5"/>
    </row>
    <row r="1559" spans="1:1" x14ac:dyDescent="0.2">
      <c r="A1559" s="5"/>
    </row>
    <row r="1560" spans="1:1" x14ac:dyDescent="0.2">
      <c r="A1560" s="5"/>
    </row>
    <row r="1561" spans="1:1" x14ac:dyDescent="0.2">
      <c r="A1561" s="5"/>
    </row>
    <row r="1562" spans="1:1" x14ac:dyDescent="0.2">
      <c r="A1562" s="5"/>
    </row>
    <row r="1563" spans="1:1" x14ac:dyDescent="0.2">
      <c r="A1563" s="5"/>
    </row>
    <row r="1564" spans="1:1" x14ac:dyDescent="0.2">
      <c r="A1564" s="5"/>
    </row>
    <row r="1565" spans="1:1" x14ac:dyDescent="0.2">
      <c r="A1565" s="5"/>
    </row>
    <row r="1566" spans="1:1" x14ac:dyDescent="0.2">
      <c r="A1566" s="5"/>
    </row>
    <row r="1567" spans="1:1" x14ac:dyDescent="0.2">
      <c r="A1567" s="5"/>
    </row>
    <row r="1568" spans="1:1" x14ac:dyDescent="0.2">
      <c r="A1568" s="5"/>
    </row>
    <row r="1569" spans="1:1" x14ac:dyDescent="0.2">
      <c r="A1569" s="6"/>
    </row>
    <row r="1570" spans="1:1" x14ac:dyDescent="0.2">
      <c r="A1570" s="5"/>
    </row>
    <row r="1571" spans="1:1" x14ac:dyDescent="0.2">
      <c r="A1571" s="5"/>
    </row>
    <row r="1572" spans="1:1" x14ac:dyDescent="0.2">
      <c r="A1572" s="5"/>
    </row>
    <row r="1573" spans="1:1" x14ac:dyDescent="0.2">
      <c r="A1573" s="5"/>
    </row>
    <row r="1574" spans="1:1" x14ac:dyDescent="0.2">
      <c r="A1574" s="5"/>
    </row>
    <row r="1575" spans="1:1" x14ac:dyDescent="0.2">
      <c r="A1575" s="5"/>
    </row>
    <row r="1576" spans="1:1" x14ac:dyDescent="0.2">
      <c r="A1576" s="5"/>
    </row>
    <row r="1577" spans="1:1" x14ac:dyDescent="0.2">
      <c r="A1577" s="5"/>
    </row>
    <row r="1578" spans="1:1" x14ac:dyDescent="0.2">
      <c r="A1578" s="5"/>
    </row>
    <row r="1579" spans="1:1" x14ac:dyDescent="0.2">
      <c r="A1579" s="5"/>
    </row>
    <row r="1580" spans="1:1" x14ac:dyDescent="0.2">
      <c r="A1580" s="5"/>
    </row>
    <row r="1581" spans="1:1" x14ac:dyDescent="0.2">
      <c r="A1581" s="5"/>
    </row>
    <row r="1582" spans="1:1" x14ac:dyDescent="0.2">
      <c r="A1582" s="5"/>
    </row>
    <row r="1583" spans="1:1" x14ac:dyDescent="0.2">
      <c r="A1583" s="5"/>
    </row>
    <row r="1584" spans="1:1" x14ac:dyDescent="0.2">
      <c r="A1584" s="5"/>
    </row>
    <row r="1585" spans="1:1" x14ac:dyDescent="0.2">
      <c r="A1585" s="5"/>
    </row>
    <row r="1586" spans="1:1" x14ac:dyDescent="0.2">
      <c r="A1586" s="5"/>
    </row>
    <row r="1587" spans="1:1" x14ac:dyDescent="0.2">
      <c r="A1587" s="5"/>
    </row>
    <row r="1588" spans="1:1" x14ac:dyDescent="0.2">
      <c r="A1588" s="5"/>
    </row>
    <row r="1589" spans="1:1" x14ac:dyDescent="0.2">
      <c r="A1589" s="5"/>
    </row>
    <row r="1590" spans="1:1" x14ac:dyDescent="0.2">
      <c r="A1590" s="5"/>
    </row>
    <row r="1591" spans="1:1" x14ac:dyDescent="0.2">
      <c r="A1591" s="5"/>
    </row>
    <row r="1592" spans="1:1" x14ac:dyDescent="0.2">
      <c r="A1592" s="5"/>
    </row>
    <row r="1593" spans="1:1" x14ac:dyDescent="0.2">
      <c r="A1593" s="5"/>
    </row>
    <row r="1594" spans="1:1" x14ac:dyDescent="0.2">
      <c r="A1594" s="5"/>
    </row>
    <row r="1595" spans="1:1" x14ac:dyDescent="0.2">
      <c r="A1595" s="5"/>
    </row>
    <row r="1596" spans="1:1" x14ac:dyDescent="0.2">
      <c r="A1596" s="5"/>
    </row>
    <row r="1597" spans="1:1" x14ac:dyDescent="0.2">
      <c r="A1597" s="5"/>
    </row>
    <row r="1598" spans="1:1" x14ac:dyDescent="0.2">
      <c r="A1598" s="5"/>
    </row>
    <row r="1599" spans="1:1" x14ac:dyDescent="0.2">
      <c r="A1599" s="5"/>
    </row>
    <row r="1600" spans="1:1" x14ac:dyDescent="0.2">
      <c r="A1600" s="5"/>
    </row>
    <row r="1601" spans="1:1" x14ac:dyDescent="0.2">
      <c r="A1601" s="5"/>
    </row>
    <row r="1602" spans="1:1" x14ac:dyDescent="0.2">
      <c r="A1602" s="5"/>
    </row>
    <row r="1603" spans="1:1" x14ac:dyDescent="0.2">
      <c r="A1603" s="5"/>
    </row>
    <row r="1604" spans="1:1" x14ac:dyDescent="0.2">
      <c r="A1604" s="5"/>
    </row>
    <row r="1605" spans="1:1" x14ac:dyDescent="0.2">
      <c r="A1605" s="5"/>
    </row>
    <row r="1606" spans="1:1" x14ac:dyDescent="0.2">
      <c r="A1606" s="5"/>
    </row>
    <row r="1607" spans="1:1" x14ac:dyDescent="0.2">
      <c r="A1607" s="5"/>
    </row>
    <row r="1608" spans="1:1" x14ac:dyDescent="0.2">
      <c r="A1608" s="5"/>
    </row>
    <row r="1609" spans="1:1" x14ac:dyDescent="0.2">
      <c r="A1609" s="5"/>
    </row>
    <row r="1610" spans="1:1" x14ac:dyDescent="0.2">
      <c r="A1610" s="5"/>
    </row>
    <row r="1611" spans="1:1" x14ac:dyDescent="0.2">
      <c r="A1611" s="5"/>
    </row>
    <row r="1612" spans="1:1" x14ac:dyDescent="0.2">
      <c r="A1612" s="5"/>
    </row>
    <row r="1613" spans="1:1" x14ac:dyDescent="0.2">
      <c r="A1613" s="5"/>
    </row>
    <row r="1614" spans="1:1" x14ac:dyDescent="0.2">
      <c r="A1614" s="5"/>
    </row>
    <row r="1615" spans="1:1" x14ac:dyDescent="0.2">
      <c r="A1615" s="5"/>
    </row>
    <row r="1616" spans="1:1" x14ac:dyDescent="0.2">
      <c r="A1616" s="5"/>
    </row>
    <row r="1617" spans="1:1" x14ac:dyDescent="0.2">
      <c r="A1617" s="5"/>
    </row>
    <row r="1618" spans="1:1" x14ac:dyDescent="0.2">
      <c r="A1618" s="5"/>
    </row>
    <row r="1619" spans="1:1" x14ac:dyDescent="0.2">
      <c r="A1619" s="5"/>
    </row>
    <row r="1620" spans="1:1" x14ac:dyDescent="0.2">
      <c r="A1620" s="5"/>
    </row>
    <row r="1621" spans="1:1" x14ac:dyDescent="0.2">
      <c r="A1621" s="5"/>
    </row>
    <row r="1622" spans="1:1" x14ac:dyDescent="0.2">
      <c r="A1622" s="5"/>
    </row>
    <row r="1623" spans="1:1" x14ac:dyDescent="0.2">
      <c r="A1623" s="5"/>
    </row>
    <row r="1624" spans="1:1" x14ac:dyDescent="0.2">
      <c r="A1624" s="5"/>
    </row>
    <row r="1625" spans="1:1" x14ac:dyDescent="0.2">
      <c r="A1625" s="5"/>
    </row>
    <row r="1626" spans="1:1" x14ac:dyDescent="0.2">
      <c r="A1626" s="5"/>
    </row>
    <row r="1627" spans="1:1" x14ac:dyDescent="0.2">
      <c r="A1627" s="5"/>
    </row>
    <row r="1628" spans="1:1" x14ac:dyDescent="0.2">
      <c r="A1628" s="5"/>
    </row>
    <row r="1629" spans="1:1" x14ac:dyDescent="0.2">
      <c r="A1629" s="5"/>
    </row>
    <row r="1630" spans="1:1" x14ac:dyDescent="0.2">
      <c r="A1630" s="5"/>
    </row>
    <row r="1631" spans="1:1" x14ac:dyDescent="0.2">
      <c r="A1631" s="5"/>
    </row>
    <row r="1632" spans="1:1" x14ac:dyDescent="0.2">
      <c r="A1632" s="5"/>
    </row>
    <row r="1633" spans="1:1" x14ac:dyDescent="0.2">
      <c r="A1633" s="5"/>
    </row>
    <row r="1634" spans="1:1" x14ac:dyDescent="0.2">
      <c r="A1634" s="5"/>
    </row>
    <row r="1635" spans="1:1" x14ac:dyDescent="0.2">
      <c r="A1635" s="5"/>
    </row>
    <row r="1636" spans="1:1" x14ac:dyDescent="0.2">
      <c r="A1636" s="5"/>
    </row>
    <row r="1637" spans="1:1" x14ac:dyDescent="0.2">
      <c r="A1637" s="5"/>
    </row>
    <row r="1638" spans="1:1" x14ac:dyDescent="0.2">
      <c r="A1638" s="5"/>
    </row>
    <row r="1639" spans="1:1" x14ac:dyDescent="0.2">
      <c r="A1639" s="5"/>
    </row>
    <row r="1640" spans="1:1" x14ac:dyDescent="0.2">
      <c r="A1640" s="5"/>
    </row>
    <row r="1641" spans="1:1" x14ac:dyDescent="0.2">
      <c r="A1641" s="5"/>
    </row>
    <row r="1642" spans="1:1" x14ac:dyDescent="0.2">
      <c r="A1642" s="5"/>
    </row>
    <row r="1643" spans="1:1" x14ac:dyDescent="0.2">
      <c r="A1643" s="5"/>
    </row>
    <row r="1644" spans="1:1" x14ac:dyDescent="0.2">
      <c r="A1644" s="5"/>
    </row>
    <row r="1645" spans="1:1" x14ac:dyDescent="0.2">
      <c r="A1645" s="5"/>
    </row>
    <row r="1646" spans="1:1" x14ac:dyDescent="0.2">
      <c r="A1646" s="5"/>
    </row>
    <row r="1647" spans="1:1" x14ac:dyDescent="0.2">
      <c r="A1647" s="5"/>
    </row>
    <row r="1648" spans="1:1" x14ac:dyDescent="0.2">
      <c r="A1648" s="5"/>
    </row>
    <row r="1649" spans="1:1" x14ac:dyDescent="0.2">
      <c r="A1649" s="5"/>
    </row>
    <row r="1650" spans="1:1" x14ac:dyDescent="0.2">
      <c r="A1650" s="5"/>
    </row>
    <row r="1651" spans="1:1" x14ac:dyDescent="0.2">
      <c r="A1651" s="5"/>
    </row>
    <row r="1652" spans="1:1" x14ac:dyDescent="0.2">
      <c r="A1652" s="5"/>
    </row>
    <row r="1653" spans="1:1" x14ac:dyDescent="0.2">
      <c r="A1653" s="5"/>
    </row>
    <row r="1654" spans="1:1" x14ac:dyDescent="0.2">
      <c r="A1654" s="5"/>
    </row>
    <row r="1655" spans="1:1" x14ac:dyDescent="0.2">
      <c r="A1655" s="5"/>
    </row>
    <row r="1656" spans="1:1" x14ac:dyDescent="0.2">
      <c r="A1656" s="5"/>
    </row>
    <row r="1657" spans="1:1" x14ac:dyDescent="0.2">
      <c r="A1657" s="5"/>
    </row>
    <row r="1658" spans="1:1" x14ac:dyDescent="0.2">
      <c r="A1658" s="5"/>
    </row>
    <row r="1659" spans="1:1" x14ac:dyDescent="0.2">
      <c r="A1659" s="5"/>
    </row>
    <row r="1660" spans="1:1" x14ac:dyDescent="0.2">
      <c r="A1660" s="5"/>
    </row>
    <row r="1661" spans="1:1" x14ac:dyDescent="0.2">
      <c r="A1661" s="5"/>
    </row>
    <row r="1662" spans="1:1" x14ac:dyDescent="0.2">
      <c r="A1662" s="5"/>
    </row>
    <row r="1663" spans="1:1" x14ac:dyDescent="0.2">
      <c r="A1663" s="5"/>
    </row>
    <row r="1664" spans="1:1" x14ac:dyDescent="0.2">
      <c r="A1664" s="5"/>
    </row>
    <row r="1665" spans="1:1" x14ac:dyDescent="0.2">
      <c r="A1665" s="5"/>
    </row>
    <row r="1666" spans="1:1" x14ac:dyDescent="0.2">
      <c r="A1666" s="5"/>
    </row>
    <row r="1667" spans="1:1" x14ac:dyDescent="0.2">
      <c r="A1667" s="5"/>
    </row>
    <row r="1668" spans="1:1" x14ac:dyDescent="0.2">
      <c r="A1668" s="5"/>
    </row>
    <row r="1669" spans="1:1" x14ac:dyDescent="0.2">
      <c r="A1669" s="5"/>
    </row>
    <row r="1670" spans="1:1" x14ac:dyDescent="0.2">
      <c r="A1670" s="5"/>
    </row>
    <row r="1671" spans="1:1" x14ac:dyDescent="0.2">
      <c r="A1671" s="5"/>
    </row>
    <row r="1672" spans="1:1" x14ac:dyDescent="0.2">
      <c r="A1672" s="5"/>
    </row>
    <row r="1673" spans="1:1" x14ac:dyDescent="0.2">
      <c r="A1673" s="5"/>
    </row>
    <row r="1674" spans="1:1" x14ac:dyDescent="0.2">
      <c r="A1674" s="5"/>
    </row>
    <row r="1675" spans="1:1" x14ac:dyDescent="0.2">
      <c r="A1675" s="5"/>
    </row>
    <row r="1676" spans="1:1" x14ac:dyDescent="0.2">
      <c r="A1676" s="5"/>
    </row>
    <row r="1677" spans="1:1" x14ac:dyDescent="0.2">
      <c r="A1677" s="5"/>
    </row>
    <row r="1678" spans="1:1" x14ac:dyDescent="0.2">
      <c r="A1678" s="5"/>
    </row>
    <row r="1679" spans="1:1" x14ac:dyDescent="0.2">
      <c r="A1679" s="5"/>
    </row>
    <row r="1680" spans="1:1" x14ac:dyDescent="0.2">
      <c r="A1680" s="5"/>
    </row>
    <row r="1681" spans="1:1" x14ac:dyDescent="0.2">
      <c r="A1681" s="5"/>
    </row>
    <row r="1682" spans="1:1" x14ac:dyDescent="0.2">
      <c r="A1682" s="5"/>
    </row>
    <row r="1683" spans="1:1" x14ac:dyDescent="0.2">
      <c r="A1683" s="5"/>
    </row>
    <row r="1684" spans="1:1" x14ac:dyDescent="0.2">
      <c r="A1684" s="5"/>
    </row>
    <row r="1685" spans="1:1" x14ac:dyDescent="0.2">
      <c r="A1685" s="5"/>
    </row>
    <row r="1686" spans="1:1" x14ac:dyDescent="0.2">
      <c r="A1686" s="5"/>
    </row>
    <row r="1687" spans="1:1" x14ac:dyDescent="0.2">
      <c r="A1687" s="5"/>
    </row>
    <row r="1688" spans="1:1" x14ac:dyDescent="0.2">
      <c r="A1688" s="5"/>
    </row>
    <row r="1689" spans="1:1" x14ac:dyDescent="0.2">
      <c r="A1689" s="5"/>
    </row>
    <row r="1690" spans="1:1" x14ac:dyDescent="0.2">
      <c r="A1690" s="5"/>
    </row>
    <row r="1691" spans="1:1" x14ac:dyDescent="0.2">
      <c r="A1691" s="5"/>
    </row>
    <row r="1692" spans="1:1" x14ac:dyDescent="0.2">
      <c r="A1692" s="5"/>
    </row>
    <row r="1693" spans="1:1" x14ac:dyDescent="0.2">
      <c r="A1693" s="5"/>
    </row>
    <row r="1694" spans="1:1" x14ac:dyDescent="0.2">
      <c r="A1694" s="5"/>
    </row>
    <row r="1695" spans="1:1" x14ac:dyDescent="0.2">
      <c r="A1695" s="5"/>
    </row>
    <row r="1696" spans="1:1" x14ac:dyDescent="0.2">
      <c r="A1696" s="5"/>
    </row>
    <row r="1697" spans="1:1" x14ac:dyDescent="0.2">
      <c r="A1697" s="5"/>
    </row>
    <row r="1698" spans="1:1" x14ac:dyDescent="0.2">
      <c r="A1698" s="5"/>
    </row>
    <row r="1699" spans="1:1" x14ac:dyDescent="0.2">
      <c r="A1699" s="5"/>
    </row>
    <row r="1700" spans="1:1" x14ac:dyDescent="0.2">
      <c r="A1700" s="5"/>
    </row>
    <row r="1701" spans="1:1" x14ac:dyDescent="0.2">
      <c r="A1701" s="5"/>
    </row>
    <row r="1702" spans="1:1" x14ac:dyDescent="0.2">
      <c r="A1702" s="5"/>
    </row>
    <row r="1703" spans="1:1" x14ac:dyDescent="0.2">
      <c r="A1703" s="5"/>
    </row>
    <row r="1704" spans="1:1" x14ac:dyDescent="0.2">
      <c r="A1704" s="5"/>
    </row>
    <row r="1705" spans="1:1" x14ac:dyDescent="0.2">
      <c r="A1705" s="5"/>
    </row>
    <row r="1706" spans="1:1" x14ac:dyDescent="0.2">
      <c r="A1706" s="5"/>
    </row>
    <row r="1707" spans="1:1" x14ac:dyDescent="0.2">
      <c r="A1707" s="5"/>
    </row>
    <row r="1708" spans="1:1" x14ac:dyDescent="0.2">
      <c r="A1708" s="5"/>
    </row>
    <row r="1709" spans="1:1" x14ac:dyDescent="0.2">
      <c r="A1709" s="5"/>
    </row>
    <row r="1710" spans="1:1" x14ac:dyDescent="0.2">
      <c r="A1710" s="5"/>
    </row>
    <row r="1711" spans="1:1" x14ac:dyDescent="0.2">
      <c r="A1711" s="5"/>
    </row>
    <row r="1712" spans="1:1" x14ac:dyDescent="0.2">
      <c r="A1712" s="5"/>
    </row>
    <row r="1713" spans="1:1" x14ac:dyDescent="0.2">
      <c r="A1713" s="6"/>
    </row>
    <row r="1714" spans="1:1" x14ac:dyDescent="0.2">
      <c r="A1714" s="5"/>
    </row>
    <row r="1715" spans="1:1" x14ac:dyDescent="0.2">
      <c r="A1715" s="5"/>
    </row>
    <row r="1716" spans="1:1" x14ac:dyDescent="0.2">
      <c r="A1716" s="5"/>
    </row>
    <row r="1717" spans="1:1" x14ac:dyDescent="0.2">
      <c r="A1717" s="5"/>
    </row>
    <row r="1718" spans="1:1" x14ac:dyDescent="0.2">
      <c r="A1718" s="5"/>
    </row>
    <row r="1719" spans="1:1" x14ac:dyDescent="0.2">
      <c r="A1719" s="5"/>
    </row>
    <row r="1720" spans="1:1" x14ac:dyDescent="0.2">
      <c r="A1720" s="5"/>
    </row>
    <row r="1721" spans="1:1" x14ac:dyDescent="0.2">
      <c r="A1721" s="5"/>
    </row>
    <row r="1722" spans="1:1" x14ac:dyDescent="0.2">
      <c r="A1722" s="5"/>
    </row>
    <row r="1723" spans="1:1" x14ac:dyDescent="0.2">
      <c r="A1723" s="5"/>
    </row>
    <row r="1724" spans="1:1" x14ac:dyDescent="0.2">
      <c r="A1724" s="5"/>
    </row>
    <row r="1725" spans="1:1" x14ac:dyDescent="0.2">
      <c r="A1725" s="5"/>
    </row>
    <row r="1726" spans="1:1" x14ac:dyDescent="0.2">
      <c r="A1726" s="5"/>
    </row>
    <row r="1727" spans="1:1" x14ac:dyDescent="0.2">
      <c r="A1727" s="5"/>
    </row>
    <row r="1728" spans="1:1" x14ac:dyDescent="0.2">
      <c r="A1728" s="5"/>
    </row>
    <row r="1729" spans="1:1" x14ac:dyDescent="0.2">
      <c r="A1729" s="5"/>
    </row>
    <row r="1730" spans="1:1" x14ac:dyDescent="0.2">
      <c r="A1730" s="5"/>
    </row>
    <row r="1731" spans="1:1" x14ac:dyDescent="0.2">
      <c r="A1731" s="5"/>
    </row>
    <row r="1732" spans="1:1" x14ac:dyDescent="0.2">
      <c r="A1732" s="5"/>
    </row>
    <row r="1733" spans="1:1" x14ac:dyDescent="0.2">
      <c r="A1733" s="5"/>
    </row>
    <row r="1734" spans="1:1" x14ac:dyDescent="0.2">
      <c r="A1734" s="5"/>
    </row>
    <row r="1735" spans="1:1" x14ac:dyDescent="0.2">
      <c r="A1735" s="5"/>
    </row>
    <row r="1736" spans="1:1" x14ac:dyDescent="0.2">
      <c r="A1736" s="5"/>
    </row>
    <row r="1737" spans="1:1" x14ac:dyDescent="0.2">
      <c r="A1737" s="5"/>
    </row>
    <row r="1738" spans="1:1" x14ac:dyDescent="0.2">
      <c r="A1738" s="5"/>
    </row>
    <row r="1739" spans="1:1" x14ac:dyDescent="0.2">
      <c r="A1739" s="5"/>
    </row>
    <row r="1740" spans="1:1" x14ac:dyDescent="0.2">
      <c r="A1740" s="5"/>
    </row>
    <row r="1741" spans="1:1" x14ac:dyDescent="0.2">
      <c r="A1741" s="5"/>
    </row>
    <row r="1742" spans="1:1" x14ac:dyDescent="0.2">
      <c r="A1742" s="5"/>
    </row>
    <row r="1743" spans="1:1" x14ac:dyDescent="0.2">
      <c r="A1743" s="5"/>
    </row>
    <row r="1744" spans="1:1" x14ac:dyDescent="0.2">
      <c r="A1744" s="5"/>
    </row>
    <row r="1745" spans="1:1" x14ac:dyDescent="0.2">
      <c r="A1745" s="5"/>
    </row>
    <row r="1746" spans="1:1" x14ac:dyDescent="0.2">
      <c r="A1746" s="5"/>
    </row>
    <row r="1747" spans="1:1" x14ac:dyDescent="0.2">
      <c r="A1747" s="5"/>
    </row>
    <row r="1748" spans="1:1" x14ac:dyDescent="0.2">
      <c r="A1748" s="5"/>
    </row>
    <row r="1749" spans="1:1" x14ac:dyDescent="0.2">
      <c r="A1749" s="5"/>
    </row>
    <row r="1750" spans="1:1" x14ac:dyDescent="0.2">
      <c r="A1750" s="5"/>
    </row>
    <row r="1751" spans="1:1" x14ac:dyDescent="0.2">
      <c r="A1751" s="5"/>
    </row>
    <row r="1752" spans="1:1" x14ac:dyDescent="0.2">
      <c r="A1752" s="5"/>
    </row>
    <row r="1753" spans="1:1" x14ac:dyDescent="0.2">
      <c r="A1753" s="5"/>
    </row>
    <row r="1754" spans="1:1" x14ac:dyDescent="0.2">
      <c r="A1754" s="5"/>
    </row>
    <row r="1755" spans="1:1" x14ac:dyDescent="0.2">
      <c r="A1755" s="5"/>
    </row>
    <row r="1756" spans="1:1" x14ac:dyDescent="0.2">
      <c r="A1756" s="5"/>
    </row>
    <row r="1757" spans="1:1" x14ac:dyDescent="0.2">
      <c r="A1757" s="5"/>
    </row>
    <row r="1758" spans="1:1" x14ac:dyDescent="0.2">
      <c r="A1758" s="5"/>
    </row>
    <row r="1759" spans="1:1" x14ac:dyDescent="0.2">
      <c r="A1759" s="5"/>
    </row>
    <row r="1760" spans="1:1" x14ac:dyDescent="0.2">
      <c r="A1760" s="5"/>
    </row>
    <row r="1761" spans="1:1" x14ac:dyDescent="0.2">
      <c r="A1761" s="5"/>
    </row>
    <row r="1762" spans="1:1" x14ac:dyDescent="0.2">
      <c r="A1762" s="5"/>
    </row>
    <row r="1763" spans="1:1" x14ac:dyDescent="0.2">
      <c r="A1763" s="5"/>
    </row>
    <row r="1764" spans="1:1" x14ac:dyDescent="0.2">
      <c r="A1764" s="5"/>
    </row>
    <row r="1765" spans="1:1" x14ac:dyDescent="0.2">
      <c r="A1765" s="5"/>
    </row>
    <row r="1766" spans="1:1" x14ac:dyDescent="0.2">
      <c r="A1766" s="5"/>
    </row>
    <row r="1767" spans="1:1" x14ac:dyDescent="0.2">
      <c r="A1767" s="5"/>
    </row>
    <row r="1768" spans="1:1" x14ac:dyDescent="0.2">
      <c r="A1768" s="5"/>
    </row>
    <row r="1769" spans="1:1" x14ac:dyDescent="0.2">
      <c r="A1769" s="5"/>
    </row>
    <row r="1770" spans="1:1" x14ac:dyDescent="0.2">
      <c r="A1770" s="5"/>
    </row>
    <row r="1771" spans="1:1" x14ac:dyDescent="0.2">
      <c r="A1771" s="5"/>
    </row>
    <row r="1772" spans="1:1" x14ac:dyDescent="0.2">
      <c r="A1772" s="5"/>
    </row>
    <row r="1773" spans="1:1" x14ac:dyDescent="0.2">
      <c r="A1773" s="5"/>
    </row>
    <row r="1774" spans="1:1" x14ac:dyDescent="0.2">
      <c r="A1774" s="5"/>
    </row>
    <row r="1775" spans="1:1" x14ac:dyDescent="0.2">
      <c r="A1775" s="5"/>
    </row>
    <row r="1776" spans="1:1" x14ac:dyDescent="0.2">
      <c r="A1776" s="5"/>
    </row>
    <row r="1777" spans="1:1" x14ac:dyDescent="0.2">
      <c r="A1777" s="5"/>
    </row>
    <row r="1778" spans="1:1" x14ac:dyDescent="0.2">
      <c r="A1778" s="5"/>
    </row>
    <row r="1779" spans="1:1" x14ac:dyDescent="0.2">
      <c r="A1779" s="5"/>
    </row>
    <row r="1780" spans="1:1" x14ac:dyDescent="0.2">
      <c r="A1780" s="5"/>
    </row>
    <row r="1781" spans="1:1" x14ac:dyDescent="0.2">
      <c r="A1781" s="5"/>
    </row>
    <row r="1782" spans="1:1" x14ac:dyDescent="0.2">
      <c r="A1782" s="5"/>
    </row>
    <row r="1783" spans="1:1" x14ac:dyDescent="0.2">
      <c r="A1783" s="5"/>
    </row>
    <row r="1784" spans="1:1" x14ac:dyDescent="0.2">
      <c r="A1784" s="5"/>
    </row>
    <row r="1785" spans="1:1" x14ac:dyDescent="0.2">
      <c r="A1785" s="5"/>
    </row>
    <row r="1786" spans="1:1" x14ac:dyDescent="0.2">
      <c r="A1786" s="5"/>
    </row>
    <row r="1787" spans="1:1" x14ac:dyDescent="0.2">
      <c r="A1787" s="5"/>
    </row>
    <row r="1788" spans="1:1" x14ac:dyDescent="0.2">
      <c r="A1788" s="5"/>
    </row>
    <row r="1789" spans="1:1" x14ac:dyDescent="0.2">
      <c r="A1789" s="5"/>
    </row>
    <row r="1790" spans="1:1" x14ac:dyDescent="0.2">
      <c r="A1790" s="5"/>
    </row>
    <row r="1791" spans="1:1" x14ac:dyDescent="0.2">
      <c r="A1791" s="5"/>
    </row>
    <row r="1792" spans="1:1" x14ac:dyDescent="0.2">
      <c r="A1792" s="5"/>
    </row>
    <row r="1793" spans="1:1" x14ac:dyDescent="0.2">
      <c r="A1793" s="5"/>
    </row>
    <row r="1794" spans="1:1" x14ac:dyDescent="0.2">
      <c r="A1794" s="5"/>
    </row>
    <row r="1795" spans="1:1" x14ac:dyDescent="0.2">
      <c r="A1795" s="5"/>
    </row>
    <row r="1796" spans="1:1" x14ac:dyDescent="0.2">
      <c r="A1796" s="5"/>
    </row>
    <row r="1797" spans="1:1" x14ac:dyDescent="0.2">
      <c r="A1797" s="5"/>
    </row>
    <row r="1798" spans="1:1" x14ac:dyDescent="0.2">
      <c r="A1798" s="5"/>
    </row>
    <row r="1799" spans="1:1" x14ac:dyDescent="0.2">
      <c r="A1799" s="5"/>
    </row>
    <row r="1800" spans="1:1" x14ac:dyDescent="0.2">
      <c r="A1800" s="5"/>
    </row>
    <row r="1801" spans="1:1" x14ac:dyDescent="0.2">
      <c r="A1801" s="5"/>
    </row>
    <row r="1802" spans="1:1" x14ac:dyDescent="0.2">
      <c r="A1802" s="5"/>
    </row>
    <row r="1803" spans="1:1" x14ac:dyDescent="0.2">
      <c r="A1803" s="5"/>
    </row>
    <row r="1804" spans="1:1" x14ac:dyDescent="0.2">
      <c r="A1804" s="5"/>
    </row>
    <row r="1805" spans="1:1" x14ac:dyDescent="0.2">
      <c r="A1805" s="5"/>
    </row>
    <row r="1806" spans="1:1" x14ac:dyDescent="0.2">
      <c r="A1806" s="5"/>
    </row>
    <row r="1807" spans="1:1" x14ac:dyDescent="0.2">
      <c r="A1807" s="5"/>
    </row>
    <row r="1808" spans="1:1" x14ac:dyDescent="0.2">
      <c r="A1808" s="5"/>
    </row>
    <row r="1809" spans="1:1" x14ac:dyDescent="0.2">
      <c r="A1809" s="5"/>
    </row>
    <row r="1810" spans="1:1" x14ac:dyDescent="0.2">
      <c r="A1810" s="5"/>
    </row>
    <row r="1811" spans="1:1" x14ac:dyDescent="0.2">
      <c r="A1811" s="5"/>
    </row>
    <row r="1812" spans="1:1" x14ac:dyDescent="0.2">
      <c r="A1812" s="5"/>
    </row>
    <row r="1813" spans="1:1" x14ac:dyDescent="0.2">
      <c r="A1813" s="5"/>
    </row>
    <row r="1814" spans="1:1" x14ac:dyDescent="0.2">
      <c r="A1814" s="5"/>
    </row>
    <row r="1815" spans="1:1" x14ac:dyDescent="0.2">
      <c r="A1815" s="5"/>
    </row>
    <row r="1816" spans="1:1" x14ac:dyDescent="0.2">
      <c r="A1816" s="5"/>
    </row>
    <row r="1817" spans="1:1" x14ac:dyDescent="0.2">
      <c r="A1817" s="5"/>
    </row>
    <row r="1818" spans="1:1" x14ac:dyDescent="0.2">
      <c r="A1818" s="5"/>
    </row>
    <row r="1819" spans="1:1" x14ac:dyDescent="0.2">
      <c r="A1819" s="5"/>
    </row>
    <row r="1820" spans="1:1" x14ac:dyDescent="0.2">
      <c r="A1820" s="5"/>
    </row>
    <row r="1821" spans="1:1" x14ac:dyDescent="0.2">
      <c r="A1821" s="5"/>
    </row>
    <row r="1822" spans="1:1" x14ac:dyDescent="0.2">
      <c r="A1822" s="5"/>
    </row>
    <row r="1823" spans="1:1" x14ac:dyDescent="0.2">
      <c r="A1823" s="5"/>
    </row>
    <row r="1824" spans="1:1" x14ac:dyDescent="0.2">
      <c r="A1824" s="5"/>
    </row>
    <row r="1825" spans="1:1" x14ac:dyDescent="0.2">
      <c r="A1825" s="5"/>
    </row>
    <row r="1826" spans="1:1" x14ac:dyDescent="0.2">
      <c r="A1826" s="5"/>
    </row>
    <row r="1827" spans="1:1" x14ac:dyDescent="0.2">
      <c r="A1827" s="5"/>
    </row>
    <row r="1828" spans="1:1" x14ac:dyDescent="0.2">
      <c r="A1828" s="5"/>
    </row>
    <row r="1829" spans="1:1" x14ac:dyDescent="0.2">
      <c r="A1829" s="5"/>
    </row>
    <row r="1830" spans="1:1" x14ac:dyDescent="0.2">
      <c r="A1830" s="5"/>
    </row>
    <row r="1831" spans="1:1" x14ac:dyDescent="0.2">
      <c r="A1831" s="5"/>
    </row>
    <row r="1832" spans="1:1" x14ac:dyDescent="0.2">
      <c r="A1832" s="5"/>
    </row>
    <row r="1833" spans="1:1" x14ac:dyDescent="0.2">
      <c r="A1833" s="5"/>
    </row>
    <row r="1834" spans="1:1" x14ac:dyDescent="0.2">
      <c r="A1834" s="5"/>
    </row>
    <row r="1835" spans="1:1" x14ac:dyDescent="0.2">
      <c r="A1835" s="5"/>
    </row>
    <row r="1836" spans="1:1" x14ac:dyDescent="0.2">
      <c r="A1836" s="5"/>
    </row>
    <row r="1837" spans="1:1" x14ac:dyDescent="0.2">
      <c r="A1837" s="5"/>
    </row>
    <row r="1838" spans="1:1" x14ac:dyDescent="0.2">
      <c r="A1838" s="5"/>
    </row>
    <row r="1839" spans="1:1" x14ac:dyDescent="0.2">
      <c r="A1839" s="5"/>
    </row>
    <row r="1840" spans="1:1" x14ac:dyDescent="0.2">
      <c r="A1840" s="5"/>
    </row>
    <row r="1841" spans="1:1" x14ac:dyDescent="0.2">
      <c r="A1841" s="5"/>
    </row>
    <row r="1842" spans="1:1" x14ac:dyDescent="0.2">
      <c r="A1842" s="5"/>
    </row>
    <row r="1843" spans="1:1" x14ac:dyDescent="0.2">
      <c r="A1843" s="5"/>
    </row>
    <row r="1844" spans="1:1" x14ac:dyDescent="0.2">
      <c r="A1844" s="5"/>
    </row>
    <row r="1845" spans="1:1" x14ac:dyDescent="0.2">
      <c r="A1845" s="5"/>
    </row>
    <row r="1846" spans="1:1" x14ac:dyDescent="0.2">
      <c r="A1846" s="5"/>
    </row>
    <row r="1847" spans="1:1" x14ac:dyDescent="0.2">
      <c r="A1847" s="5"/>
    </row>
    <row r="1848" spans="1:1" x14ac:dyDescent="0.2">
      <c r="A1848" s="5"/>
    </row>
    <row r="1849" spans="1:1" x14ac:dyDescent="0.2">
      <c r="A1849" s="5"/>
    </row>
    <row r="1850" spans="1:1" x14ac:dyDescent="0.2">
      <c r="A1850" s="5"/>
    </row>
    <row r="1851" spans="1:1" x14ac:dyDescent="0.2">
      <c r="A1851" s="5"/>
    </row>
    <row r="1852" spans="1:1" x14ac:dyDescent="0.2">
      <c r="A1852" s="5"/>
    </row>
    <row r="1853" spans="1:1" x14ac:dyDescent="0.2">
      <c r="A1853" s="5"/>
    </row>
    <row r="1854" spans="1:1" x14ac:dyDescent="0.2">
      <c r="A1854" s="5"/>
    </row>
    <row r="1855" spans="1:1" x14ac:dyDescent="0.2">
      <c r="A1855" s="5"/>
    </row>
    <row r="1856" spans="1:1" x14ac:dyDescent="0.2">
      <c r="A1856" s="5"/>
    </row>
    <row r="1857" spans="1:1" x14ac:dyDescent="0.2">
      <c r="A1857" s="5"/>
    </row>
    <row r="1858" spans="1:1" x14ac:dyDescent="0.2">
      <c r="A1858" s="5"/>
    </row>
    <row r="1859" spans="1:1" x14ac:dyDescent="0.2">
      <c r="A1859" s="5"/>
    </row>
    <row r="1860" spans="1:1" x14ac:dyDescent="0.2">
      <c r="A1860" s="5"/>
    </row>
    <row r="1861" spans="1:1" x14ac:dyDescent="0.2">
      <c r="A1861" s="5"/>
    </row>
    <row r="1862" spans="1:1" x14ac:dyDescent="0.2">
      <c r="A1862" s="5"/>
    </row>
    <row r="1863" spans="1:1" x14ac:dyDescent="0.2">
      <c r="A1863" s="5"/>
    </row>
    <row r="1864" spans="1:1" x14ac:dyDescent="0.2">
      <c r="A1864" s="5"/>
    </row>
    <row r="1865" spans="1:1" x14ac:dyDescent="0.2">
      <c r="A1865" s="5"/>
    </row>
    <row r="1866" spans="1:1" x14ac:dyDescent="0.2">
      <c r="A1866" s="5"/>
    </row>
    <row r="1867" spans="1:1" x14ac:dyDescent="0.2">
      <c r="A1867" s="5"/>
    </row>
    <row r="1868" spans="1:1" x14ac:dyDescent="0.2">
      <c r="A1868" s="5"/>
    </row>
    <row r="1869" spans="1:1" x14ac:dyDescent="0.2">
      <c r="A1869" s="5"/>
    </row>
    <row r="1870" spans="1:1" x14ac:dyDescent="0.2">
      <c r="A1870" s="5"/>
    </row>
    <row r="1871" spans="1:1" x14ac:dyDescent="0.2">
      <c r="A1871" s="5"/>
    </row>
    <row r="1872" spans="1:1" x14ac:dyDescent="0.2">
      <c r="A1872" s="5"/>
    </row>
    <row r="1873" spans="1:1" x14ac:dyDescent="0.2">
      <c r="A1873" s="5"/>
    </row>
    <row r="1874" spans="1:1" x14ac:dyDescent="0.2">
      <c r="A1874" s="5"/>
    </row>
    <row r="1875" spans="1:1" x14ac:dyDescent="0.2">
      <c r="A1875" s="5"/>
    </row>
    <row r="1876" spans="1:1" x14ac:dyDescent="0.2">
      <c r="A1876" s="5"/>
    </row>
    <row r="1877" spans="1:1" x14ac:dyDescent="0.2">
      <c r="A1877" s="5"/>
    </row>
    <row r="1878" spans="1:1" x14ac:dyDescent="0.2">
      <c r="A1878" s="5"/>
    </row>
    <row r="1879" spans="1:1" x14ac:dyDescent="0.2">
      <c r="A1879" s="5"/>
    </row>
    <row r="1880" spans="1:1" x14ac:dyDescent="0.2">
      <c r="A1880" s="5"/>
    </row>
    <row r="1881" spans="1:1" x14ac:dyDescent="0.2">
      <c r="A1881" s="5"/>
    </row>
    <row r="1882" spans="1:1" x14ac:dyDescent="0.2">
      <c r="A1882" s="5"/>
    </row>
    <row r="1883" spans="1:1" x14ac:dyDescent="0.2">
      <c r="A1883" s="5"/>
    </row>
    <row r="1884" spans="1:1" x14ac:dyDescent="0.2">
      <c r="A1884" s="5"/>
    </row>
    <row r="1885" spans="1:1" x14ac:dyDescent="0.2">
      <c r="A1885" s="5"/>
    </row>
    <row r="1886" spans="1:1" x14ac:dyDescent="0.2">
      <c r="A1886" s="5"/>
    </row>
    <row r="1887" spans="1:1" x14ac:dyDescent="0.2">
      <c r="A1887" s="5"/>
    </row>
    <row r="1888" spans="1:1" x14ac:dyDescent="0.2">
      <c r="A1888" s="5"/>
    </row>
    <row r="1889" spans="1:1" x14ac:dyDescent="0.2">
      <c r="A1889" s="5"/>
    </row>
    <row r="1890" spans="1:1" x14ac:dyDescent="0.2">
      <c r="A1890" s="5"/>
    </row>
    <row r="1891" spans="1:1" x14ac:dyDescent="0.2">
      <c r="A1891" s="5"/>
    </row>
    <row r="1892" spans="1:1" x14ac:dyDescent="0.2">
      <c r="A1892" s="5"/>
    </row>
    <row r="1893" spans="1:1" x14ac:dyDescent="0.2">
      <c r="A1893" s="5"/>
    </row>
    <row r="1894" spans="1:1" x14ac:dyDescent="0.2">
      <c r="A1894" s="5"/>
    </row>
    <row r="1895" spans="1:1" x14ac:dyDescent="0.2">
      <c r="A1895" s="5"/>
    </row>
    <row r="1896" spans="1:1" x14ac:dyDescent="0.2">
      <c r="A1896" s="5"/>
    </row>
    <row r="1897" spans="1:1" x14ac:dyDescent="0.2">
      <c r="A1897" s="5"/>
    </row>
    <row r="1898" spans="1:1" x14ac:dyDescent="0.2">
      <c r="A1898" s="5"/>
    </row>
    <row r="1899" spans="1:1" x14ac:dyDescent="0.2">
      <c r="A1899" s="5"/>
    </row>
    <row r="1900" spans="1:1" x14ac:dyDescent="0.2">
      <c r="A1900" s="5"/>
    </row>
    <row r="1901" spans="1:1" x14ac:dyDescent="0.2">
      <c r="A1901" s="5"/>
    </row>
    <row r="1902" spans="1:1" x14ac:dyDescent="0.2">
      <c r="A1902" s="5"/>
    </row>
    <row r="1903" spans="1:1" x14ac:dyDescent="0.2">
      <c r="A1903" s="5"/>
    </row>
    <row r="1904" spans="1:1" x14ac:dyDescent="0.2">
      <c r="A1904" s="5"/>
    </row>
    <row r="1905" spans="1:1" x14ac:dyDescent="0.2">
      <c r="A1905" s="5"/>
    </row>
    <row r="1906" spans="1:1" x14ac:dyDescent="0.2">
      <c r="A1906" s="5"/>
    </row>
    <row r="1907" spans="1:1" x14ac:dyDescent="0.2">
      <c r="A1907" s="5"/>
    </row>
    <row r="1908" spans="1:1" x14ac:dyDescent="0.2">
      <c r="A1908" s="5"/>
    </row>
    <row r="1909" spans="1:1" x14ac:dyDescent="0.2">
      <c r="A1909" s="5"/>
    </row>
    <row r="1910" spans="1:1" x14ac:dyDescent="0.2">
      <c r="A1910" s="5"/>
    </row>
    <row r="1911" spans="1:1" x14ac:dyDescent="0.2">
      <c r="A1911" s="5"/>
    </row>
    <row r="1912" spans="1:1" x14ac:dyDescent="0.2">
      <c r="A1912" s="5"/>
    </row>
    <row r="1913" spans="1:1" x14ac:dyDescent="0.2">
      <c r="A1913" s="5"/>
    </row>
    <row r="1914" spans="1:1" x14ac:dyDescent="0.2">
      <c r="A1914" s="5"/>
    </row>
    <row r="1915" spans="1:1" x14ac:dyDescent="0.2">
      <c r="A1915" s="5"/>
    </row>
    <row r="1916" spans="1:1" x14ac:dyDescent="0.2">
      <c r="A1916" s="5"/>
    </row>
    <row r="1917" spans="1:1" x14ac:dyDescent="0.2">
      <c r="A1917" s="5"/>
    </row>
    <row r="1918" spans="1:1" x14ac:dyDescent="0.2">
      <c r="A1918" s="5"/>
    </row>
    <row r="1919" spans="1:1" x14ac:dyDescent="0.2">
      <c r="A1919" s="5"/>
    </row>
    <row r="1920" spans="1:1" x14ac:dyDescent="0.2">
      <c r="A1920" s="5"/>
    </row>
    <row r="1921" spans="1:1" x14ac:dyDescent="0.2">
      <c r="A1921" s="5"/>
    </row>
    <row r="1922" spans="1:1" x14ac:dyDescent="0.2">
      <c r="A1922" s="5"/>
    </row>
    <row r="1923" spans="1:1" x14ac:dyDescent="0.2">
      <c r="A1923" s="5"/>
    </row>
    <row r="1924" spans="1:1" x14ac:dyDescent="0.2">
      <c r="A1924" s="5"/>
    </row>
    <row r="1925" spans="1:1" x14ac:dyDescent="0.2">
      <c r="A1925" s="5"/>
    </row>
    <row r="1926" spans="1:1" x14ac:dyDescent="0.2">
      <c r="A1926" s="5"/>
    </row>
    <row r="1927" spans="1:1" x14ac:dyDescent="0.2">
      <c r="A1927" s="5"/>
    </row>
    <row r="1928" spans="1:1" x14ac:dyDescent="0.2">
      <c r="A1928" s="5"/>
    </row>
    <row r="1929" spans="1:1" x14ac:dyDescent="0.2">
      <c r="A1929" s="5"/>
    </row>
    <row r="1930" spans="1:1" x14ac:dyDescent="0.2">
      <c r="A1930" s="5"/>
    </row>
    <row r="1931" spans="1:1" x14ac:dyDescent="0.2">
      <c r="A1931" s="5"/>
    </row>
    <row r="1932" spans="1:1" x14ac:dyDescent="0.2">
      <c r="A1932" s="5"/>
    </row>
    <row r="1933" spans="1:1" x14ac:dyDescent="0.2">
      <c r="A1933" s="5"/>
    </row>
    <row r="1934" spans="1:1" x14ac:dyDescent="0.2">
      <c r="A1934" s="5"/>
    </row>
    <row r="1935" spans="1:1" x14ac:dyDescent="0.2">
      <c r="A1935" s="5"/>
    </row>
    <row r="1936" spans="1:1" x14ac:dyDescent="0.2">
      <c r="A1936" s="5"/>
    </row>
    <row r="1937" spans="1:1" x14ac:dyDescent="0.2">
      <c r="A1937" s="5"/>
    </row>
    <row r="1938" spans="1:1" x14ac:dyDescent="0.2">
      <c r="A1938" s="5"/>
    </row>
    <row r="1939" spans="1:1" x14ac:dyDescent="0.2">
      <c r="A1939" s="5"/>
    </row>
    <row r="1940" spans="1:1" x14ac:dyDescent="0.2">
      <c r="A1940" s="5"/>
    </row>
    <row r="1941" spans="1:1" x14ac:dyDescent="0.2">
      <c r="A1941" s="5"/>
    </row>
    <row r="1942" spans="1:1" x14ac:dyDescent="0.2">
      <c r="A1942" s="5"/>
    </row>
    <row r="1943" spans="1:1" x14ac:dyDescent="0.2">
      <c r="A1943" s="5"/>
    </row>
    <row r="1944" spans="1:1" x14ac:dyDescent="0.2">
      <c r="A1944" s="5"/>
    </row>
    <row r="1945" spans="1:1" x14ac:dyDescent="0.2">
      <c r="A1945" s="5"/>
    </row>
    <row r="1946" spans="1:1" x14ac:dyDescent="0.2">
      <c r="A1946" s="5"/>
    </row>
    <row r="1947" spans="1:1" x14ac:dyDescent="0.2">
      <c r="A1947" s="5"/>
    </row>
    <row r="1948" spans="1:1" x14ac:dyDescent="0.2">
      <c r="A1948" s="5"/>
    </row>
    <row r="1949" spans="1:1" x14ac:dyDescent="0.2">
      <c r="A1949" s="5"/>
    </row>
    <row r="1950" spans="1:1" x14ac:dyDescent="0.2">
      <c r="A1950" s="5"/>
    </row>
    <row r="1951" spans="1:1" x14ac:dyDescent="0.2">
      <c r="A1951" s="5"/>
    </row>
    <row r="1952" spans="1:1" x14ac:dyDescent="0.2">
      <c r="A1952" s="5"/>
    </row>
    <row r="1953" spans="1:1" x14ac:dyDescent="0.2">
      <c r="A1953" s="5"/>
    </row>
    <row r="1954" spans="1:1" x14ac:dyDescent="0.2">
      <c r="A1954" s="5"/>
    </row>
    <row r="1955" spans="1:1" x14ac:dyDescent="0.2">
      <c r="A1955" s="5"/>
    </row>
    <row r="1956" spans="1:1" x14ac:dyDescent="0.2">
      <c r="A1956" s="5"/>
    </row>
    <row r="1957" spans="1:1" x14ac:dyDescent="0.2">
      <c r="A1957" s="5"/>
    </row>
    <row r="1958" spans="1:1" x14ac:dyDescent="0.2">
      <c r="A1958" s="5"/>
    </row>
    <row r="1959" spans="1:1" x14ac:dyDescent="0.2">
      <c r="A1959" s="5"/>
    </row>
    <row r="1960" spans="1:1" x14ac:dyDescent="0.2">
      <c r="A1960" s="5"/>
    </row>
    <row r="1961" spans="1:1" x14ac:dyDescent="0.2">
      <c r="A1961" s="5"/>
    </row>
    <row r="1962" spans="1:1" x14ac:dyDescent="0.2">
      <c r="A1962" s="5"/>
    </row>
    <row r="1963" spans="1:1" x14ac:dyDescent="0.2">
      <c r="A1963" s="5"/>
    </row>
    <row r="1964" spans="1:1" x14ac:dyDescent="0.2">
      <c r="A1964" s="5"/>
    </row>
    <row r="1965" spans="1:1" x14ac:dyDescent="0.2">
      <c r="A1965" s="5"/>
    </row>
    <row r="1966" spans="1:1" x14ac:dyDescent="0.2">
      <c r="A1966" s="5"/>
    </row>
    <row r="1967" spans="1:1" x14ac:dyDescent="0.2">
      <c r="A1967" s="5"/>
    </row>
    <row r="1968" spans="1:1" x14ac:dyDescent="0.2">
      <c r="A1968" s="5"/>
    </row>
    <row r="1969" spans="1:1" x14ac:dyDescent="0.2">
      <c r="A1969" s="5"/>
    </row>
    <row r="1970" spans="1:1" x14ac:dyDescent="0.2">
      <c r="A1970" s="5"/>
    </row>
    <row r="1971" spans="1:1" x14ac:dyDescent="0.2">
      <c r="A1971" s="5"/>
    </row>
    <row r="1972" spans="1:1" x14ac:dyDescent="0.2">
      <c r="A1972" s="5"/>
    </row>
    <row r="1973" spans="1:1" x14ac:dyDescent="0.2">
      <c r="A1973" s="5"/>
    </row>
    <row r="1974" spans="1:1" x14ac:dyDescent="0.2">
      <c r="A1974" s="5"/>
    </row>
    <row r="1975" spans="1:1" x14ac:dyDescent="0.2">
      <c r="A1975" s="5"/>
    </row>
    <row r="1976" spans="1:1" x14ac:dyDescent="0.2">
      <c r="A1976" s="5"/>
    </row>
    <row r="1977" spans="1:1" x14ac:dyDescent="0.2">
      <c r="A1977" s="5"/>
    </row>
    <row r="1978" spans="1:1" x14ac:dyDescent="0.2">
      <c r="A1978" s="5"/>
    </row>
    <row r="1979" spans="1:1" x14ac:dyDescent="0.2">
      <c r="A1979" s="5"/>
    </row>
    <row r="1980" spans="1:1" x14ac:dyDescent="0.2">
      <c r="A1980" s="5"/>
    </row>
    <row r="1981" spans="1:1" x14ac:dyDescent="0.2">
      <c r="A1981" s="5"/>
    </row>
    <row r="1982" spans="1:1" x14ac:dyDescent="0.2">
      <c r="A1982" s="5"/>
    </row>
    <row r="1983" spans="1:1" x14ac:dyDescent="0.2">
      <c r="A1983" s="5"/>
    </row>
    <row r="1984" spans="1:1" x14ac:dyDescent="0.2">
      <c r="A1984" s="5"/>
    </row>
    <row r="1985" spans="1:1" x14ac:dyDescent="0.2">
      <c r="A1985" s="5"/>
    </row>
    <row r="1986" spans="1:1" x14ac:dyDescent="0.2">
      <c r="A1986" s="5"/>
    </row>
    <row r="1987" spans="1:1" x14ac:dyDescent="0.2">
      <c r="A1987" s="5"/>
    </row>
    <row r="1988" spans="1:1" x14ac:dyDescent="0.2">
      <c r="A1988" s="5"/>
    </row>
    <row r="1989" spans="1:1" x14ac:dyDescent="0.2">
      <c r="A1989" s="5"/>
    </row>
    <row r="1990" spans="1:1" x14ac:dyDescent="0.2">
      <c r="A1990" s="5"/>
    </row>
    <row r="1991" spans="1:1" x14ac:dyDescent="0.2">
      <c r="A1991" s="5"/>
    </row>
    <row r="1992" spans="1:1" x14ac:dyDescent="0.2">
      <c r="A1992" s="5"/>
    </row>
    <row r="1993" spans="1:1" x14ac:dyDescent="0.2">
      <c r="A1993" s="5"/>
    </row>
    <row r="1994" spans="1:1" x14ac:dyDescent="0.2">
      <c r="A1994" s="5"/>
    </row>
    <row r="1995" spans="1:1" x14ac:dyDescent="0.2">
      <c r="A1995" s="5"/>
    </row>
    <row r="1996" spans="1:1" x14ac:dyDescent="0.2">
      <c r="A1996" s="5"/>
    </row>
    <row r="1997" spans="1:1" x14ac:dyDescent="0.2">
      <c r="A1997" s="5"/>
    </row>
    <row r="1998" spans="1:1" x14ac:dyDescent="0.2">
      <c r="A1998" s="5"/>
    </row>
    <row r="1999" spans="1:1" x14ac:dyDescent="0.2">
      <c r="A1999" s="5"/>
    </row>
    <row r="2000" spans="1:1" x14ac:dyDescent="0.2">
      <c r="A2000" s="5"/>
    </row>
    <row r="2001" spans="1:1" x14ac:dyDescent="0.2">
      <c r="A2001" s="5"/>
    </row>
    <row r="2002" spans="1:1" x14ac:dyDescent="0.2">
      <c r="A2002" s="5"/>
    </row>
    <row r="2003" spans="1:1" x14ac:dyDescent="0.2">
      <c r="A2003" s="5"/>
    </row>
    <row r="2004" spans="1:1" x14ac:dyDescent="0.2">
      <c r="A2004" s="5"/>
    </row>
    <row r="2005" spans="1:1" x14ac:dyDescent="0.2">
      <c r="A2005" s="5"/>
    </row>
    <row r="2006" spans="1:1" x14ac:dyDescent="0.2">
      <c r="A2006" s="5"/>
    </row>
    <row r="2007" spans="1:1" x14ac:dyDescent="0.2">
      <c r="A2007" s="5"/>
    </row>
    <row r="2008" spans="1:1" x14ac:dyDescent="0.2">
      <c r="A2008" s="5"/>
    </row>
    <row r="2009" spans="1:1" x14ac:dyDescent="0.2">
      <c r="A2009" s="5"/>
    </row>
    <row r="2010" spans="1:1" x14ac:dyDescent="0.2">
      <c r="A2010" s="5"/>
    </row>
    <row r="2011" spans="1:1" x14ac:dyDescent="0.2">
      <c r="A2011" s="5"/>
    </row>
    <row r="2012" spans="1:1" x14ac:dyDescent="0.2">
      <c r="A2012" s="5"/>
    </row>
    <row r="2013" spans="1:1" x14ac:dyDescent="0.2">
      <c r="A2013" s="5"/>
    </row>
    <row r="2014" spans="1:1" x14ac:dyDescent="0.2">
      <c r="A2014" s="5"/>
    </row>
    <row r="2015" spans="1:1" x14ac:dyDescent="0.2">
      <c r="A2015" s="5"/>
    </row>
    <row r="2016" spans="1:1" x14ac:dyDescent="0.2">
      <c r="A2016" s="5"/>
    </row>
    <row r="2017" spans="1:1" x14ac:dyDescent="0.2">
      <c r="A2017" s="5"/>
    </row>
    <row r="2018" spans="1:1" x14ac:dyDescent="0.2">
      <c r="A2018" s="5"/>
    </row>
    <row r="2019" spans="1:1" x14ac:dyDescent="0.2">
      <c r="A2019" s="5"/>
    </row>
    <row r="2020" spans="1:1" x14ac:dyDescent="0.2">
      <c r="A2020" s="5"/>
    </row>
    <row r="2021" spans="1:1" x14ac:dyDescent="0.2">
      <c r="A2021" s="5"/>
    </row>
    <row r="2022" spans="1:1" x14ac:dyDescent="0.2">
      <c r="A2022" s="5"/>
    </row>
    <row r="2023" spans="1:1" x14ac:dyDescent="0.2">
      <c r="A2023" s="5"/>
    </row>
    <row r="2024" spans="1:1" x14ac:dyDescent="0.2">
      <c r="A2024" s="5"/>
    </row>
    <row r="2025" spans="1:1" x14ac:dyDescent="0.2">
      <c r="A2025" s="5"/>
    </row>
    <row r="2026" spans="1:1" x14ac:dyDescent="0.2">
      <c r="A2026" s="5"/>
    </row>
    <row r="2027" spans="1:1" x14ac:dyDescent="0.2">
      <c r="A2027" s="5"/>
    </row>
    <row r="2028" spans="1:1" x14ac:dyDescent="0.2">
      <c r="A2028" s="5"/>
    </row>
    <row r="2029" spans="1:1" x14ac:dyDescent="0.2">
      <c r="A2029" s="5"/>
    </row>
    <row r="2030" spans="1:1" x14ac:dyDescent="0.2">
      <c r="A2030" s="5"/>
    </row>
    <row r="2031" spans="1:1" x14ac:dyDescent="0.2">
      <c r="A2031" s="5"/>
    </row>
    <row r="2032" spans="1:1" x14ac:dyDescent="0.2">
      <c r="A2032" s="5"/>
    </row>
    <row r="2033" spans="1:1" x14ac:dyDescent="0.2">
      <c r="A2033" s="5"/>
    </row>
    <row r="2034" spans="1:1" x14ac:dyDescent="0.2">
      <c r="A2034" s="5"/>
    </row>
    <row r="2035" spans="1:1" x14ac:dyDescent="0.2">
      <c r="A2035" s="5"/>
    </row>
    <row r="2036" spans="1:1" x14ac:dyDescent="0.2">
      <c r="A2036" s="5"/>
    </row>
    <row r="2037" spans="1:1" x14ac:dyDescent="0.2">
      <c r="A2037" s="5"/>
    </row>
    <row r="2038" spans="1:1" x14ac:dyDescent="0.2">
      <c r="A2038" s="5"/>
    </row>
    <row r="2039" spans="1:1" x14ac:dyDescent="0.2">
      <c r="A2039" s="5"/>
    </row>
    <row r="2040" spans="1:1" x14ac:dyDescent="0.2">
      <c r="A2040" s="5"/>
    </row>
    <row r="2041" spans="1:1" x14ac:dyDescent="0.2">
      <c r="A2041" s="5"/>
    </row>
    <row r="2042" spans="1:1" x14ac:dyDescent="0.2">
      <c r="A2042" s="5"/>
    </row>
    <row r="2043" spans="1:1" x14ac:dyDescent="0.2">
      <c r="A2043" s="5"/>
    </row>
    <row r="2044" spans="1:1" x14ac:dyDescent="0.2">
      <c r="A2044" s="5"/>
    </row>
    <row r="2045" spans="1:1" x14ac:dyDescent="0.2">
      <c r="A2045" s="5"/>
    </row>
    <row r="2046" spans="1:1" x14ac:dyDescent="0.2">
      <c r="A2046" s="5"/>
    </row>
    <row r="2047" spans="1:1" x14ac:dyDescent="0.2">
      <c r="A2047" s="5"/>
    </row>
    <row r="2048" spans="1:1" x14ac:dyDescent="0.2">
      <c r="A2048" s="5"/>
    </row>
    <row r="2049" spans="1:1" x14ac:dyDescent="0.2">
      <c r="A2049" s="5"/>
    </row>
    <row r="2050" spans="1:1" x14ac:dyDescent="0.2">
      <c r="A2050" s="5"/>
    </row>
    <row r="2051" spans="1:1" x14ac:dyDescent="0.2">
      <c r="A2051" s="5"/>
    </row>
    <row r="2052" spans="1:1" x14ac:dyDescent="0.2">
      <c r="A2052" s="5"/>
    </row>
    <row r="2053" spans="1:1" x14ac:dyDescent="0.2">
      <c r="A2053" s="5"/>
    </row>
    <row r="2054" spans="1:1" x14ac:dyDescent="0.2">
      <c r="A2054" s="5"/>
    </row>
    <row r="2055" spans="1:1" x14ac:dyDescent="0.2">
      <c r="A2055" s="5"/>
    </row>
    <row r="2056" spans="1:1" x14ac:dyDescent="0.2">
      <c r="A2056" s="5"/>
    </row>
    <row r="2057" spans="1:1" x14ac:dyDescent="0.2">
      <c r="A2057" s="5"/>
    </row>
    <row r="2058" spans="1:1" x14ac:dyDescent="0.2">
      <c r="A2058" s="5"/>
    </row>
    <row r="2059" spans="1:1" x14ac:dyDescent="0.2">
      <c r="A2059" s="5"/>
    </row>
    <row r="2060" spans="1:1" x14ac:dyDescent="0.2">
      <c r="A2060" s="5"/>
    </row>
    <row r="2061" spans="1:1" x14ac:dyDescent="0.2">
      <c r="A2061" s="5"/>
    </row>
    <row r="2062" spans="1:1" x14ac:dyDescent="0.2">
      <c r="A2062" s="5"/>
    </row>
    <row r="2063" spans="1:1" x14ac:dyDescent="0.2">
      <c r="A2063" s="5"/>
    </row>
    <row r="2064" spans="1:1" x14ac:dyDescent="0.2">
      <c r="A2064" s="5"/>
    </row>
    <row r="2065" spans="1:1" x14ac:dyDescent="0.2">
      <c r="A2065" s="5"/>
    </row>
    <row r="2066" spans="1:1" x14ac:dyDescent="0.2">
      <c r="A2066" s="5"/>
    </row>
    <row r="2067" spans="1:1" x14ac:dyDescent="0.2">
      <c r="A2067" s="5"/>
    </row>
    <row r="2068" spans="1:1" x14ac:dyDescent="0.2">
      <c r="A2068" s="5"/>
    </row>
    <row r="2069" spans="1:1" x14ac:dyDescent="0.2">
      <c r="A2069" s="5"/>
    </row>
    <row r="2070" spans="1:1" x14ac:dyDescent="0.2">
      <c r="A2070" s="5"/>
    </row>
    <row r="2071" spans="1:1" x14ac:dyDescent="0.2">
      <c r="A2071" s="5"/>
    </row>
    <row r="2072" spans="1:1" x14ac:dyDescent="0.2">
      <c r="A2072" s="5"/>
    </row>
    <row r="2073" spans="1:1" x14ac:dyDescent="0.2">
      <c r="A2073" s="5"/>
    </row>
    <row r="2074" spans="1:1" x14ac:dyDescent="0.2">
      <c r="A2074" s="5"/>
    </row>
    <row r="2075" spans="1:1" x14ac:dyDescent="0.2">
      <c r="A2075" s="5"/>
    </row>
    <row r="2076" spans="1:1" x14ac:dyDescent="0.2">
      <c r="A2076" s="5"/>
    </row>
    <row r="2077" spans="1:1" x14ac:dyDescent="0.2">
      <c r="A2077" s="5"/>
    </row>
    <row r="2078" spans="1:1" x14ac:dyDescent="0.2">
      <c r="A2078" s="5"/>
    </row>
    <row r="2079" spans="1:1" x14ac:dyDescent="0.2">
      <c r="A2079" s="5"/>
    </row>
    <row r="2080" spans="1:1" x14ac:dyDescent="0.2">
      <c r="A2080" s="5"/>
    </row>
    <row r="2081" spans="1:1" x14ac:dyDescent="0.2">
      <c r="A2081" s="5"/>
    </row>
    <row r="2082" spans="1:1" x14ac:dyDescent="0.2">
      <c r="A2082" s="5"/>
    </row>
    <row r="2083" spans="1:1" x14ac:dyDescent="0.2">
      <c r="A2083" s="5"/>
    </row>
    <row r="2084" spans="1:1" x14ac:dyDescent="0.2">
      <c r="A2084" s="5"/>
    </row>
    <row r="2085" spans="1:1" x14ac:dyDescent="0.2">
      <c r="A2085" s="5"/>
    </row>
    <row r="2086" spans="1:1" x14ac:dyDescent="0.2">
      <c r="A2086" s="5"/>
    </row>
    <row r="2087" spans="1:1" x14ac:dyDescent="0.2">
      <c r="A2087" s="5"/>
    </row>
    <row r="2088" spans="1:1" x14ac:dyDescent="0.2">
      <c r="A2088" s="5"/>
    </row>
    <row r="2089" spans="1:1" x14ac:dyDescent="0.2">
      <c r="A2089" s="5"/>
    </row>
    <row r="2090" spans="1:1" x14ac:dyDescent="0.2">
      <c r="A2090" s="5"/>
    </row>
    <row r="2091" spans="1:1" x14ac:dyDescent="0.2">
      <c r="A2091" s="5"/>
    </row>
    <row r="2092" spans="1:1" x14ac:dyDescent="0.2">
      <c r="A2092" s="5"/>
    </row>
    <row r="2093" spans="1:1" x14ac:dyDescent="0.2">
      <c r="A2093" s="5"/>
    </row>
    <row r="2094" spans="1:1" x14ac:dyDescent="0.2">
      <c r="A2094" s="5"/>
    </row>
    <row r="2095" spans="1:1" x14ac:dyDescent="0.2">
      <c r="A2095" s="5"/>
    </row>
    <row r="2096" spans="1:1" x14ac:dyDescent="0.2">
      <c r="A2096" s="5"/>
    </row>
    <row r="2097" spans="1:1" x14ac:dyDescent="0.2">
      <c r="A2097" s="5"/>
    </row>
    <row r="2098" spans="1:1" x14ac:dyDescent="0.2">
      <c r="A2098" s="5"/>
    </row>
    <row r="2099" spans="1:1" x14ac:dyDescent="0.2">
      <c r="A2099" s="5"/>
    </row>
    <row r="2100" spans="1:1" x14ac:dyDescent="0.2">
      <c r="A2100" s="5"/>
    </row>
    <row r="2101" spans="1:1" x14ac:dyDescent="0.2">
      <c r="A2101" s="5"/>
    </row>
    <row r="2102" spans="1:1" x14ac:dyDescent="0.2">
      <c r="A2102" s="5"/>
    </row>
    <row r="2103" spans="1:1" x14ac:dyDescent="0.2">
      <c r="A2103" s="5"/>
    </row>
    <row r="2104" spans="1:1" x14ac:dyDescent="0.2">
      <c r="A2104" s="5"/>
    </row>
    <row r="2105" spans="1:1" x14ac:dyDescent="0.2">
      <c r="A2105" s="5"/>
    </row>
    <row r="2106" spans="1:1" x14ac:dyDescent="0.2">
      <c r="A2106" s="5"/>
    </row>
    <row r="2107" spans="1:1" x14ac:dyDescent="0.2">
      <c r="A2107" s="5"/>
    </row>
    <row r="2108" spans="1:1" x14ac:dyDescent="0.2">
      <c r="A2108" s="5"/>
    </row>
    <row r="2109" spans="1:1" x14ac:dyDescent="0.2">
      <c r="A2109" s="5"/>
    </row>
    <row r="2110" spans="1:1" x14ac:dyDescent="0.2">
      <c r="A2110" s="5"/>
    </row>
    <row r="2111" spans="1:1" x14ac:dyDescent="0.2">
      <c r="A2111" s="5"/>
    </row>
    <row r="2112" spans="1:1" x14ac:dyDescent="0.2">
      <c r="A2112" s="5"/>
    </row>
    <row r="2113" spans="1:1" x14ac:dyDescent="0.2">
      <c r="A2113" s="5"/>
    </row>
    <row r="2114" spans="1:1" x14ac:dyDescent="0.2">
      <c r="A2114" s="5"/>
    </row>
    <row r="2115" spans="1:1" x14ac:dyDescent="0.2">
      <c r="A2115" s="5"/>
    </row>
    <row r="2116" spans="1:1" x14ac:dyDescent="0.2">
      <c r="A2116" s="5"/>
    </row>
    <row r="2117" spans="1:1" x14ac:dyDescent="0.2">
      <c r="A2117" s="5"/>
    </row>
    <row r="2118" spans="1:1" x14ac:dyDescent="0.2">
      <c r="A2118" s="5"/>
    </row>
    <row r="2119" spans="1:1" x14ac:dyDescent="0.2">
      <c r="A2119" s="5"/>
    </row>
    <row r="2120" spans="1:1" x14ac:dyDescent="0.2">
      <c r="A2120" s="5"/>
    </row>
    <row r="2121" spans="1:1" x14ac:dyDescent="0.2">
      <c r="A2121" s="5"/>
    </row>
    <row r="2122" spans="1:1" x14ac:dyDescent="0.2">
      <c r="A2122" s="5"/>
    </row>
    <row r="2123" spans="1:1" x14ac:dyDescent="0.2">
      <c r="A2123" s="5"/>
    </row>
    <row r="2124" spans="1:1" x14ac:dyDescent="0.2">
      <c r="A2124" s="5"/>
    </row>
    <row r="2125" spans="1:1" x14ac:dyDescent="0.2">
      <c r="A2125" s="5"/>
    </row>
    <row r="2126" spans="1:1" x14ac:dyDescent="0.2">
      <c r="A2126" s="5"/>
    </row>
    <row r="2127" spans="1:1" x14ac:dyDescent="0.2">
      <c r="A2127" s="5"/>
    </row>
    <row r="2128" spans="1:1" x14ac:dyDescent="0.2">
      <c r="A2128" s="5"/>
    </row>
    <row r="2129" spans="1:1" x14ac:dyDescent="0.2">
      <c r="A2129" s="5"/>
    </row>
    <row r="2130" spans="1:1" x14ac:dyDescent="0.2">
      <c r="A2130" s="5"/>
    </row>
    <row r="2131" spans="1:1" x14ac:dyDescent="0.2">
      <c r="A2131" s="5"/>
    </row>
    <row r="2132" spans="1:1" x14ac:dyDescent="0.2">
      <c r="A2132" s="5"/>
    </row>
    <row r="2133" spans="1:1" x14ac:dyDescent="0.2">
      <c r="A2133" s="5"/>
    </row>
    <row r="2134" spans="1:1" x14ac:dyDescent="0.2">
      <c r="A2134" s="5"/>
    </row>
    <row r="2135" spans="1:1" x14ac:dyDescent="0.2">
      <c r="A2135" s="5"/>
    </row>
    <row r="2136" spans="1:1" x14ac:dyDescent="0.2">
      <c r="A2136" s="5"/>
    </row>
    <row r="2137" spans="1:1" x14ac:dyDescent="0.2">
      <c r="A2137" s="5"/>
    </row>
    <row r="2138" spans="1:1" x14ac:dyDescent="0.2">
      <c r="A2138" s="5"/>
    </row>
    <row r="2139" spans="1:1" x14ac:dyDescent="0.2">
      <c r="A2139" s="5"/>
    </row>
    <row r="2140" spans="1:1" x14ac:dyDescent="0.2">
      <c r="A2140" s="5"/>
    </row>
    <row r="2141" spans="1:1" x14ac:dyDescent="0.2">
      <c r="A2141" s="5"/>
    </row>
    <row r="2142" spans="1:1" x14ac:dyDescent="0.2">
      <c r="A2142" s="5"/>
    </row>
    <row r="2143" spans="1:1" x14ac:dyDescent="0.2">
      <c r="A2143" s="5"/>
    </row>
    <row r="2144" spans="1:1" x14ac:dyDescent="0.2">
      <c r="A2144" s="5"/>
    </row>
    <row r="2145" spans="1:1" x14ac:dyDescent="0.2">
      <c r="A2145" s="5"/>
    </row>
    <row r="2146" spans="1:1" x14ac:dyDescent="0.2">
      <c r="A2146" s="5"/>
    </row>
    <row r="2147" spans="1:1" x14ac:dyDescent="0.2">
      <c r="A2147" s="5"/>
    </row>
    <row r="2148" spans="1:1" x14ac:dyDescent="0.2">
      <c r="A2148" s="5"/>
    </row>
    <row r="2149" spans="1:1" x14ac:dyDescent="0.2">
      <c r="A2149" s="5"/>
    </row>
    <row r="2150" spans="1:1" x14ac:dyDescent="0.2">
      <c r="A2150" s="5"/>
    </row>
    <row r="2151" spans="1:1" x14ac:dyDescent="0.2">
      <c r="A2151" s="5"/>
    </row>
    <row r="2152" spans="1:1" x14ac:dyDescent="0.2">
      <c r="A2152" s="5"/>
    </row>
    <row r="2153" spans="1:1" x14ac:dyDescent="0.2">
      <c r="A2153" s="5"/>
    </row>
    <row r="2154" spans="1:1" x14ac:dyDescent="0.2">
      <c r="A2154" s="5"/>
    </row>
    <row r="2155" spans="1:1" x14ac:dyDescent="0.2">
      <c r="A2155" s="5"/>
    </row>
    <row r="2156" spans="1:1" x14ac:dyDescent="0.2">
      <c r="A2156" s="5"/>
    </row>
    <row r="2157" spans="1:1" x14ac:dyDescent="0.2">
      <c r="A2157" s="5"/>
    </row>
    <row r="2158" spans="1:1" x14ac:dyDescent="0.2">
      <c r="A2158" s="5"/>
    </row>
    <row r="2159" spans="1:1" x14ac:dyDescent="0.2">
      <c r="A2159" s="5"/>
    </row>
    <row r="2160" spans="1:1" x14ac:dyDescent="0.2">
      <c r="A2160" s="5"/>
    </row>
    <row r="2161" spans="1:1" x14ac:dyDescent="0.2">
      <c r="A2161" s="5"/>
    </row>
    <row r="2162" spans="1:1" x14ac:dyDescent="0.2">
      <c r="A2162" s="5"/>
    </row>
    <row r="2163" spans="1:1" x14ac:dyDescent="0.2">
      <c r="A2163" s="5"/>
    </row>
    <row r="2164" spans="1:1" x14ac:dyDescent="0.2">
      <c r="A2164" s="5"/>
    </row>
    <row r="2165" spans="1:1" x14ac:dyDescent="0.2">
      <c r="A2165" s="5"/>
    </row>
    <row r="2166" spans="1:1" x14ac:dyDescent="0.2">
      <c r="A2166" s="5"/>
    </row>
    <row r="2167" spans="1:1" x14ac:dyDescent="0.2">
      <c r="A2167" s="5"/>
    </row>
    <row r="2168" spans="1:1" x14ac:dyDescent="0.2">
      <c r="A2168" s="5"/>
    </row>
    <row r="2169" spans="1:1" x14ac:dyDescent="0.2">
      <c r="A2169" s="5"/>
    </row>
    <row r="2170" spans="1:1" x14ac:dyDescent="0.2">
      <c r="A2170" s="5"/>
    </row>
    <row r="2171" spans="1:1" x14ac:dyDescent="0.2">
      <c r="A2171" s="5"/>
    </row>
    <row r="2172" spans="1:1" x14ac:dyDescent="0.2">
      <c r="A2172" s="5"/>
    </row>
    <row r="2173" spans="1:1" x14ac:dyDescent="0.2">
      <c r="A2173" s="5"/>
    </row>
    <row r="2174" spans="1:1" x14ac:dyDescent="0.2">
      <c r="A2174" s="5"/>
    </row>
    <row r="2175" spans="1:1" x14ac:dyDescent="0.2">
      <c r="A2175" s="5"/>
    </row>
    <row r="2176" spans="1:1" x14ac:dyDescent="0.2">
      <c r="A2176" s="5"/>
    </row>
    <row r="2177" spans="1:1" x14ac:dyDescent="0.2">
      <c r="A2177" s="5"/>
    </row>
    <row r="2178" spans="1:1" x14ac:dyDescent="0.2">
      <c r="A2178" s="5"/>
    </row>
    <row r="2179" spans="1:1" x14ac:dyDescent="0.2">
      <c r="A2179" s="5"/>
    </row>
    <row r="2180" spans="1:1" x14ac:dyDescent="0.2">
      <c r="A2180" s="5"/>
    </row>
    <row r="2181" spans="1:1" x14ac:dyDescent="0.2">
      <c r="A2181" s="5"/>
    </row>
    <row r="2182" spans="1:1" x14ac:dyDescent="0.2">
      <c r="A2182" s="5"/>
    </row>
    <row r="2183" spans="1:1" x14ac:dyDescent="0.2">
      <c r="A2183" s="5"/>
    </row>
    <row r="2184" spans="1:1" x14ac:dyDescent="0.2">
      <c r="A2184" s="5"/>
    </row>
    <row r="2185" spans="1:1" x14ac:dyDescent="0.2">
      <c r="A2185" s="5"/>
    </row>
    <row r="2186" spans="1:1" x14ac:dyDescent="0.2">
      <c r="A2186" s="5"/>
    </row>
    <row r="2187" spans="1:1" x14ac:dyDescent="0.2">
      <c r="A2187" s="5"/>
    </row>
    <row r="2188" spans="1:1" x14ac:dyDescent="0.2">
      <c r="A2188" s="5"/>
    </row>
    <row r="2189" spans="1:1" x14ac:dyDescent="0.2">
      <c r="A2189" s="5"/>
    </row>
    <row r="2190" spans="1:1" x14ac:dyDescent="0.2">
      <c r="A2190" s="5"/>
    </row>
    <row r="2191" spans="1:1" x14ac:dyDescent="0.2">
      <c r="A2191" s="5"/>
    </row>
    <row r="2192" spans="1:1" x14ac:dyDescent="0.2">
      <c r="A2192" s="5"/>
    </row>
    <row r="2193" spans="1:1" x14ac:dyDescent="0.2">
      <c r="A2193" s="5"/>
    </row>
    <row r="2194" spans="1:1" x14ac:dyDescent="0.2">
      <c r="A2194" s="5"/>
    </row>
    <row r="2195" spans="1:1" x14ac:dyDescent="0.2">
      <c r="A2195" s="5"/>
    </row>
    <row r="2196" spans="1:1" x14ac:dyDescent="0.2">
      <c r="A2196" s="5"/>
    </row>
    <row r="2197" spans="1:1" x14ac:dyDescent="0.2">
      <c r="A2197" s="5"/>
    </row>
    <row r="2198" spans="1:1" x14ac:dyDescent="0.2">
      <c r="A2198" s="5"/>
    </row>
    <row r="2199" spans="1:1" x14ac:dyDescent="0.2">
      <c r="A2199" s="5"/>
    </row>
    <row r="2200" spans="1:1" x14ac:dyDescent="0.2">
      <c r="A2200" s="5"/>
    </row>
    <row r="2201" spans="1:1" x14ac:dyDescent="0.2">
      <c r="A2201" s="5"/>
    </row>
    <row r="2202" spans="1:1" x14ac:dyDescent="0.2">
      <c r="A2202" s="5"/>
    </row>
    <row r="2203" spans="1:1" x14ac:dyDescent="0.2">
      <c r="A2203" s="5"/>
    </row>
    <row r="2204" spans="1:1" x14ac:dyDescent="0.2">
      <c r="A2204" s="5"/>
    </row>
    <row r="2205" spans="1:1" x14ac:dyDescent="0.2">
      <c r="A2205" s="5"/>
    </row>
    <row r="2206" spans="1:1" x14ac:dyDescent="0.2">
      <c r="A2206" s="5"/>
    </row>
    <row r="2207" spans="1:1" x14ac:dyDescent="0.2">
      <c r="A2207" s="5"/>
    </row>
    <row r="2208" spans="1:1" x14ac:dyDescent="0.2">
      <c r="A2208" s="5"/>
    </row>
    <row r="2209" spans="1:1" x14ac:dyDescent="0.2">
      <c r="A2209" s="5"/>
    </row>
    <row r="2210" spans="1:1" x14ac:dyDescent="0.2">
      <c r="A2210" s="5"/>
    </row>
    <row r="2211" spans="1:1" x14ac:dyDescent="0.2">
      <c r="A2211" s="5"/>
    </row>
    <row r="2212" spans="1:1" x14ac:dyDescent="0.2">
      <c r="A2212" s="5"/>
    </row>
    <row r="2213" spans="1:1" x14ac:dyDescent="0.2">
      <c r="A2213" s="5"/>
    </row>
    <row r="2214" spans="1:1" x14ac:dyDescent="0.2">
      <c r="A2214" s="5"/>
    </row>
    <row r="2215" spans="1:1" x14ac:dyDescent="0.2">
      <c r="A2215" s="5"/>
    </row>
    <row r="2216" spans="1:1" x14ac:dyDescent="0.2">
      <c r="A2216" s="5"/>
    </row>
    <row r="2217" spans="1:1" x14ac:dyDescent="0.2">
      <c r="A2217" s="5"/>
    </row>
    <row r="2218" spans="1:1" x14ac:dyDescent="0.2">
      <c r="A2218" s="5"/>
    </row>
    <row r="2219" spans="1:1" x14ac:dyDescent="0.2">
      <c r="A2219" s="5"/>
    </row>
    <row r="2220" spans="1:1" x14ac:dyDescent="0.2">
      <c r="A2220" s="5"/>
    </row>
    <row r="2221" spans="1:1" x14ac:dyDescent="0.2">
      <c r="A2221" s="5"/>
    </row>
    <row r="2222" spans="1:1" x14ac:dyDescent="0.2">
      <c r="A2222" s="5"/>
    </row>
    <row r="2223" spans="1:1" x14ac:dyDescent="0.2">
      <c r="A2223" s="5"/>
    </row>
    <row r="2224" spans="1:1" x14ac:dyDescent="0.2">
      <c r="A2224" s="5"/>
    </row>
    <row r="2225" spans="1:1" x14ac:dyDescent="0.2">
      <c r="A2225" s="5"/>
    </row>
    <row r="2226" spans="1:1" x14ac:dyDescent="0.2">
      <c r="A2226" s="5"/>
    </row>
    <row r="2227" spans="1:1" x14ac:dyDescent="0.2">
      <c r="A2227" s="5"/>
    </row>
    <row r="2228" spans="1:1" x14ac:dyDescent="0.2">
      <c r="A2228" s="5"/>
    </row>
    <row r="2229" spans="1:1" x14ac:dyDescent="0.2">
      <c r="A2229" s="5"/>
    </row>
    <row r="2230" spans="1:1" x14ac:dyDescent="0.2">
      <c r="A2230" s="5"/>
    </row>
    <row r="2231" spans="1:1" x14ac:dyDescent="0.2">
      <c r="A2231" s="5"/>
    </row>
    <row r="2232" spans="1:1" x14ac:dyDescent="0.2">
      <c r="A2232" s="5"/>
    </row>
    <row r="2233" spans="1:1" x14ac:dyDescent="0.2">
      <c r="A2233" s="5"/>
    </row>
    <row r="2234" spans="1:1" x14ac:dyDescent="0.2">
      <c r="A2234" s="5"/>
    </row>
    <row r="2235" spans="1:1" x14ac:dyDescent="0.2">
      <c r="A2235" s="5"/>
    </row>
    <row r="2236" spans="1:1" x14ac:dyDescent="0.2">
      <c r="A2236" s="5"/>
    </row>
    <row r="2237" spans="1:1" x14ac:dyDescent="0.2">
      <c r="A2237" s="5"/>
    </row>
    <row r="2238" spans="1:1" x14ac:dyDescent="0.2">
      <c r="A2238" s="5"/>
    </row>
    <row r="2239" spans="1:1" x14ac:dyDescent="0.2">
      <c r="A2239" s="5"/>
    </row>
    <row r="2240" spans="1:1" x14ac:dyDescent="0.2">
      <c r="A2240" s="5"/>
    </row>
    <row r="2241" spans="1:1" x14ac:dyDescent="0.2">
      <c r="A2241" s="5"/>
    </row>
    <row r="2242" spans="1:1" x14ac:dyDescent="0.2">
      <c r="A2242" s="5"/>
    </row>
    <row r="2243" spans="1:1" x14ac:dyDescent="0.2">
      <c r="A2243" s="5"/>
    </row>
    <row r="2244" spans="1:1" x14ac:dyDescent="0.2">
      <c r="A2244" s="5"/>
    </row>
    <row r="2245" spans="1:1" x14ac:dyDescent="0.2">
      <c r="A2245" s="5"/>
    </row>
    <row r="2246" spans="1:1" x14ac:dyDescent="0.2">
      <c r="A2246" s="5"/>
    </row>
    <row r="2247" spans="1:1" x14ac:dyDescent="0.2">
      <c r="A2247" s="5"/>
    </row>
    <row r="2248" spans="1:1" x14ac:dyDescent="0.2">
      <c r="A2248" s="5"/>
    </row>
    <row r="2249" spans="1:1" x14ac:dyDescent="0.2">
      <c r="A2249" s="5"/>
    </row>
    <row r="2250" spans="1:1" x14ac:dyDescent="0.2">
      <c r="A2250" s="5"/>
    </row>
    <row r="2251" spans="1:1" x14ac:dyDescent="0.2">
      <c r="A2251" s="5"/>
    </row>
    <row r="2252" spans="1:1" x14ac:dyDescent="0.2">
      <c r="A2252" s="5"/>
    </row>
    <row r="2253" spans="1:1" x14ac:dyDescent="0.2">
      <c r="A2253" s="5"/>
    </row>
    <row r="2254" spans="1:1" x14ac:dyDescent="0.2">
      <c r="A2254" s="5"/>
    </row>
    <row r="2255" spans="1:1" x14ac:dyDescent="0.2">
      <c r="A2255" s="5"/>
    </row>
    <row r="2256" spans="1:1" x14ac:dyDescent="0.2">
      <c r="A2256" s="5"/>
    </row>
    <row r="2257" spans="1:1" x14ac:dyDescent="0.2">
      <c r="A2257" s="5"/>
    </row>
    <row r="2258" spans="1:1" x14ac:dyDescent="0.2">
      <c r="A2258" s="5"/>
    </row>
    <row r="2259" spans="1:1" x14ac:dyDescent="0.2">
      <c r="A2259" s="5"/>
    </row>
    <row r="2260" spans="1:1" x14ac:dyDescent="0.2">
      <c r="A2260" s="5"/>
    </row>
    <row r="2261" spans="1:1" x14ac:dyDescent="0.2">
      <c r="A2261" s="5"/>
    </row>
    <row r="2262" spans="1:1" x14ac:dyDescent="0.2">
      <c r="A2262" s="5"/>
    </row>
    <row r="2263" spans="1:1" x14ac:dyDescent="0.2">
      <c r="A2263" s="5"/>
    </row>
    <row r="2264" spans="1:1" x14ac:dyDescent="0.2">
      <c r="A2264" s="5"/>
    </row>
    <row r="2265" spans="1:1" x14ac:dyDescent="0.2">
      <c r="A2265" s="5"/>
    </row>
    <row r="2266" spans="1:1" x14ac:dyDescent="0.2">
      <c r="A2266" s="5"/>
    </row>
    <row r="2267" spans="1:1" x14ac:dyDescent="0.2">
      <c r="A2267" s="5"/>
    </row>
    <row r="2268" spans="1:1" x14ac:dyDescent="0.2">
      <c r="A2268" s="5"/>
    </row>
    <row r="2269" spans="1:1" x14ac:dyDescent="0.2">
      <c r="A2269" s="5"/>
    </row>
    <row r="2270" spans="1:1" x14ac:dyDescent="0.2">
      <c r="A2270" s="5"/>
    </row>
    <row r="2271" spans="1:1" x14ac:dyDescent="0.2">
      <c r="A2271" s="5"/>
    </row>
    <row r="2272" spans="1:1" x14ac:dyDescent="0.2">
      <c r="A2272" s="5"/>
    </row>
    <row r="2273" spans="1:1" x14ac:dyDescent="0.2">
      <c r="A2273" s="5"/>
    </row>
    <row r="2274" spans="1:1" x14ac:dyDescent="0.2">
      <c r="A2274" s="5"/>
    </row>
    <row r="2275" spans="1:1" x14ac:dyDescent="0.2">
      <c r="A2275" s="5"/>
    </row>
    <row r="2276" spans="1:1" x14ac:dyDescent="0.2">
      <c r="A2276" s="5"/>
    </row>
    <row r="2277" spans="1:1" x14ac:dyDescent="0.2">
      <c r="A2277" s="5"/>
    </row>
    <row r="2278" spans="1:1" x14ac:dyDescent="0.2">
      <c r="A2278" s="5"/>
    </row>
    <row r="2279" spans="1:1" x14ac:dyDescent="0.2">
      <c r="A2279" s="5"/>
    </row>
    <row r="2280" spans="1:1" x14ac:dyDescent="0.2">
      <c r="A2280" s="6"/>
    </row>
    <row r="2281" spans="1:1" x14ac:dyDescent="0.2">
      <c r="A2281" s="5"/>
    </row>
    <row r="2282" spans="1:1" x14ac:dyDescent="0.2">
      <c r="A2282" s="5"/>
    </row>
    <row r="2283" spans="1:1" x14ac:dyDescent="0.2">
      <c r="A2283" s="5"/>
    </row>
    <row r="2284" spans="1:1" x14ac:dyDescent="0.2">
      <c r="A2284" s="5"/>
    </row>
    <row r="2285" spans="1:1" x14ac:dyDescent="0.2">
      <c r="A2285" s="5"/>
    </row>
    <row r="2286" spans="1:1" x14ac:dyDescent="0.2">
      <c r="A2286" s="5"/>
    </row>
    <row r="2287" spans="1:1" x14ac:dyDescent="0.2">
      <c r="A2287" s="5"/>
    </row>
    <row r="2288" spans="1:1" x14ac:dyDescent="0.2">
      <c r="A2288" s="5"/>
    </row>
    <row r="2289" spans="1:1" x14ac:dyDescent="0.2">
      <c r="A2289" s="5"/>
    </row>
    <row r="2290" spans="1:1" x14ac:dyDescent="0.2">
      <c r="A2290" s="5"/>
    </row>
    <row r="2291" spans="1:1" x14ac:dyDescent="0.2">
      <c r="A2291" s="5"/>
    </row>
    <row r="2292" spans="1:1" x14ac:dyDescent="0.2">
      <c r="A2292" s="5"/>
    </row>
    <row r="2293" spans="1:1" x14ac:dyDescent="0.2">
      <c r="A2293" s="5"/>
    </row>
    <row r="2294" spans="1:1" x14ac:dyDescent="0.2">
      <c r="A2294" s="5"/>
    </row>
    <row r="2295" spans="1:1" x14ac:dyDescent="0.2">
      <c r="A2295" s="5"/>
    </row>
    <row r="2296" spans="1:1" x14ac:dyDescent="0.2">
      <c r="A2296" s="5"/>
    </row>
    <row r="2297" spans="1:1" x14ac:dyDescent="0.2">
      <c r="A2297" s="5"/>
    </row>
    <row r="2298" spans="1:1" x14ac:dyDescent="0.2">
      <c r="A2298" s="5"/>
    </row>
    <row r="2299" spans="1:1" x14ac:dyDescent="0.2">
      <c r="A2299" s="5"/>
    </row>
    <row r="2300" spans="1:1" x14ac:dyDescent="0.2">
      <c r="A2300" s="5"/>
    </row>
    <row r="2301" spans="1:1" x14ac:dyDescent="0.2">
      <c r="A2301" s="5"/>
    </row>
    <row r="2302" spans="1:1" x14ac:dyDescent="0.2">
      <c r="A2302" s="5"/>
    </row>
    <row r="2303" spans="1:1" x14ac:dyDescent="0.2">
      <c r="A2303" s="5"/>
    </row>
    <row r="2304" spans="1:1" x14ac:dyDescent="0.2">
      <c r="A2304" s="5"/>
    </row>
    <row r="2305" spans="1:1" x14ac:dyDescent="0.2">
      <c r="A2305" s="5"/>
    </row>
    <row r="2306" spans="1:1" x14ac:dyDescent="0.2">
      <c r="A2306" s="5"/>
    </row>
    <row r="2307" spans="1:1" x14ac:dyDescent="0.2">
      <c r="A2307" s="5"/>
    </row>
    <row r="2308" spans="1:1" x14ac:dyDescent="0.2">
      <c r="A2308" s="5"/>
    </row>
    <row r="2309" spans="1:1" x14ac:dyDescent="0.2">
      <c r="A2309" s="5"/>
    </row>
    <row r="2310" spans="1:1" x14ac:dyDescent="0.2">
      <c r="A2310" s="5"/>
    </row>
    <row r="2311" spans="1:1" x14ac:dyDescent="0.2">
      <c r="A2311" s="5"/>
    </row>
    <row r="2312" spans="1:1" x14ac:dyDescent="0.2">
      <c r="A2312" s="5"/>
    </row>
    <row r="2313" spans="1:1" x14ac:dyDescent="0.2">
      <c r="A2313" s="5"/>
    </row>
    <row r="2314" spans="1:1" x14ac:dyDescent="0.2">
      <c r="A2314" s="5"/>
    </row>
    <row r="2315" spans="1:1" x14ac:dyDescent="0.2">
      <c r="A2315" s="5"/>
    </row>
    <row r="2316" spans="1:1" x14ac:dyDescent="0.2">
      <c r="A2316" s="5"/>
    </row>
    <row r="2317" spans="1:1" x14ac:dyDescent="0.2">
      <c r="A2317" s="5"/>
    </row>
    <row r="2318" spans="1:1" x14ac:dyDescent="0.2">
      <c r="A2318" s="5"/>
    </row>
    <row r="2319" spans="1:1" x14ac:dyDescent="0.2">
      <c r="A2319" s="5"/>
    </row>
    <row r="2320" spans="1:1" x14ac:dyDescent="0.2">
      <c r="A2320" s="5"/>
    </row>
    <row r="2321" spans="1:1" x14ac:dyDescent="0.2">
      <c r="A2321" s="5"/>
    </row>
    <row r="2322" spans="1:1" x14ac:dyDescent="0.2">
      <c r="A2322" s="5"/>
    </row>
    <row r="2323" spans="1:1" x14ac:dyDescent="0.2">
      <c r="A2323" s="5"/>
    </row>
    <row r="2324" spans="1:1" x14ac:dyDescent="0.2">
      <c r="A2324" s="5"/>
    </row>
    <row r="2325" spans="1:1" x14ac:dyDescent="0.2">
      <c r="A2325" s="5"/>
    </row>
    <row r="2326" spans="1:1" x14ac:dyDescent="0.2">
      <c r="A2326" s="5"/>
    </row>
    <row r="2327" spans="1:1" x14ac:dyDescent="0.2">
      <c r="A2327" s="5"/>
    </row>
    <row r="2328" spans="1:1" x14ac:dyDescent="0.2">
      <c r="A2328" s="5"/>
    </row>
    <row r="2329" spans="1:1" x14ac:dyDescent="0.2">
      <c r="A2329" s="5"/>
    </row>
    <row r="2330" spans="1:1" x14ac:dyDescent="0.2">
      <c r="A2330" s="5"/>
    </row>
    <row r="2331" spans="1:1" x14ac:dyDescent="0.2">
      <c r="A2331" s="5"/>
    </row>
    <row r="2332" spans="1:1" x14ac:dyDescent="0.2">
      <c r="A2332" s="5"/>
    </row>
    <row r="2333" spans="1:1" x14ac:dyDescent="0.2">
      <c r="A2333" s="5"/>
    </row>
    <row r="2334" spans="1:1" x14ac:dyDescent="0.2">
      <c r="A2334" s="5"/>
    </row>
    <row r="2335" spans="1:1" x14ac:dyDescent="0.2">
      <c r="A2335" s="5"/>
    </row>
    <row r="2336" spans="1:1" x14ac:dyDescent="0.2">
      <c r="A2336" s="5"/>
    </row>
    <row r="2337" spans="1:1" x14ac:dyDescent="0.2">
      <c r="A2337" s="5"/>
    </row>
    <row r="2338" spans="1:1" x14ac:dyDescent="0.2">
      <c r="A2338" s="5"/>
    </row>
    <row r="2339" spans="1:1" x14ac:dyDescent="0.2">
      <c r="A2339" s="5"/>
    </row>
    <row r="2340" spans="1:1" x14ac:dyDescent="0.2">
      <c r="A2340" s="5"/>
    </row>
    <row r="2341" spans="1:1" x14ac:dyDescent="0.2">
      <c r="A2341" s="5"/>
    </row>
    <row r="2342" spans="1:1" x14ac:dyDescent="0.2">
      <c r="A2342" s="5"/>
    </row>
    <row r="2343" spans="1:1" x14ac:dyDescent="0.2">
      <c r="A2343" s="5"/>
    </row>
    <row r="2344" spans="1:1" x14ac:dyDescent="0.2">
      <c r="A2344" s="5"/>
    </row>
    <row r="2345" spans="1:1" x14ac:dyDescent="0.2">
      <c r="A2345" s="5"/>
    </row>
    <row r="2346" spans="1:1" x14ac:dyDescent="0.2">
      <c r="A2346" s="5"/>
    </row>
    <row r="2347" spans="1:1" x14ac:dyDescent="0.2">
      <c r="A2347" s="5"/>
    </row>
    <row r="2348" spans="1:1" x14ac:dyDescent="0.2">
      <c r="A2348" s="5"/>
    </row>
    <row r="2349" spans="1:1" x14ac:dyDescent="0.2">
      <c r="A2349" s="5"/>
    </row>
    <row r="2350" spans="1:1" x14ac:dyDescent="0.2">
      <c r="A2350" s="5"/>
    </row>
    <row r="2351" spans="1:1" x14ac:dyDescent="0.2">
      <c r="A2351" s="5"/>
    </row>
    <row r="2352" spans="1:1" x14ac:dyDescent="0.2">
      <c r="A2352" s="5"/>
    </row>
    <row r="2353" spans="1:1" x14ac:dyDescent="0.2">
      <c r="A2353" s="5"/>
    </row>
    <row r="2354" spans="1:1" x14ac:dyDescent="0.2">
      <c r="A2354" s="5"/>
    </row>
    <row r="2355" spans="1:1" x14ac:dyDescent="0.2">
      <c r="A2355" s="5"/>
    </row>
    <row r="2356" spans="1:1" x14ac:dyDescent="0.2">
      <c r="A2356" s="5"/>
    </row>
    <row r="2357" spans="1:1" x14ac:dyDescent="0.2">
      <c r="A2357" s="5"/>
    </row>
    <row r="2358" spans="1:1" x14ac:dyDescent="0.2">
      <c r="A2358" s="5"/>
    </row>
    <row r="2359" spans="1:1" x14ac:dyDescent="0.2">
      <c r="A2359" s="5"/>
    </row>
    <row r="2360" spans="1:1" x14ac:dyDescent="0.2">
      <c r="A2360" s="5"/>
    </row>
    <row r="2361" spans="1:1" x14ac:dyDescent="0.2">
      <c r="A2361" s="5"/>
    </row>
    <row r="2362" spans="1:1" x14ac:dyDescent="0.2">
      <c r="A2362" s="5"/>
    </row>
    <row r="2363" spans="1:1" x14ac:dyDescent="0.2">
      <c r="A2363" s="5"/>
    </row>
    <row r="2364" spans="1:1" x14ac:dyDescent="0.2">
      <c r="A2364" s="5"/>
    </row>
    <row r="2365" spans="1:1" x14ac:dyDescent="0.2">
      <c r="A2365" s="5"/>
    </row>
    <row r="2366" spans="1:1" x14ac:dyDescent="0.2">
      <c r="A2366" s="5"/>
    </row>
    <row r="2367" spans="1:1" x14ac:dyDescent="0.2">
      <c r="A2367" s="5"/>
    </row>
    <row r="2368" spans="1:1" x14ac:dyDescent="0.2">
      <c r="A2368" s="5"/>
    </row>
    <row r="2369" spans="1:1" x14ac:dyDescent="0.2">
      <c r="A2369" s="5"/>
    </row>
    <row r="2370" spans="1:1" x14ac:dyDescent="0.2">
      <c r="A2370" s="5"/>
    </row>
    <row r="2371" spans="1:1" x14ac:dyDescent="0.2">
      <c r="A2371" s="5"/>
    </row>
    <row r="2372" spans="1:1" x14ac:dyDescent="0.2">
      <c r="A2372" s="5"/>
    </row>
    <row r="2373" spans="1:1" x14ac:dyDescent="0.2">
      <c r="A2373" s="5"/>
    </row>
    <row r="2374" spans="1:1" x14ac:dyDescent="0.2">
      <c r="A2374" s="5"/>
    </row>
    <row r="2375" spans="1:1" x14ac:dyDescent="0.2">
      <c r="A2375" s="5"/>
    </row>
    <row r="2376" spans="1:1" x14ac:dyDescent="0.2">
      <c r="A2376" s="5"/>
    </row>
    <row r="2377" spans="1:1" x14ac:dyDescent="0.2">
      <c r="A2377" s="5"/>
    </row>
    <row r="2378" spans="1:1" x14ac:dyDescent="0.2">
      <c r="A2378" s="5"/>
    </row>
    <row r="2379" spans="1:1" x14ac:dyDescent="0.2">
      <c r="A2379" s="5"/>
    </row>
    <row r="2380" spans="1:1" x14ac:dyDescent="0.2">
      <c r="A2380" s="5"/>
    </row>
    <row r="2381" spans="1:1" x14ac:dyDescent="0.2">
      <c r="A2381" s="5"/>
    </row>
    <row r="2382" spans="1:1" x14ac:dyDescent="0.2">
      <c r="A2382" s="5"/>
    </row>
    <row r="2383" spans="1:1" x14ac:dyDescent="0.2">
      <c r="A2383" s="5"/>
    </row>
    <row r="2384" spans="1:1" x14ac:dyDescent="0.2">
      <c r="A2384" s="5"/>
    </row>
    <row r="2385" spans="1:1" x14ac:dyDescent="0.2">
      <c r="A2385" s="5"/>
    </row>
    <row r="2386" spans="1:1" x14ac:dyDescent="0.2">
      <c r="A2386" s="6"/>
    </row>
    <row r="2387" spans="1:1" x14ac:dyDescent="0.2">
      <c r="A2387" s="5"/>
    </row>
    <row r="2388" spans="1:1" x14ac:dyDescent="0.2">
      <c r="A2388" s="5"/>
    </row>
    <row r="2389" spans="1:1" x14ac:dyDescent="0.2">
      <c r="A2389" s="5"/>
    </row>
    <row r="2390" spans="1:1" x14ac:dyDescent="0.2">
      <c r="A2390" s="5"/>
    </row>
    <row r="2391" spans="1:1" x14ac:dyDescent="0.2">
      <c r="A2391" s="5"/>
    </row>
    <row r="2392" spans="1:1" x14ac:dyDescent="0.2">
      <c r="A2392" s="5"/>
    </row>
    <row r="2393" spans="1:1" x14ac:dyDescent="0.2">
      <c r="A2393" s="5"/>
    </row>
    <row r="2394" spans="1:1" x14ac:dyDescent="0.2">
      <c r="A2394" s="5"/>
    </row>
    <row r="2395" spans="1:1" x14ac:dyDescent="0.2">
      <c r="A2395" s="5"/>
    </row>
    <row r="2396" spans="1:1" x14ac:dyDescent="0.2">
      <c r="A2396" s="5"/>
    </row>
    <row r="2397" spans="1:1" x14ac:dyDescent="0.2">
      <c r="A2397" s="5"/>
    </row>
    <row r="2398" spans="1:1" x14ac:dyDescent="0.2">
      <c r="A2398" s="5"/>
    </row>
    <row r="2399" spans="1:1" x14ac:dyDescent="0.2">
      <c r="A2399" s="5"/>
    </row>
    <row r="2400" spans="1:1" x14ac:dyDescent="0.2">
      <c r="A2400" s="5"/>
    </row>
    <row r="2401" spans="1:1" x14ac:dyDescent="0.2">
      <c r="A2401" s="5"/>
    </row>
    <row r="2402" spans="1:1" x14ac:dyDescent="0.2">
      <c r="A2402" s="5"/>
    </row>
    <row r="2403" spans="1:1" x14ac:dyDescent="0.2">
      <c r="A2403" s="5"/>
    </row>
    <row r="2404" spans="1:1" x14ac:dyDescent="0.2">
      <c r="A2404" s="5"/>
    </row>
    <row r="2405" spans="1:1" x14ac:dyDescent="0.2">
      <c r="A2405" s="5"/>
    </row>
    <row r="2406" spans="1:1" x14ac:dyDescent="0.2">
      <c r="A2406" s="5"/>
    </row>
    <row r="2407" spans="1:1" x14ac:dyDescent="0.2">
      <c r="A2407" s="5"/>
    </row>
    <row r="2408" spans="1:1" x14ac:dyDescent="0.2">
      <c r="A2408" s="5"/>
    </row>
    <row r="2409" spans="1:1" x14ac:dyDescent="0.2">
      <c r="A2409" s="5"/>
    </row>
    <row r="2410" spans="1:1" x14ac:dyDescent="0.2">
      <c r="A2410" s="5"/>
    </row>
    <row r="2411" spans="1:1" x14ac:dyDescent="0.2">
      <c r="A2411" s="5"/>
    </row>
    <row r="2412" spans="1:1" x14ac:dyDescent="0.2">
      <c r="A2412" s="5"/>
    </row>
    <row r="2413" spans="1:1" x14ac:dyDescent="0.2">
      <c r="A2413" s="5"/>
    </row>
    <row r="2414" spans="1:1" x14ac:dyDescent="0.2">
      <c r="A2414" s="5"/>
    </row>
    <row r="2415" spans="1:1" x14ac:dyDescent="0.2">
      <c r="A2415" s="5"/>
    </row>
    <row r="2416" spans="1:1" x14ac:dyDescent="0.2">
      <c r="A2416" s="5"/>
    </row>
    <row r="2417" spans="1:1" x14ac:dyDescent="0.2">
      <c r="A2417" s="5"/>
    </row>
    <row r="2418" spans="1:1" x14ac:dyDescent="0.2">
      <c r="A2418" s="5"/>
    </row>
    <row r="2419" spans="1:1" x14ac:dyDescent="0.2">
      <c r="A2419" s="5"/>
    </row>
    <row r="2420" spans="1:1" x14ac:dyDescent="0.2">
      <c r="A2420" s="5"/>
    </row>
    <row r="2421" spans="1:1" x14ac:dyDescent="0.2">
      <c r="A2421" s="5"/>
    </row>
    <row r="2422" spans="1:1" x14ac:dyDescent="0.2">
      <c r="A2422" s="5"/>
    </row>
    <row r="2423" spans="1:1" x14ac:dyDescent="0.2">
      <c r="A2423" s="5"/>
    </row>
    <row r="2424" spans="1:1" x14ac:dyDescent="0.2">
      <c r="A2424" s="5"/>
    </row>
    <row r="2425" spans="1:1" x14ac:dyDescent="0.2">
      <c r="A2425" s="5"/>
    </row>
    <row r="2426" spans="1:1" x14ac:dyDescent="0.2">
      <c r="A2426" s="5"/>
    </row>
    <row r="2427" spans="1:1" x14ac:dyDescent="0.2">
      <c r="A2427" s="5"/>
    </row>
    <row r="2428" spans="1:1" x14ac:dyDescent="0.2">
      <c r="A2428" s="5"/>
    </row>
    <row r="2429" spans="1:1" x14ac:dyDescent="0.2">
      <c r="A2429" s="5"/>
    </row>
    <row r="2430" spans="1:1" x14ac:dyDescent="0.2">
      <c r="A2430" s="5"/>
    </row>
    <row r="2431" spans="1:1" x14ac:dyDescent="0.2">
      <c r="A2431" s="5"/>
    </row>
    <row r="2432" spans="1:1" x14ac:dyDescent="0.2">
      <c r="A2432" s="5"/>
    </row>
    <row r="2433" spans="1:1" x14ac:dyDescent="0.2">
      <c r="A2433" s="5"/>
    </row>
    <row r="2434" spans="1:1" x14ac:dyDescent="0.2">
      <c r="A2434" s="5"/>
    </row>
    <row r="2435" spans="1:1" x14ac:dyDescent="0.2">
      <c r="A2435" s="5"/>
    </row>
    <row r="2436" spans="1:1" x14ac:dyDescent="0.2">
      <c r="A2436" s="5"/>
    </row>
    <row r="2437" spans="1:1" x14ac:dyDescent="0.2">
      <c r="A2437" s="5"/>
    </row>
    <row r="2438" spans="1:1" x14ac:dyDescent="0.2">
      <c r="A2438" s="5"/>
    </row>
    <row r="2439" spans="1:1" x14ac:dyDescent="0.2">
      <c r="A2439" s="5"/>
    </row>
    <row r="2440" spans="1:1" x14ac:dyDescent="0.2">
      <c r="A2440" s="5"/>
    </row>
    <row r="2441" spans="1:1" x14ac:dyDescent="0.2">
      <c r="A2441" s="5"/>
    </row>
    <row r="2442" spans="1:1" x14ac:dyDescent="0.2">
      <c r="A2442" s="5"/>
    </row>
    <row r="2443" spans="1:1" x14ac:dyDescent="0.2">
      <c r="A2443" s="5"/>
    </row>
    <row r="2444" spans="1:1" x14ac:dyDescent="0.2">
      <c r="A2444" s="5"/>
    </row>
    <row r="2445" spans="1:1" x14ac:dyDescent="0.2">
      <c r="A2445" s="5"/>
    </row>
    <row r="2446" spans="1:1" x14ac:dyDescent="0.2">
      <c r="A2446" s="5"/>
    </row>
    <row r="2447" spans="1:1" x14ac:dyDescent="0.2">
      <c r="A2447" s="5"/>
    </row>
    <row r="2448" spans="1:1" x14ac:dyDescent="0.2">
      <c r="A2448" s="5"/>
    </row>
    <row r="2449" spans="1:1" x14ac:dyDescent="0.2">
      <c r="A2449" s="5"/>
    </row>
    <row r="2450" spans="1:1" x14ac:dyDescent="0.2">
      <c r="A2450" s="5"/>
    </row>
    <row r="2451" spans="1:1" x14ac:dyDescent="0.2">
      <c r="A2451" s="5"/>
    </row>
    <row r="2452" spans="1:1" x14ac:dyDescent="0.2">
      <c r="A2452" s="5"/>
    </row>
    <row r="2453" spans="1:1" x14ac:dyDescent="0.2">
      <c r="A2453" s="5"/>
    </row>
    <row r="2454" spans="1:1" x14ac:dyDescent="0.2">
      <c r="A2454" s="5"/>
    </row>
    <row r="2455" spans="1:1" x14ac:dyDescent="0.2">
      <c r="A2455" s="5"/>
    </row>
    <row r="2456" spans="1:1" x14ac:dyDescent="0.2">
      <c r="A2456" s="5"/>
    </row>
    <row r="2457" spans="1:1" x14ac:dyDescent="0.2">
      <c r="A2457" s="5"/>
    </row>
    <row r="2458" spans="1:1" x14ac:dyDescent="0.2">
      <c r="A2458" s="5"/>
    </row>
    <row r="2459" spans="1:1" x14ac:dyDescent="0.2">
      <c r="A2459" s="5"/>
    </row>
    <row r="2460" spans="1:1" x14ac:dyDescent="0.2">
      <c r="A2460" s="5"/>
    </row>
    <row r="2461" spans="1:1" x14ac:dyDescent="0.2">
      <c r="A2461" s="5"/>
    </row>
    <row r="2462" spans="1:1" x14ac:dyDescent="0.2">
      <c r="A2462" s="5"/>
    </row>
    <row r="2463" spans="1:1" x14ac:dyDescent="0.2">
      <c r="A2463" s="5"/>
    </row>
    <row r="2464" spans="1:1" x14ac:dyDescent="0.2">
      <c r="A2464" s="5"/>
    </row>
    <row r="2465" spans="1:1" x14ac:dyDescent="0.2">
      <c r="A2465" s="5"/>
    </row>
    <row r="2466" spans="1:1" x14ac:dyDescent="0.2">
      <c r="A2466" s="5"/>
    </row>
    <row r="2467" spans="1:1" x14ac:dyDescent="0.2">
      <c r="A2467" s="5"/>
    </row>
    <row r="2468" spans="1:1" x14ac:dyDescent="0.2">
      <c r="A2468" s="5"/>
    </row>
    <row r="2469" spans="1:1" x14ac:dyDescent="0.2">
      <c r="A2469" s="5"/>
    </row>
    <row r="2470" spans="1:1" x14ac:dyDescent="0.2">
      <c r="A2470" s="5"/>
    </row>
    <row r="2471" spans="1:1" x14ac:dyDescent="0.2">
      <c r="A2471" s="5"/>
    </row>
    <row r="2472" spans="1:1" x14ac:dyDescent="0.2">
      <c r="A2472" s="5"/>
    </row>
    <row r="2473" spans="1:1" x14ac:dyDescent="0.2">
      <c r="A2473" s="5"/>
    </row>
    <row r="2474" spans="1:1" x14ac:dyDescent="0.2">
      <c r="A2474" s="5"/>
    </row>
    <row r="2475" spans="1:1" x14ac:dyDescent="0.2">
      <c r="A2475" s="5"/>
    </row>
    <row r="2476" spans="1:1" x14ac:dyDescent="0.2">
      <c r="A2476" s="5"/>
    </row>
    <row r="2477" spans="1:1" x14ac:dyDescent="0.2">
      <c r="A2477" s="5"/>
    </row>
    <row r="2478" spans="1:1" x14ac:dyDescent="0.2">
      <c r="A2478" s="5"/>
    </row>
    <row r="2479" spans="1:1" x14ac:dyDescent="0.2">
      <c r="A2479" s="5"/>
    </row>
    <row r="2480" spans="1:1" x14ac:dyDescent="0.2">
      <c r="A2480" s="5"/>
    </row>
    <row r="2481" spans="1:1" x14ac:dyDescent="0.2">
      <c r="A2481" s="5"/>
    </row>
    <row r="2482" spans="1:1" x14ac:dyDescent="0.2">
      <c r="A2482" s="5"/>
    </row>
    <row r="2483" spans="1:1" x14ac:dyDescent="0.2">
      <c r="A2483" s="5"/>
    </row>
    <row r="2484" spans="1:1" x14ac:dyDescent="0.2">
      <c r="A2484" s="5"/>
    </row>
    <row r="2485" spans="1:1" x14ac:dyDescent="0.2">
      <c r="A2485" s="5"/>
    </row>
    <row r="2486" spans="1:1" x14ac:dyDescent="0.2">
      <c r="A2486" s="5"/>
    </row>
    <row r="2487" spans="1:1" x14ac:dyDescent="0.2">
      <c r="A2487" s="5"/>
    </row>
    <row r="2488" spans="1:1" x14ac:dyDescent="0.2">
      <c r="A2488" s="5"/>
    </row>
    <row r="2489" spans="1:1" x14ac:dyDescent="0.2">
      <c r="A2489" s="5"/>
    </row>
    <row r="2490" spans="1:1" x14ac:dyDescent="0.2">
      <c r="A2490" s="5"/>
    </row>
    <row r="2491" spans="1:1" x14ac:dyDescent="0.2">
      <c r="A2491" s="5"/>
    </row>
    <row r="2492" spans="1:1" x14ac:dyDescent="0.2">
      <c r="A2492" s="5"/>
    </row>
    <row r="2493" spans="1:1" x14ac:dyDescent="0.2">
      <c r="A2493" s="5"/>
    </row>
    <row r="2494" spans="1:1" x14ac:dyDescent="0.2">
      <c r="A2494" s="5"/>
    </row>
    <row r="2495" spans="1:1" x14ac:dyDescent="0.2">
      <c r="A2495" s="5"/>
    </row>
    <row r="2496" spans="1:1" x14ac:dyDescent="0.2">
      <c r="A2496" s="5"/>
    </row>
    <row r="2497" spans="1:1" x14ac:dyDescent="0.2">
      <c r="A2497" s="5"/>
    </row>
    <row r="2498" spans="1:1" x14ac:dyDescent="0.2">
      <c r="A2498" s="5"/>
    </row>
    <row r="2499" spans="1:1" x14ac:dyDescent="0.2">
      <c r="A2499" s="5"/>
    </row>
    <row r="2500" spans="1:1" x14ac:dyDescent="0.2">
      <c r="A2500" s="5"/>
    </row>
    <row r="2501" spans="1:1" x14ac:dyDescent="0.2">
      <c r="A2501" s="5"/>
    </row>
    <row r="2502" spans="1:1" x14ac:dyDescent="0.2">
      <c r="A2502" s="5"/>
    </row>
    <row r="2503" spans="1:1" x14ac:dyDescent="0.2">
      <c r="A2503" s="5"/>
    </row>
    <row r="2504" spans="1:1" x14ac:dyDescent="0.2">
      <c r="A2504" s="5"/>
    </row>
    <row r="2505" spans="1:1" x14ac:dyDescent="0.2">
      <c r="A2505" s="5"/>
    </row>
    <row r="2506" spans="1:1" x14ac:dyDescent="0.2">
      <c r="A2506" s="5"/>
    </row>
    <row r="2507" spans="1:1" x14ac:dyDescent="0.2">
      <c r="A2507" s="5"/>
    </row>
    <row r="2508" spans="1:1" x14ac:dyDescent="0.2">
      <c r="A2508" s="5"/>
    </row>
    <row r="2509" spans="1:1" x14ac:dyDescent="0.2">
      <c r="A2509" s="5"/>
    </row>
    <row r="2510" spans="1:1" x14ac:dyDescent="0.2">
      <c r="A2510" s="5"/>
    </row>
    <row r="2511" spans="1:1" x14ac:dyDescent="0.2">
      <c r="A2511" s="5"/>
    </row>
    <row r="2512" spans="1:1" x14ac:dyDescent="0.2">
      <c r="A2512" s="5"/>
    </row>
    <row r="2513" spans="1:1" x14ac:dyDescent="0.2">
      <c r="A2513" s="5"/>
    </row>
    <row r="2514" spans="1:1" x14ac:dyDescent="0.2">
      <c r="A2514" s="5"/>
    </row>
    <row r="2515" spans="1:1" x14ac:dyDescent="0.2">
      <c r="A2515" s="5"/>
    </row>
    <row r="2516" spans="1:1" x14ac:dyDescent="0.2">
      <c r="A2516" s="5"/>
    </row>
    <row r="2517" spans="1:1" x14ac:dyDescent="0.2">
      <c r="A2517" s="5"/>
    </row>
    <row r="2518" spans="1:1" x14ac:dyDescent="0.2">
      <c r="A2518" s="5"/>
    </row>
    <row r="2519" spans="1:1" x14ac:dyDescent="0.2">
      <c r="A2519" s="5"/>
    </row>
    <row r="2520" spans="1:1" x14ac:dyDescent="0.2">
      <c r="A2520" s="5"/>
    </row>
    <row r="2521" spans="1:1" x14ac:dyDescent="0.2">
      <c r="A2521" s="5"/>
    </row>
    <row r="2522" spans="1:1" x14ac:dyDescent="0.2">
      <c r="A2522" s="5"/>
    </row>
    <row r="2523" spans="1:1" x14ac:dyDescent="0.2">
      <c r="A2523" s="5"/>
    </row>
    <row r="2524" spans="1:1" x14ac:dyDescent="0.2">
      <c r="A2524" s="5"/>
    </row>
    <row r="2525" spans="1:1" x14ac:dyDescent="0.2">
      <c r="A2525" s="5"/>
    </row>
    <row r="2526" spans="1:1" x14ac:dyDescent="0.2">
      <c r="A2526" s="5"/>
    </row>
    <row r="2527" spans="1:1" x14ac:dyDescent="0.2">
      <c r="A2527" s="5"/>
    </row>
    <row r="2528" spans="1:1" x14ac:dyDescent="0.2">
      <c r="A2528" s="5"/>
    </row>
    <row r="2529" spans="1:1" x14ac:dyDescent="0.2">
      <c r="A2529" s="5"/>
    </row>
    <row r="2530" spans="1:1" x14ac:dyDescent="0.2">
      <c r="A2530" s="5"/>
    </row>
    <row r="2531" spans="1:1" x14ac:dyDescent="0.2">
      <c r="A2531" s="5"/>
    </row>
    <row r="2532" spans="1:1" x14ac:dyDescent="0.2">
      <c r="A2532" s="5"/>
    </row>
    <row r="2533" spans="1:1" x14ac:dyDescent="0.2">
      <c r="A2533" s="5"/>
    </row>
    <row r="2534" spans="1:1" x14ac:dyDescent="0.2">
      <c r="A2534" s="5"/>
    </row>
    <row r="2535" spans="1:1" x14ac:dyDescent="0.2">
      <c r="A2535" s="5"/>
    </row>
    <row r="2536" spans="1:1" x14ac:dyDescent="0.2">
      <c r="A2536" s="5"/>
    </row>
    <row r="2537" spans="1:1" x14ac:dyDescent="0.2">
      <c r="A2537" s="5"/>
    </row>
    <row r="2538" spans="1:1" x14ac:dyDescent="0.2">
      <c r="A2538" s="5"/>
    </row>
    <row r="2539" spans="1:1" x14ac:dyDescent="0.2">
      <c r="A2539" s="5"/>
    </row>
    <row r="2540" spans="1:1" x14ac:dyDescent="0.2">
      <c r="A2540" s="5"/>
    </row>
    <row r="2541" spans="1:1" x14ac:dyDescent="0.2">
      <c r="A2541" s="5"/>
    </row>
    <row r="2542" spans="1:1" x14ac:dyDescent="0.2">
      <c r="A2542" s="5"/>
    </row>
    <row r="2543" spans="1:1" x14ac:dyDescent="0.2">
      <c r="A2543" s="5"/>
    </row>
    <row r="2544" spans="1:1" x14ac:dyDescent="0.2">
      <c r="A2544" s="5"/>
    </row>
    <row r="2545" spans="1:1" x14ac:dyDescent="0.2">
      <c r="A2545" s="5"/>
    </row>
    <row r="2546" spans="1:1" x14ac:dyDescent="0.2">
      <c r="A2546" s="5"/>
    </row>
    <row r="2547" spans="1:1" x14ac:dyDescent="0.2">
      <c r="A2547" s="5"/>
    </row>
    <row r="2548" spans="1:1" x14ac:dyDescent="0.2">
      <c r="A2548" s="5"/>
    </row>
    <row r="2549" spans="1:1" x14ac:dyDescent="0.2">
      <c r="A2549" s="5"/>
    </row>
    <row r="2550" spans="1:1" x14ac:dyDescent="0.2">
      <c r="A2550" s="5"/>
    </row>
    <row r="2551" spans="1:1" x14ac:dyDescent="0.2">
      <c r="A2551" s="5"/>
    </row>
    <row r="2552" spans="1:1" x14ac:dyDescent="0.2">
      <c r="A2552" s="5"/>
    </row>
    <row r="2553" spans="1:1" x14ac:dyDescent="0.2">
      <c r="A2553" s="5"/>
    </row>
    <row r="2554" spans="1:1" x14ac:dyDescent="0.2">
      <c r="A2554" s="5"/>
    </row>
    <row r="2555" spans="1:1" x14ac:dyDescent="0.2">
      <c r="A2555" s="5"/>
    </row>
    <row r="2556" spans="1:1" x14ac:dyDescent="0.2">
      <c r="A2556" s="5"/>
    </row>
    <row r="2557" spans="1:1" x14ac:dyDescent="0.2">
      <c r="A2557" s="5"/>
    </row>
    <row r="2558" spans="1:1" x14ac:dyDescent="0.2">
      <c r="A2558" s="5"/>
    </row>
    <row r="2559" spans="1:1" x14ac:dyDescent="0.2">
      <c r="A2559" s="5"/>
    </row>
    <row r="2560" spans="1:1" x14ac:dyDescent="0.2">
      <c r="A2560" s="5"/>
    </row>
    <row r="2561" spans="1:1" x14ac:dyDescent="0.2">
      <c r="A2561" s="5"/>
    </row>
    <row r="2562" spans="1:1" x14ac:dyDescent="0.2">
      <c r="A2562" s="5"/>
    </row>
    <row r="2563" spans="1:1" x14ac:dyDescent="0.2">
      <c r="A2563" s="5"/>
    </row>
    <row r="2564" spans="1:1" x14ac:dyDescent="0.2">
      <c r="A2564" s="5"/>
    </row>
    <row r="2565" spans="1:1" x14ac:dyDescent="0.2">
      <c r="A2565" s="5"/>
    </row>
    <row r="2566" spans="1:1" x14ac:dyDescent="0.2">
      <c r="A2566" s="5"/>
    </row>
    <row r="2567" spans="1:1" x14ac:dyDescent="0.2">
      <c r="A2567" s="5"/>
    </row>
    <row r="2568" spans="1:1" x14ac:dyDescent="0.2">
      <c r="A2568" s="5"/>
    </row>
    <row r="2569" spans="1:1" x14ac:dyDescent="0.2">
      <c r="A2569" s="5"/>
    </row>
    <row r="2570" spans="1:1" x14ac:dyDescent="0.2">
      <c r="A2570" s="5"/>
    </row>
    <row r="2571" spans="1:1" x14ac:dyDescent="0.2">
      <c r="A2571" s="5"/>
    </row>
    <row r="2572" spans="1:1" x14ac:dyDescent="0.2">
      <c r="A2572" s="5"/>
    </row>
    <row r="2573" spans="1:1" x14ac:dyDescent="0.2">
      <c r="A2573" s="5"/>
    </row>
    <row r="2574" spans="1:1" x14ac:dyDescent="0.2">
      <c r="A2574" s="5"/>
    </row>
    <row r="2575" spans="1:1" x14ac:dyDescent="0.2">
      <c r="A2575" s="5"/>
    </row>
    <row r="2576" spans="1:1" x14ac:dyDescent="0.2">
      <c r="A2576" s="5"/>
    </row>
    <row r="2577" spans="1:1" x14ac:dyDescent="0.2">
      <c r="A2577" s="5"/>
    </row>
    <row r="2578" spans="1:1" x14ac:dyDescent="0.2">
      <c r="A2578" s="5"/>
    </row>
    <row r="2579" spans="1:1" x14ac:dyDescent="0.2">
      <c r="A2579" s="5"/>
    </row>
    <row r="2580" spans="1:1" x14ac:dyDescent="0.2">
      <c r="A2580" s="5"/>
    </row>
    <row r="2581" spans="1:1" x14ac:dyDescent="0.2">
      <c r="A2581" s="5"/>
    </row>
    <row r="2582" spans="1:1" x14ac:dyDescent="0.2">
      <c r="A2582" s="5"/>
    </row>
    <row r="2583" spans="1:1" x14ac:dyDescent="0.2">
      <c r="A2583" s="5"/>
    </row>
    <row r="2584" spans="1:1" x14ac:dyDescent="0.2">
      <c r="A2584" s="5"/>
    </row>
    <row r="2585" spans="1:1" x14ac:dyDescent="0.2">
      <c r="A2585" s="5"/>
    </row>
    <row r="2586" spans="1:1" x14ac:dyDescent="0.2">
      <c r="A2586" s="5"/>
    </row>
    <row r="2587" spans="1:1" x14ac:dyDescent="0.2">
      <c r="A2587" s="5"/>
    </row>
    <row r="2588" spans="1:1" x14ac:dyDescent="0.2">
      <c r="A2588" s="5"/>
    </row>
    <row r="2589" spans="1:1" x14ac:dyDescent="0.2">
      <c r="A2589" s="5"/>
    </row>
    <row r="2590" spans="1:1" x14ac:dyDescent="0.2">
      <c r="A2590" s="5"/>
    </row>
    <row r="2591" spans="1:1" x14ac:dyDescent="0.2">
      <c r="A2591" s="5"/>
    </row>
    <row r="2592" spans="1:1" x14ac:dyDescent="0.2">
      <c r="A2592" s="5"/>
    </row>
    <row r="2593" spans="1:1" x14ac:dyDescent="0.2">
      <c r="A2593" s="5"/>
    </row>
    <row r="2594" spans="1:1" x14ac:dyDescent="0.2">
      <c r="A2594" s="5"/>
    </row>
    <row r="2595" spans="1:1" x14ac:dyDescent="0.2">
      <c r="A2595" s="5"/>
    </row>
    <row r="2596" spans="1:1" x14ac:dyDescent="0.2">
      <c r="A2596" s="5"/>
    </row>
    <row r="2597" spans="1:1" x14ac:dyDescent="0.2">
      <c r="A2597" s="5"/>
    </row>
    <row r="2598" spans="1:1" x14ac:dyDescent="0.2">
      <c r="A2598" s="5"/>
    </row>
    <row r="2599" spans="1:1" x14ac:dyDescent="0.2">
      <c r="A2599" s="5"/>
    </row>
    <row r="2600" spans="1:1" x14ac:dyDescent="0.2">
      <c r="A2600" s="5"/>
    </row>
    <row r="2601" spans="1:1" x14ac:dyDescent="0.2">
      <c r="A2601" s="5"/>
    </row>
    <row r="2602" spans="1:1" x14ac:dyDescent="0.2">
      <c r="A2602" s="5"/>
    </row>
    <row r="2603" spans="1:1" x14ac:dyDescent="0.2">
      <c r="A2603" s="5"/>
    </row>
    <row r="2604" spans="1:1" x14ac:dyDescent="0.2">
      <c r="A2604" s="5"/>
    </row>
    <row r="2605" spans="1:1" x14ac:dyDescent="0.2">
      <c r="A2605" s="5"/>
    </row>
    <row r="2606" spans="1:1" x14ac:dyDescent="0.2">
      <c r="A2606" s="5"/>
    </row>
    <row r="2607" spans="1:1" x14ac:dyDescent="0.2">
      <c r="A2607" s="5"/>
    </row>
    <row r="2608" spans="1:1" x14ac:dyDescent="0.2">
      <c r="A2608" s="5"/>
    </row>
    <row r="2609" spans="1:1" x14ac:dyDescent="0.2">
      <c r="A2609" s="5"/>
    </row>
    <row r="2610" spans="1:1" x14ac:dyDescent="0.2">
      <c r="A2610" s="5"/>
    </row>
    <row r="2611" spans="1:1" x14ac:dyDescent="0.2">
      <c r="A2611" s="5"/>
    </row>
    <row r="2612" spans="1:1" x14ac:dyDescent="0.2">
      <c r="A2612" s="5"/>
    </row>
    <row r="2613" spans="1:1" x14ac:dyDescent="0.2">
      <c r="A2613" s="5"/>
    </row>
    <row r="2614" spans="1:1" x14ac:dyDescent="0.2">
      <c r="A2614" s="5"/>
    </row>
    <row r="2615" spans="1:1" x14ac:dyDescent="0.2">
      <c r="A2615" s="5"/>
    </row>
    <row r="2616" spans="1:1" x14ac:dyDescent="0.2">
      <c r="A2616" s="5"/>
    </row>
    <row r="2617" spans="1:1" x14ac:dyDescent="0.2">
      <c r="A2617" s="5"/>
    </row>
    <row r="2618" spans="1:1" x14ac:dyDescent="0.2">
      <c r="A2618" s="5"/>
    </row>
    <row r="2619" spans="1:1" x14ac:dyDescent="0.2">
      <c r="A2619" s="5"/>
    </row>
    <row r="2620" spans="1:1" x14ac:dyDescent="0.2">
      <c r="A2620" s="5"/>
    </row>
    <row r="2621" spans="1:1" x14ac:dyDescent="0.2">
      <c r="A2621" s="5"/>
    </row>
    <row r="2622" spans="1:1" x14ac:dyDescent="0.2">
      <c r="A2622" s="5"/>
    </row>
    <row r="2623" spans="1:1" x14ac:dyDescent="0.2">
      <c r="A2623" s="5"/>
    </row>
    <row r="2624" spans="1:1" x14ac:dyDescent="0.2">
      <c r="A2624" s="5"/>
    </row>
    <row r="2625" spans="1:1" x14ac:dyDescent="0.2">
      <c r="A2625" s="5"/>
    </row>
    <row r="2626" spans="1:1" x14ac:dyDescent="0.2">
      <c r="A2626" s="5"/>
    </row>
    <row r="2627" spans="1:1" x14ac:dyDescent="0.2">
      <c r="A2627" s="5"/>
    </row>
    <row r="2628" spans="1:1" x14ac:dyDescent="0.2">
      <c r="A2628" s="5"/>
    </row>
    <row r="2629" spans="1:1" x14ac:dyDescent="0.2">
      <c r="A2629" s="5"/>
    </row>
    <row r="2630" spans="1:1" x14ac:dyDescent="0.2">
      <c r="A2630" s="5"/>
    </row>
    <row r="2631" spans="1:1" x14ac:dyDescent="0.2">
      <c r="A2631" s="5"/>
    </row>
    <row r="2632" spans="1:1" x14ac:dyDescent="0.2">
      <c r="A2632" s="5"/>
    </row>
    <row r="2633" spans="1:1" x14ac:dyDescent="0.2">
      <c r="A2633" s="5"/>
    </row>
    <row r="2634" spans="1:1" x14ac:dyDescent="0.2">
      <c r="A2634" s="5"/>
    </row>
    <row r="2635" spans="1:1" x14ac:dyDescent="0.2">
      <c r="A2635" s="5"/>
    </row>
    <row r="2636" spans="1:1" x14ac:dyDescent="0.2">
      <c r="A2636" s="5"/>
    </row>
    <row r="2637" spans="1:1" x14ac:dyDescent="0.2">
      <c r="A2637" s="5"/>
    </row>
    <row r="2638" spans="1:1" x14ac:dyDescent="0.2">
      <c r="A2638" s="5"/>
    </row>
    <row r="2639" spans="1:1" x14ac:dyDescent="0.2">
      <c r="A2639" s="5"/>
    </row>
    <row r="2640" spans="1:1" x14ac:dyDescent="0.2">
      <c r="A2640" s="5"/>
    </row>
    <row r="2641" spans="1:1" x14ac:dyDescent="0.2">
      <c r="A2641" s="5"/>
    </row>
    <row r="2642" spans="1:1" x14ac:dyDescent="0.2">
      <c r="A2642" s="5"/>
    </row>
    <row r="2643" spans="1:1" x14ac:dyDescent="0.2">
      <c r="A2643" s="5"/>
    </row>
    <row r="2644" spans="1:1" x14ac:dyDescent="0.2">
      <c r="A2644" s="5"/>
    </row>
    <row r="2645" spans="1:1" x14ac:dyDescent="0.2">
      <c r="A2645" s="5"/>
    </row>
    <row r="2646" spans="1:1" x14ac:dyDescent="0.2">
      <c r="A2646" s="5"/>
    </row>
    <row r="2647" spans="1:1" x14ac:dyDescent="0.2">
      <c r="A2647" s="5"/>
    </row>
    <row r="2648" spans="1:1" x14ac:dyDescent="0.2">
      <c r="A2648" s="5"/>
    </row>
    <row r="2649" spans="1:1" x14ac:dyDescent="0.2">
      <c r="A2649" s="5"/>
    </row>
    <row r="2650" spans="1:1" x14ac:dyDescent="0.2">
      <c r="A2650" s="5"/>
    </row>
    <row r="2651" spans="1:1" x14ac:dyDescent="0.2">
      <c r="A2651" s="5"/>
    </row>
    <row r="2652" spans="1:1" x14ac:dyDescent="0.2">
      <c r="A2652" s="5"/>
    </row>
    <row r="2653" spans="1:1" x14ac:dyDescent="0.2">
      <c r="A2653" s="5"/>
    </row>
    <row r="2654" spans="1:1" x14ac:dyDescent="0.2">
      <c r="A2654" s="5"/>
    </row>
    <row r="2655" spans="1:1" x14ac:dyDescent="0.2">
      <c r="A2655" s="5"/>
    </row>
    <row r="2656" spans="1:1" x14ac:dyDescent="0.2">
      <c r="A2656" s="5"/>
    </row>
    <row r="2657" spans="1:1" x14ac:dyDescent="0.2">
      <c r="A2657" s="5"/>
    </row>
    <row r="2658" spans="1:1" x14ac:dyDescent="0.2">
      <c r="A2658" s="5"/>
    </row>
    <row r="2659" spans="1:1" x14ac:dyDescent="0.2">
      <c r="A2659" s="5"/>
    </row>
    <row r="2660" spans="1:1" x14ac:dyDescent="0.2">
      <c r="A2660" s="5"/>
    </row>
    <row r="2661" spans="1:1" x14ac:dyDescent="0.2">
      <c r="A2661" s="5"/>
    </row>
    <row r="2662" spans="1:1" x14ac:dyDescent="0.2">
      <c r="A2662" s="5"/>
    </row>
    <row r="2663" spans="1:1" x14ac:dyDescent="0.2">
      <c r="A2663" s="5"/>
    </row>
    <row r="2664" spans="1:1" x14ac:dyDescent="0.2">
      <c r="A2664" s="5"/>
    </row>
    <row r="2665" spans="1:1" x14ac:dyDescent="0.2">
      <c r="A2665" s="5"/>
    </row>
    <row r="2666" spans="1:1" x14ac:dyDescent="0.2">
      <c r="A2666" s="5"/>
    </row>
    <row r="2667" spans="1:1" x14ac:dyDescent="0.2">
      <c r="A2667" s="5"/>
    </row>
    <row r="2668" spans="1:1" x14ac:dyDescent="0.2">
      <c r="A2668" s="5"/>
    </row>
    <row r="2669" spans="1:1" x14ac:dyDescent="0.2">
      <c r="A2669" s="5"/>
    </row>
    <row r="2670" spans="1:1" x14ac:dyDescent="0.2">
      <c r="A2670" s="5"/>
    </row>
    <row r="2671" spans="1:1" x14ac:dyDescent="0.2">
      <c r="A2671" s="5"/>
    </row>
    <row r="2672" spans="1:1" x14ac:dyDescent="0.2">
      <c r="A2672" s="5"/>
    </row>
    <row r="2673" spans="1:1" x14ac:dyDescent="0.2">
      <c r="A2673" s="5"/>
    </row>
    <row r="2674" spans="1:1" x14ac:dyDescent="0.2">
      <c r="A2674" s="5"/>
    </row>
    <row r="2675" spans="1:1" x14ac:dyDescent="0.2">
      <c r="A2675" s="5"/>
    </row>
    <row r="2676" spans="1:1" x14ac:dyDescent="0.2">
      <c r="A2676" s="5"/>
    </row>
    <row r="2677" spans="1:1" x14ac:dyDescent="0.2">
      <c r="A2677" s="5"/>
    </row>
    <row r="2678" spans="1:1" x14ac:dyDescent="0.2">
      <c r="A2678" s="5"/>
    </row>
    <row r="2679" spans="1:1" x14ac:dyDescent="0.2">
      <c r="A2679" s="5"/>
    </row>
    <row r="2680" spans="1:1" x14ac:dyDescent="0.2">
      <c r="A2680" s="5"/>
    </row>
    <row r="2681" spans="1:1" x14ac:dyDescent="0.2">
      <c r="A2681" s="5"/>
    </row>
    <row r="2682" spans="1:1" x14ac:dyDescent="0.2">
      <c r="A2682" s="5"/>
    </row>
    <row r="2683" spans="1:1" x14ac:dyDescent="0.2">
      <c r="A2683" s="5"/>
    </row>
    <row r="2684" spans="1:1" x14ac:dyDescent="0.2">
      <c r="A2684" s="5"/>
    </row>
    <row r="2685" spans="1:1" x14ac:dyDescent="0.2">
      <c r="A2685" s="5"/>
    </row>
    <row r="2686" spans="1:1" x14ac:dyDescent="0.2">
      <c r="A2686" s="5"/>
    </row>
    <row r="2687" spans="1:1" x14ac:dyDescent="0.2">
      <c r="A2687" s="5"/>
    </row>
    <row r="2688" spans="1:1" x14ac:dyDescent="0.2">
      <c r="A2688" s="5"/>
    </row>
    <row r="2689" spans="1:1" x14ac:dyDescent="0.2">
      <c r="A2689" s="5"/>
    </row>
    <row r="2690" spans="1:1" x14ac:dyDescent="0.2">
      <c r="A2690" s="5"/>
    </row>
    <row r="2691" spans="1:1" x14ac:dyDescent="0.2">
      <c r="A2691" s="5"/>
    </row>
    <row r="2692" spans="1:1" x14ac:dyDescent="0.2">
      <c r="A2692" s="5"/>
    </row>
    <row r="2693" spans="1:1" x14ac:dyDescent="0.2">
      <c r="A2693" s="5"/>
    </row>
    <row r="2694" spans="1:1" x14ac:dyDescent="0.2">
      <c r="A2694" s="5"/>
    </row>
    <row r="2695" spans="1:1" x14ac:dyDescent="0.2">
      <c r="A2695" s="5"/>
    </row>
    <row r="2696" spans="1:1" x14ac:dyDescent="0.2">
      <c r="A2696" s="5"/>
    </row>
    <row r="2697" spans="1:1" x14ac:dyDescent="0.2">
      <c r="A2697" s="5"/>
    </row>
    <row r="2698" spans="1:1" x14ac:dyDescent="0.2">
      <c r="A2698" s="5"/>
    </row>
    <row r="2699" spans="1:1" x14ac:dyDescent="0.2">
      <c r="A2699" s="5"/>
    </row>
    <row r="2700" spans="1:1" x14ac:dyDescent="0.2">
      <c r="A2700" s="5"/>
    </row>
    <row r="2701" spans="1:1" x14ac:dyDescent="0.2">
      <c r="A2701" s="5"/>
    </row>
    <row r="2702" spans="1:1" x14ac:dyDescent="0.2">
      <c r="A2702" s="5"/>
    </row>
    <row r="2703" spans="1:1" x14ac:dyDescent="0.2">
      <c r="A2703" s="5"/>
    </row>
    <row r="2704" spans="1:1" x14ac:dyDescent="0.2">
      <c r="A2704" s="5"/>
    </row>
    <row r="2705" spans="1:1" x14ac:dyDescent="0.2">
      <c r="A2705" s="5"/>
    </row>
    <row r="2706" spans="1:1" x14ac:dyDescent="0.2">
      <c r="A2706" s="5"/>
    </row>
    <row r="2707" spans="1:1" x14ac:dyDescent="0.2">
      <c r="A2707" s="5"/>
    </row>
    <row r="2708" spans="1:1" x14ac:dyDescent="0.2">
      <c r="A2708" s="5"/>
    </row>
    <row r="2709" spans="1:1" x14ac:dyDescent="0.2">
      <c r="A2709" s="5"/>
    </row>
    <row r="2710" spans="1:1" x14ac:dyDescent="0.2">
      <c r="A2710" s="5"/>
    </row>
    <row r="2711" spans="1:1" x14ac:dyDescent="0.2">
      <c r="A2711" s="5"/>
    </row>
    <row r="2712" spans="1:1" x14ac:dyDescent="0.2">
      <c r="A2712" s="5"/>
    </row>
    <row r="2713" spans="1:1" x14ac:dyDescent="0.2">
      <c r="A2713" s="5"/>
    </row>
    <row r="2714" spans="1:1" x14ac:dyDescent="0.2">
      <c r="A2714" s="5"/>
    </row>
    <row r="2715" spans="1:1" x14ac:dyDescent="0.2">
      <c r="A2715" s="5"/>
    </row>
    <row r="2716" spans="1:1" x14ac:dyDescent="0.2">
      <c r="A2716" s="5"/>
    </row>
    <row r="2717" spans="1:1" x14ac:dyDescent="0.2">
      <c r="A2717" s="5"/>
    </row>
    <row r="2718" spans="1:1" x14ac:dyDescent="0.2">
      <c r="A2718" s="5"/>
    </row>
    <row r="2719" spans="1:1" x14ac:dyDescent="0.2">
      <c r="A2719" s="5"/>
    </row>
    <row r="2720" spans="1:1" x14ac:dyDescent="0.2">
      <c r="A2720" s="5"/>
    </row>
    <row r="2721" spans="1:1" x14ac:dyDescent="0.2">
      <c r="A2721" s="5"/>
    </row>
    <row r="2722" spans="1:1" x14ac:dyDescent="0.2">
      <c r="A2722" s="5"/>
    </row>
    <row r="2723" spans="1:1" x14ac:dyDescent="0.2">
      <c r="A2723" s="5"/>
    </row>
    <row r="2724" spans="1:1" x14ac:dyDescent="0.2">
      <c r="A2724" s="5"/>
    </row>
    <row r="2725" spans="1:1" x14ac:dyDescent="0.2">
      <c r="A2725" s="5"/>
    </row>
    <row r="2726" spans="1:1" x14ac:dyDescent="0.2">
      <c r="A2726" s="5"/>
    </row>
    <row r="2727" spans="1:1" x14ac:dyDescent="0.2">
      <c r="A2727" s="5"/>
    </row>
    <row r="2728" spans="1:1" x14ac:dyDescent="0.2">
      <c r="A2728" s="5"/>
    </row>
    <row r="2729" spans="1:1" x14ac:dyDescent="0.2">
      <c r="A2729" s="5"/>
    </row>
    <row r="2730" spans="1:1" x14ac:dyDescent="0.2">
      <c r="A2730" s="5"/>
    </row>
    <row r="2731" spans="1:1" x14ac:dyDescent="0.2">
      <c r="A2731" s="5"/>
    </row>
    <row r="2732" spans="1:1" x14ac:dyDescent="0.2">
      <c r="A2732" s="5"/>
    </row>
    <row r="2733" spans="1:1" x14ac:dyDescent="0.2">
      <c r="A2733" s="5"/>
    </row>
    <row r="2734" spans="1:1" x14ac:dyDescent="0.2">
      <c r="A2734" s="5"/>
    </row>
    <row r="2735" spans="1:1" x14ac:dyDescent="0.2">
      <c r="A2735" s="5"/>
    </row>
    <row r="2736" spans="1:1" x14ac:dyDescent="0.2">
      <c r="A2736" s="5"/>
    </row>
    <row r="2737" spans="1:1" x14ac:dyDescent="0.2">
      <c r="A2737" s="5"/>
    </row>
    <row r="2738" spans="1:1" x14ac:dyDescent="0.2">
      <c r="A2738" s="5"/>
    </row>
    <row r="2739" spans="1:1" x14ac:dyDescent="0.2">
      <c r="A2739" s="5"/>
    </row>
    <row r="2740" spans="1:1" x14ac:dyDescent="0.2">
      <c r="A2740" s="5"/>
    </row>
    <row r="2741" spans="1:1" x14ac:dyDescent="0.2">
      <c r="A2741" s="5"/>
    </row>
    <row r="2742" spans="1:1" x14ac:dyDescent="0.2">
      <c r="A2742" s="5"/>
    </row>
    <row r="2743" spans="1:1" x14ac:dyDescent="0.2">
      <c r="A2743" s="5"/>
    </row>
    <row r="2744" spans="1:1" x14ac:dyDescent="0.2">
      <c r="A2744" s="5"/>
    </row>
    <row r="2745" spans="1:1" x14ac:dyDescent="0.2">
      <c r="A2745" s="5"/>
    </row>
    <row r="2746" spans="1:1" x14ac:dyDescent="0.2">
      <c r="A2746" s="5"/>
    </row>
    <row r="2747" spans="1:1" x14ac:dyDescent="0.2">
      <c r="A2747" s="5"/>
    </row>
    <row r="2748" spans="1:1" x14ac:dyDescent="0.2">
      <c r="A2748" s="5"/>
    </row>
    <row r="2749" spans="1:1" x14ac:dyDescent="0.2">
      <c r="A2749" s="5"/>
    </row>
    <row r="2750" spans="1:1" x14ac:dyDescent="0.2">
      <c r="A2750" s="5"/>
    </row>
    <row r="2751" spans="1:1" x14ac:dyDescent="0.2">
      <c r="A2751" s="5"/>
    </row>
    <row r="2752" spans="1:1" x14ac:dyDescent="0.2">
      <c r="A2752" s="5"/>
    </row>
    <row r="2753" spans="1:1" x14ac:dyDescent="0.2">
      <c r="A2753" s="5"/>
    </row>
    <row r="2754" spans="1:1" x14ac:dyDescent="0.2">
      <c r="A2754" s="5"/>
    </row>
    <row r="2755" spans="1:1" x14ac:dyDescent="0.2">
      <c r="A2755" s="5"/>
    </row>
    <row r="2756" spans="1:1" x14ac:dyDescent="0.2">
      <c r="A2756" s="5"/>
    </row>
    <row r="2757" spans="1:1" x14ac:dyDescent="0.2">
      <c r="A2757" s="5"/>
    </row>
    <row r="2758" spans="1:1" x14ac:dyDescent="0.2">
      <c r="A2758" s="5"/>
    </row>
    <row r="2759" spans="1:1" x14ac:dyDescent="0.2">
      <c r="A2759" s="5"/>
    </row>
    <row r="2760" spans="1:1" x14ac:dyDescent="0.2">
      <c r="A2760" s="5"/>
    </row>
    <row r="2761" spans="1:1" x14ac:dyDescent="0.2">
      <c r="A2761" s="5"/>
    </row>
    <row r="2762" spans="1:1" x14ac:dyDescent="0.2">
      <c r="A2762" s="5"/>
    </row>
    <row r="2763" spans="1:1" x14ac:dyDescent="0.2">
      <c r="A2763" s="5"/>
    </row>
    <row r="2764" spans="1:1" x14ac:dyDescent="0.2">
      <c r="A2764" s="5"/>
    </row>
    <row r="2765" spans="1:1" x14ac:dyDescent="0.2">
      <c r="A2765" s="5"/>
    </row>
    <row r="2766" spans="1:1" x14ac:dyDescent="0.2">
      <c r="A2766" s="5"/>
    </row>
    <row r="2767" spans="1:1" x14ac:dyDescent="0.2">
      <c r="A2767" s="5"/>
    </row>
    <row r="2768" spans="1:1" x14ac:dyDescent="0.2">
      <c r="A2768" s="5"/>
    </row>
    <row r="2769" spans="1:1" x14ac:dyDescent="0.2">
      <c r="A2769" s="5"/>
    </row>
    <row r="2770" spans="1:1" x14ac:dyDescent="0.2">
      <c r="A2770" s="5"/>
    </row>
    <row r="2771" spans="1:1" x14ac:dyDescent="0.2">
      <c r="A2771" s="5"/>
    </row>
    <row r="2772" spans="1:1" x14ac:dyDescent="0.2">
      <c r="A2772" s="5"/>
    </row>
    <row r="2773" spans="1:1" x14ac:dyDescent="0.2">
      <c r="A2773" s="5"/>
    </row>
    <row r="2774" spans="1:1" x14ac:dyDescent="0.2">
      <c r="A2774" s="5"/>
    </row>
    <row r="2775" spans="1:1" x14ac:dyDescent="0.2">
      <c r="A2775" s="5"/>
    </row>
    <row r="2776" spans="1:1" x14ac:dyDescent="0.2">
      <c r="A2776" s="5"/>
    </row>
    <row r="2777" spans="1:1" x14ac:dyDescent="0.2">
      <c r="A2777" s="5"/>
    </row>
    <row r="2778" spans="1:1" x14ac:dyDescent="0.2">
      <c r="A2778" s="5"/>
    </row>
    <row r="2779" spans="1:1" x14ac:dyDescent="0.2">
      <c r="A2779" s="5"/>
    </row>
    <row r="2780" spans="1:1" x14ac:dyDescent="0.2">
      <c r="A2780" s="5"/>
    </row>
    <row r="2781" spans="1:1" x14ac:dyDescent="0.2">
      <c r="A2781" s="5"/>
    </row>
    <row r="2782" spans="1:1" x14ac:dyDescent="0.2">
      <c r="A2782" s="5"/>
    </row>
    <row r="2783" spans="1:1" x14ac:dyDescent="0.2">
      <c r="A2783" s="5"/>
    </row>
    <row r="2784" spans="1:1" x14ac:dyDescent="0.2">
      <c r="A2784" s="5"/>
    </row>
    <row r="2785" spans="1:1" x14ac:dyDescent="0.2">
      <c r="A2785" s="5"/>
    </row>
    <row r="2786" spans="1:1" x14ac:dyDescent="0.2">
      <c r="A2786" s="5"/>
    </row>
    <row r="2787" spans="1:1" x14ac:dyDescent="0.2">
      <c r="A2787" s="5"/>
    </row>
    <row r="2788" spans="1:1" x14ac:dyDescent="0.2">
      <c r="A2788" s="5"/>
    </row>
    <row r="2789" spans="1:1" x14ac:dyDescent="0.2">
      <c r="A2789" s="5"/>
    </row>
    <row r="2790" spans="1:1" x14ac:dyDescent="0.2">
      <c r="A2790" s="5"/>
    </row>
    <row r="2791" spans="1:1" x14ac:dyDescent="0.2">
      <c r="A2791" s="5"/>
    </row>
    <row r="2792" spans="1:1" x14ac:dyDescent="0.2">
      <c r="A2792" s="5"/>
    </row>
    <row r="2793" spans="1:1" x14ac:dyDescent="0.2">
      <c r="A2793" s="5"/>
    </row>
    <row r="2794" spans="1:1" x14ac:dyDescent="0.2">
      <c r="A2794" s="5"/>
    </row>
    <row r="2795" spans="1:1" x14ac:dyDescent="0.2">
      <c r="A2795" s="5"/>
    </row>
    <row r="2796" spans="1:1" x14ac:dyDescent="0.2">
      <c r="A2796" s="5"/>
    </row>
    <row r="2797" spans="1:1" x14ac:dyDescent="0.2">
      <c r="A2797" s="5"/>
    </row>
    <row r="2798" spans="1:1" x14ac:dyDescent="0.2">
      <c r="A2798" s="5"/>
    </row>
    <row r="2799" spans="1:1" x14ac:dyDescent="0.2">
      <c r="A2799" s="5"/>
    </row>
    <row r="2800" spans="1:1" x14ac:dyDescent="0.2">
      <c r="A2800" s="5"/>
    </row>
    <row r="2801" spans="1:1" x14ac:dyDescent="0.2">
      <c r="A2801" s="5"/>
    </row>
    <row r="2802" spans="1:1" x14ac:dyDescent="0.2">
      <c r="A2802" s="5"/>
    </row>
    <row r="2803" spans="1:1" x14ac:dyDescent="0.2">
      <c r="A2803" s="5"/>
    </row>
    <row r="2804" spans="1:1" x14ac:dyDescent="0.2">
      <c r="A2804" s="5"/>
    </row>
    <row r="2805" spans="1:1" x14ac:dyDescent="0.2">
      <c r="A2805" s="5"/>
    </row>
    <row r="2806" spans="1:1" x14ac:dyDescent="0.2">
      <c r="A2806" s="5"/>
    </row>
    <row r="2807" spans="1:1" x14ac:dyDescent="0.2">
      <c r="A2807" s="5"/>
    </row>
    <row r="2808" spans="1:1" x14ac:dyDescent="0.2">
      <c r="A2808" s="5"/>
    </row>
    <row r="2809" spans="1:1" x14ac:dyDescent="0.2">
      <c r="A2809" s="5"/>
    </row>
    <row r="2810" spans="1:1" x14ac:dyDescent="0.2">
      <c r="A2810" s="5"/>
    </row>
    <row r="2811" spans="1:1" x14ac:dyDescent="0.2">
      <c r="A2811" s="5"/>
    </row>
    <row r="2812" spans="1:1" x14ac:dyDescent="0.2">
      <c r="A2812" s="6"/>
    </row>
    <row r="2813" spans="1:1" x14ac:dyDescent="0.2">
      <c r="A2813" s="5"/>
    </row>
    <row r="2814" spans="1:1" x14ac:dyDescent="0.2">
      <c r="A2814" s="5"/>
    </row>
    <row r="2815" spans="1:1" x14ac:dyDescent="0.2">
      <c r="A2815" s="5"/>
    </row>
    <row r="2816" spans="1:1" x14ac:dyDescent="0.2">
      <c r="A2816" s="5"/>
    </row>
    <row r="2817" spans="1:1" x14ac:dyDescent="0.2">
      <c r="A2817" s="5"/>
    </row>
    <row r="2818" spans="1:1" x14ac:dyDescent="0.2">
      <c r="A2818" s="5"/>
    </row>
    <row r="2819" spans="1:1" x14ac:dyDescent="0.2">
      <c r="A2819" s="5"/>
    </row>
    <row r="2820" spans="1:1" x14ac:dyDescent="0.2">
      <c r="A2820" s="5"/>
    </row>
    <row r="2821" spans="1:1" x14ac:dyDescent="0.2">
      <c r="A2821" s="5"/>
    </row>
    <row r="2822" spans="1:1" x14ac:dyDescent="0.2">
      <c r="A2822" s="5"/>
    </row>
    <row r="2823" spans="1:1" x14ac:dyDescent="0.2">
      <c r="A2823" s="5"/>
    </row>
    <row r="2824" spans="1:1" x14ac:dyDescent="0.2">
      <c r="A2824" s="5"/>
    </row>
    <row r="2825" spans="1:1" x14ac:dyDescent="0.2">
      <c r="A2825" s="5"/>
    </row>
    <row r="2826" spans="1:1" x14ac:dyDescent="0.2">
      <c r="A2826" s="5"/>
    </row>
    <row r="2827" spans="1:1" x14ac:dyDescent="0.2">
      <c r="A2827" s="5"/>
    </row>
    <row r="2828" spans="1:1" x14ac:dyDescent="0.2">
      <c r="A2828" s="5"/>
    </row>
    <row r="2829" spans="1:1" x14ac:dyDescent="0.2">
      <c r="A2829" s="5"/>
    </row>
    <row r="2830" spans="1:1" x14ac:dyDescent="0.2">
      <c r="A2830" s="5"/>
    </row>
    <row r="2831" spans="1:1" x14ac:dyDescent="0.2">
      <c r="A2831" s="5"/>
    </row>
    <row r="2832" spans="1:1" x14ac:dyDescent="0.2">
      <c r="A2832" s="5"/>
    </row>
    <row r="2833" spans="1:1" x14ac:dyDescent="0.2">
      <c r="A2833" s="5"/>
    </row>
    <row r="2834" spans="1:1" x14ac:dyDescent="0.2">
      <c r="A2834" s="5"/>
    </row>
    <row r="2835" spans="1:1" x14ac:dyDescent="0.2">
      <c r="A2835" s="5"/>
    </row>
    <row r="2836" spans="1:1" x14ac:dyDescent="0.2">
      <c r="A2836" s="5"/>
    </row>
    <row r="2837" spans="1:1" x14ac:dyDescent="0.2">
      <c r="A2837" s="5"/>
    </row>
    <row r="2838" spans="1:1" x14ac:dyDescent="0.2">
      <c r="A2838" s="5"/>
    </row>
    <row r="2839" spans="1:1" x14ac:dyDescent="0.2">
      <c r="A2839" s="5"/>
    </row>
    <row r="2840" spans="1:1" x14ac:dyDescent="0.2">
      <c r="A2840" s="5"/>
    </row>
    <row r="2841" spans="1:1" x14ac:dyDescent="0.2">
      <c r="A2841" s="5"/>
    </row>
    <row r="2842" spans="1:1" x14ac:dyDescent="0.2">
      <c r="A2842" s="5"/>
    </row>
    <row r="2843" spans="1:1" x14ac:dyDescent="0.2">
      <c r="A2843" s="5"/>
    </row>
    <row r="2844" spans="1:1" x14ac:dyDescent="0.2">
      <c r="A2844" s="5"/>
    </row>
    <row r="2845" spans="1:1" x14ac:dyDescent="0.2">
      <c r="A2845" s="5"/>
    </row>
    <row r="2846" spans="1:1" x14ac:dyDescent="0.2">
      <c r="A2846" s="5"/>
    </row>
    <row r="2847" spans="1:1" x14ac:dyDescent="0.2">
      <c r="A2847" s="5"/>
    </row>
    <row r="2848" spans="1:1" x14ac:dyDescent="0.2">
      <c r="A2848" s="5"/>
    </row>
    <row r="2849" spans="1:1" x14ac:dyDescent="0.2">
      <c r="A2849" s="5"/>
    </row>
    <row r="2850" spans="1:1" x14ac:dyDescent="0.2">
      <c r="A2850" s="5"/>
    </row>
    <row r="2851" spans="1:1" x14ac:dyDescent="0.2">
      <c r="A2851" s="5"/>
    </row>
    <row r="2852" spans="1:1" x14ac:dyDescent="0.2">
      <c r="A2852" s="5"/>
    </row>
    <row r="2853" spans="1:1" x14ac:dyDescent="0.2">
      <c r="A2853" s="5"/>
    </row>
    <row r="2854" spans="1:1" x14ac:dyDescent="0.2">
      <c r="A2854" s="5"/>
    </row>
    <row r="2855" spans="1:1" x14ac:dyDescent="0.2">
      <c r="A2855" s="5"/>
    </row>
    <row r="2856" spans="1:1" x14ac:dyDescent="0.2">
      <c r="A2856" s="5"/>
    </row>
    <row r="2857" spans="1:1" x14ac:dyDescent="0.2">
      <c r="A2857" s="5"/>
    </row>
    <row r="2858" spans="1:1" x14ac:dyDescent="0.2">
      <c r="A2858" s="5"/>
    </row>
    <row r="2859" spans="1:1" x14ac:dyDescent="0.2">
      <c r="A2859" s="5"/>
    </row>
    <row r="2860" spans="1:1" x14ac:dyDescent="0.2">
      <c r="A2860" s="5"/>
    </row>
    <row r="2861" spans="1:1" x14ac:dyDescent="0.2">
      <c r="A2861" s="5"/>
    </row>
    <row r="2862" spans="1:1" x14ac:dyDescent="0.2">
      <c r="A2862" s="5"/>
    </row>
    <row r="2863" spans="1:1" x14ac:dyDescent="0.2">
      <c r="A2863" s="5"/>
    </row>
    <row r="2864" spans="1:1" x14ac:dyDescent="0.2">
      <c r="A2864" s="5"/>
    </row>
    <row r="2865" spans="1:1" x14ac:dyDescent="0.2">
      <c r="A2865" s="5"/>
    </row>
    <row r="2866" spans="1:1" x14ac:dyDescent="0.2">
      <c r="A2866" s="5"/>
    </row>
    <row r="2867" spans="1:1" x14ac:dyDescent="0.2">
      <c r="A2867" s="5"/>
    </row>
    <row r="2868" spans="1:1" x14ac:dyDescent="0.2">
      <c r="A2868" s="5"/>
    </row>
    <row r="2869" spans="1:1" x14ac:dyDescent="0.2">
      <c r="A2869" s="5"/>
    </row>
    <row r="2870" spans="1:1" x14ac:dyDescent="0.2">
      <c r="A2870" s="5"/>
    </row>
    <row r="2871" spans="1:1" x14ac:dyDescent="0.2">
      <c r="A2871" s="5"/>
    </row>
    <row r="2872" spans="1:1" x14ac:dyDescent="0.2">
      <c r="A2872" s="5"/>
    </row>
    <row r="2873" spans="1:1" x14ac:dyDescent="0.2">
      <c r="A2873" s="5"/>
    </row>
    <row r="2874" spans="1:1" x14ac:dyDescent="0.2">
      <c r="A2874" s="5"/>
    </row>
    <row r="2875" spans="1:1" x14ac:dyDescent="0.2">
      <c r="A2875" s="5"/>
    </row>
    <row r="2876" spans="1:1" x14ac:dyDescent="0.2">
      <c r="A2876" s="5"/>
    </row>
    <row r="2877" spans="1:1" x14ac:dyDescent="0.2">
      <c r="A2877" s="5"/>
    </row>
    <row r="2878" spans="1:1" x14ac:dyDescent="0.2">
      <c r="A2878" s="5"/>
    </row>
    <row r="2879" spans="1:1" x14ac:dyDescent="0.2">
      <c r="A2879" s="5"/>
    </row>
    <row r="2880" spans="1:1" x14ac:dyDescent="0.2">
      <c r="A2880" s="5"/>
    </row>
    <row r="2881" spans="1:1" x14ac:dyDescent="0.2">
      <c r="A2881" s="5"/>
    </row>
    <row r="2882" spans="1:1" x14ac:dyDescent="0.2">
      <c r="A2882" s="5"/>
    </row>
    <row r="2883" spans="1:1" x14ac:dyDescent="0.2">
      <c r="A2883" s="5"/>
    </row>
    <row r="2884" spans="1:1" x14ac:dyDescent="0.2">
      <c r="A2884" s="5"/>
    </row>
    <row r="2885" spans="1:1" x14ac:dyDescent="0.2">
      <c r="A2885" s="5"/>
    </row>
    <row r="2886" spans="1:1" x14ac:dyDescent="0.2">
      <c r="A2886" s="5"/>
    </row>
    <row r="2887" spans="1:1" x14ac:dyDescent="0.2">
      <c r="A2887" s="5"/>
    </row>
    <row r="2888" spans="1:1" x14ac:dyDescent="0.2">
      <c r="A2888" s="5"/>
    </row>
    <row r="2889" spans="1:1" x14ac:dyDescent="0.2">
      <c r="A2889" s="5"/>
    </row>
    <row r="2890" spans="1:1" x14ac:dyDescent="0.2">
      <c r="A2890" s="5"/>
    </row>
    <row r="2891" spans="1:1" x14ac:dyDescent="0.2">
      <c r="A2891" s="5"/>
    </row>
    <row r="2892" spans="1:1" x14ac:dyDescent="0.2">
      <c r="A2892" s="5"/>
    </row>
    <row r="2893" spans="1:1" x14ac:dyDescent="0.2">
      <c r="A2893" s="5"/>
    </row>
    <row r="2894" spans="1:1" x14ac:dyDescent="0.2">
      <c r="A2894" s="6"/>
    </row>
    <row r="2895" spans="1:1" x14ac:dyDescent="0.2">
      <c r="A2895" s="5"/>
    </row>
    <row r="2896" spans="1:1" x14ac:dyDescent="0.2">
      <c r="A2896" s="5"/>
    </row>
    <row r="2897" spans="1:1" x14ac:dyDescent="0.2">
      <c r="A2897" s="5"/>
    </row>
    <row r="2898" spans="1:1" x14ac:dyDescent="0.2">
      <c r="A2898" s="5"/>
    </row>
    <row r="2899" spans="1:1" x14ac:dyDescent="0.2">
      <c r="A2899" s="5"/>
    </row>
    <row r="2900" spans="1:1" x14ac:dyDescent="0.2">
      <c r="A2900" s="6"/>
    </row>
    <row r="2901" spans="1:1" x14ac:dyDescent="0.2">
      <c r="A2901" s="5"/>
    </row>
    <row r="2902" spans="1:1" x14ac:dyDescent="0.2">
      <c r="A2902" s="5"/>
    </row>
    <row r="2903" spans="1:1" x14ac:dyDescent="0.2">
      <c r="A2903" s="5"/>
    </row>
    <row r="2904" spans="1:1" x14ac:dyDescent="0.2">
      <c r="A2904" s="5"/>
    </row>
    <row r="2905" spans="1:1" x14ac:dyDescent="0.2">
      <c r="A2905" s="5"/>
    </row>
    <row r="2906" spans="1:1" x14ac:dyDescent="0.2">
      <c r="A2906" s="5"/>
    </row>
    <row r="2907" spans="1:1" x14ac:dyDescent="0.2">
      <c r="A2907" s="5"/>
    </row>
    <row r="2908" spans="1:1" x14ac:dyDescent="0.2">
      <c r="A2908" s="5"/>
    </row>
    <row r="2909" spans="1:1" x14ac:dyDescent="0.2">
      <c r="A2909" s="5"/>
    </row>
    <row r="2910" spans="1:1" x14ac:dyDescent="0.2">
      <c r="A2910" s="5"/>
    </row>
    <row r="2911" spans="1:1" x14ac:dyDescent="0.2">
      <c r="A2911" s="5"/>
    </row>
    <row r="2912" spans="1:1" x14ac:dyDescent="0.2">
      <c r="A2912" s="5"/>
    </row>
    <row r="2913" spans="1:1" x14ac:dyDescent="0.2">
      <c r="A2913" s="5"/>
    </row>
    <row r="2914" spans="1:1" x14ac:dyDescent="0.2">
      <c r="A2914" s="5"/>
    </row>
    <row r="2915" spans="1:1" x14ac:dyDescent="0.2">
      <c r="A2915" s="5"/>
    </row>
    <row r="2916" spans="1:1" x14ac:dyDescent="0.2">
      <c r="A2916" s="5"/>
    </row>
    <row r="2917" spans="1:1" x14ac:dyDescent="0.2">
      <c r="A2917" s="5"/>
    </row>
    <row r="2918" spans="1:1" x14ac:dyDescent="0.2">
      <c r="A2918" s="5"/>
    </row>
    <row r="2919" spans="1:1" x14ac:dyDescent="0.2">
      <c r="A2919" s="5"/>
    </row>
    <row r="2920" spans="1:1" x14ac:dyDescent="0.2">
      <c r="A2920" s="5"/>
    </row>
    <row r="2921" spans="1:1" x14ac:dyDescent="0.2">
      <c r="A2921" s="5"/>
    </row>
    <row r="2922" spans="1:1" x14ac:dyDescent="0.2">
      <c r="A2922" s="5"/>
    </row>
    <row r="2923" spans="1:1" x14ac:dyDescent="0.2">
      <c r="A2923" s="5"/>
    </row>
    <row r="2924" spans="1:1" x14ac:dyDescent="0.2">
      <c r="A2924" s="5"/>
    </row>
    <row r="2925" spans="1:1" x14ac:dyDescent="0.2">
      <c r="A2925" s="5"/>
    </row>
    <row r="2926" spans="1:1" x14ac:dyDescent="0.2">
      <c r="A2926" s="5"/>
    </row>
    <row r="2927" spans="1:1" x14ac:dyDescent="0.2">
      <c r="A2927" s="5"/>
    </row>
    <row r="2928" spans="1:1" x14ac:dyDescent="0.2">
      <c r="A2928" s="5"/>
    </row>
    <row r="2929" spans="1:1" x14ac:dyDescent="0.2">
      <c r="A2929" s="5"/>
    </row>
    <row r="2930" spans="1:1" x14ac:dyDescent="0.2">
      <c r="A2930" s="5"/>
    </row>
    <row r="2931" spans="1:1" x14ac:dyDescent="0.2">
      <c r="A2931" s="5"/>
    </row>
    <row r="2932" spans="1:1" x14ac:dyDescent="0.2">
      <c r="A2932" s="5"/>
    </row>
    <row r="2933" spans="1:1" x14ac:dyDescent="0.2">
      <c r="A2933" s="5"/>
    </row>
    <row r="2934" spans="1:1" x14ac:dyDescent="0.2">
      <c r="A2934" s="5"/>
    </row>
    <row r="2935" spans="1:1" x14ac:dyDescent="0.2">
      <c r="A2935" s="5"/>
    </row>
    <row r="2936" spans="1:1" x14ac:dyDescent="0.2">
      <c r="A2936" s="5"/>
    </row>
    <row r="2937" spans="1:1" x14ac:dyDescent="0.2">
      <c r="A2937" s="5"/>
    </row>
    <row r="2938" spans="1:1" x14ac:dyDescent="0.2">
      <c r="A2938" s="5"/>
    </row>
    <row r="2939" spans="1:1" x14ac:dyDescent="0.2">
      <c r="A2939" s="5"/>
    </row>
    <row r="2940" spans="1:1" x14ac:dyDescent="0.2">
      <c r="A2940" s="5"/>
    </row>
    <row r="2941" spans="1:1" x14ac:dyDescent="0.2">
      <c r="A2941" s="5"/>
    </row>
    <row r="2942" spans="1:1" x14ac:dyDescent="0.2">
      <c r="A2942" s="5"/>
    </row>
    <row r="2943" spans="1:1" x14ac:dyDescent="0.2">
      <c r="A2943" s="5"/>
    </row>
    <row r="2944" spans="1:1" x14ac:dyDescent="0.2">
      <c r="A2944" s="5"/>
    </row>
    <row r="2945" spans="1:1" x14ac:dyDescent="0.2">
      <c r="A2945" s="5"/>
    </row>
    <row r="2946" spans="1:1" x14ac:dyDescent="0.2">
      <c r="A2946" s="5"/>
    </row>
    <row r="2947" spans="1:1" x14ac:dyDescent="0.2">
      <c r="A2947" s="5"/>
    </row>
    <row r="2948" spans="1:1" x14ac:dyDescent="0.2">
      <c r="A2948" s="5"/>
    </row>
    <row r="2949" spans="1:1" x14ac:dyDescent="0.2">
      <c r="A2949" s="5"/>
    </row>
    <row r="2950" spans="1:1" x14ac:dyDescent="0.2">
      <c r="A2950" s="5"/>
    </row>
    <row r="2951" spans="1:1" x14ac:dyDescent="0.2">
      <c r="A2951" s="5"/>
    </row>
    <row r="2952" spans="1:1" x14ac:dyDescent="0.2">
      <c r="A2952" s="5"/>
    </row>
    <row r="2953" spans="1:1" x14ac:dyDescent="0.2">
      <c r="A2953" s="5"/>
    </row>
    <row r="2954" spans="1:1" x14ac:dyDescent="0.2">
      <c r="A2954" s="5"/>
    </row>
    <row r="2955" spans="1:1" x14ac:dyDescent="0.2">
      <c r="A2955" s="5"/>
    </row>
    <row r="2956" spans="1:1" x14ac:dyDescent="0.2">
      <c r="A2956" s="5"/>
    </row>
    <row r="2957" spans="1:1" x14ac:dyDescent="0.2">
      <c r="A2957" s="5"/>
    </row>
    <row r="2958" spans="1:1" x14ac:dyDescent="0.2">
      <c r="A2958" s="5"/>
    </row>
    <row r="2959" spans="1:1" x14ac:dyDescent="0.2">
      <c r="A2959" s="5"/>
    </row>
    <row r="2960" spans="1:1" x14ac:dyDescent="0.2">
      <c r="A2960" s="5"/>
    </row>
    <row r="2961" spans="1:1" x14ac:dyDescent="0.2">
      <c r="A2961" s="5"/>
    </row>
    <row r="2962" spans="1:1" x14ac:dyDescent="0.2">
      <c r="A2962" s="5"/>
    </row>
    <row r="2963" spans="1:1" x14ac:dyDescent="0.2">
      <c r="A2963" s="5"/>
    </row>
    <row r="2964" spans="1:1" x14ac:dyDescent="0.2">
      <c r="A2964" s="5"/>
    </row>
    <row r="2965" spans="1:1" x14ac:dyDescent="0.2">
      <c r="A2965" s="5"/>
    </row>
    <row r="2966" spans="1:1" x14ac:dyDescent="0.2">
      <c r="A2966" s="5"/>
    </row>
    <row r="2967" spans="1:1" x14ac:dyDescent="0.2">
      <c r="A2967" s="5"/>
    </row>
    <row r="2968" spans="1:1" x14ac:dyDescent="0.2">
      <c r="A2968" s="5"/>
    </row>
    <row r="2969" spans="1:1" x14ac:dyDescent="0.2">
      <c r="A2969" s="5"/>
    </row>
    <row r="2970" spans="1:1" x14ac:dyDescent="0.2">
      <c r="A2970" s="5"/>
    </row>
    <row r="2971" spans="1:1" x14ac:dyDescent="0.2">
      <c r="A2971" s="5"/>
    </row>
    <row r="2972" spans="1:1" x14ac:dyDescent="0.2">
      <c r="A2972" s="5"/>
    </row>
    <row r="2973" spans="1:1" x14ac:dyDescent="0.2">
      <c r="A2973" s="5"/>
    </row>
    <row r="2974" spans="1:1" x14ac:dyDescent="0.2">
      <c r="A2974" s="5"/>
    </row>
    <row r="2975" spans="1:1" x14ac:dyDescent="0.2">
      <c r="A2975" s="5"/>
    </row>
    <row r="2976" spans="1:1" x14ac:dyDescent="0.2">
      <c r="A2976" s="5"/>
    </row>
    <row r="2977" spans="1:1" x14ac:dyDescent="0.2">
      <c r="A2977" s="5"/>
    </row>
    <row r="2978" spans="1:1" x14ac:dyDescent="0.2">
      <c r="A2978" s="5"/>
    </row>
    <row r="2979" spans="1:1" x14ac:dyDescent="0.2">
      <c r="A2979" s="5"/>
    </row>
    <row r="2980" spans="1:1" x14ac:dyDescent="0.2">
      <c r="A2980" s="5"/>
    </row>
    <row r="2981" spans="1:1" x14ac:dyDescent="0.2">
      <c r="A2981" s="5"/>
    </row>
    <row r="2982" spans="1:1" x14ac:dyDescent="0.2">
      <c r="A2982" s="5"/>
    </row>
    <row r="2983" spans="1:1" x14ac:dyDescent="0.2">
      <c r="A2983" s="5"/>
    </row>
    <row r="2984" spans="1:1" x14ac:dyDescent="0.2">
      <c r="A2984" s="5"/>
    </row>
    <row r="2985" spans="1:1" x14ac:dyDescent="0.2">
      <c r="A2985" s="5"/>
    </row>
    <row r="2986" spans="1:1" x14ac:dyDescent="0.2">
      <c r="A2986" s="5"/>
    </row>
    <row r="2987" spans="1:1" x14ac:dyDescent="0.2">
      <c r="A2987" s="5"/>
    </row>
    <row r="2988" spans="1:1" x14ac:dyDescent="0.2">
      <c r="A2988" s="5"/>
    </row>
    <row r="2989" spans="1:1" x14ac:dyDescent="0.2">
      <c r="A2989" s="5"/>
    </row>
    <row r="2990" spans="1:1" x14ac:dyDescent="0.2">
      <c r="A2990" s="5"/>
    </row>
    <row r="2991" spans="1:1" x14ac:dyDescent="0.2">
      <c r="A2991" s="5"/>
    </row>
    <row r="2992" spans="1:1" x14ac:dyDescent="0.2">
      <c r="A2992" s="5"/>
    </row>
    <row r="2993" spans="1:1" x14ac:dyDescent="0.2">
      <c r="A2993" s="5"/>
    </row>
    <row r="2994" spans="1:1" x14ac:dyDescent="0.2">
      <c r="A2994" s="5"/>
    </row>
    <row r="2995" spans="1:1" x14ac:dyDescent="0.2">
      <c r="A2995" s="5"/>
    </row>
    <row r="2996" spans="1:1" x14ac:dyDescent="0.2">
      <c r="A2996" s="5"/>
    </row>
    <row r="2997" spans="1:1" x14ac:dyDescent="0.2">
      <c r="A2997" s="5"/>
    </row>
    <row r="2998" spans="1:1" x14ac:dyDescent="0.2">
      <c r="A2998" s="5"/>
    </row>
    <row r="2999" spans="1:1" x14ac:dyDescent="0.2">
      <c r="A2999" s="5"/>
    </row>
    <row r="3000" spans="1:1" x14ac:dyDescent="0.2">
      <c r="A3000" s="5"/>
    </row>
    <row r="3001" spans="1:1" x14ac:dyDescent="0.2">
      <c r="A3001" s="5"/>
    </row>
    <row r="3002" spans="1:1" x14ac:dyDescent="0.2">
      <c r="A3002" s="5"/>
    </row>
    <row r="3003" spans="1:1" x14ac:dyDescent="0.2">
      <c r="A3003" s="5"/>
    </row>
    <row r="3004" spans="1:1" x14ac:dyDescent="0.2">
      <c r="A3004" s="5"/>
    </row>
    <row r="3005" spans="1:1" x14ac:dyDescent="0.2">
      <c r="A3005" s="5"/>
    </row>
    <row r="3006" spans="1:1" x14ac:dyDescent="0.2">
      <c r="A3006" s="5"/>
    </row>
    <row r="3007" spans="1:1" x14ac:dyDescent="0.2">
      <c r="A3007" s="5"/>
    </row>
    <row r="3008" spans="1:1" x14ac:dyDescent="0.2">
      <c r="A3008" s="5"/>
    </row>
    <row r="3009" spans="1:1" x14ac:dyDescent="0.2">
      <c r="A3009" s="5"/>
    </row>
    <row r="3010" spans="1:1" x14ac:dyDescent="0.2">
      <c r="A3010" s="5"/>
    </row>
    <row r="3011" spans="1:1" x14ac:dyDescent="0.2">
      <c r="A3011" s="5"/>
    </row>
    <row r="3012" spans="1:1" x14ac:dyDescent="0.2">
      <c r="A3012" s="5"/>
    </row>
    <row r="3013" spans="1:1" x14ac:dyDescent="0.2">
      <c r="A3013" s="5"/>
    </row>
    <row r="3014" spans="1:1" x14ac:dyDescent="0.2">
      <c r="A3014" s="5"/>
    </row>
    <row r="3015" spans="1:1" x14ac:dyDescent="0.2">
      <c r="A3015" s="5"/>
    </row>
    <row r="3016" spans="1:1" x14ac:dyDescent="0.2">
      <c r="A3016" s="5"/>
    </row>
    <row r="3017" spans="1:1" x14ac:dyDescent="0.2">
      <c r="A3017" s="5"/>
    </row>
    <row r="3018" spans="1:1" x14ac:dyDescent="0.2">
      <c r="A3018" s="5"/>
    </row>
    <row r="3019" spans="1:1" x14ac:dyDescent="0.2">
      <c r="A3019" s="5"/>
    </row>
    <row r="3020" spans="1:1" x14ac:dyDescent="0.2">
      <c r="A3020" s="5"/>
    </row>
    <row r="3021" spans="1:1" x14ac:dyDescent="0.2">
      <c r="A3021" s="5"/>
    </row>
    <row r="3022" spans="1:1" x14ac:dyDescent="0.2">
      <c r="A3022" s="5"/>
    </row>
    <row r="3023" spans="1:1" x14ac:dyDescent="0.2">
      <c r="A3023" s="5"/>
    </row>
    <row r="3024" spans="1:1" x14ac:dyDescent="0.2">
      <c r="A3024" s="5"/>
    </row>
    <row r="3025" spans="1:1" x14ac:dyDescent="0.2">
      <c r="A3025" s="5"/>
    </row>
    <row r="3026" spans="1:1" x14ac:dyDescent="0.2">
      <c r="A3026" s="5"/>
    </row>
    <row r="3027" spans="1:1" x14ac:dyDescent="0.2">
      <c r="A3027" s="5"/>
    </row>
    <row r="3028" spans="1:1" x14ac:dyDescent="0.2">
      <c r="A3028" s="5"/>
    </row>
    <row r="3029" spans="1:1" x14ac:dyDescent="0.2">
      <c r="A3029" s="5"/>
    </row>
    <row r="3030" spans="1:1" x14ac:dyDescent="0.2">
      <c r="A3030" s="5"/>
    </row>
    <row r="3031" spans="1:1" x14ac:dyDescent="0.2">
      <c r="A3031" s="5"/>
    </row>
    <row r="3032" spans="1:1" x14ac:dyDescent="0.2">
      <c r="A3032" s="5"/>
    </row>
    <row r="3033" spans="1:1" x14ac:dyDescent="0.2">
      <c r="A3033" s="5"/>
    </row>
    <row r="3034" spans="1:1" x14ac:dyDescent="0.2">
      <c r="A3034" s="5"/>
    </row>
    <row r="3035" spans="1:1" x14ac:dyDescent="0.2">
      <c r="A3035" s="5"/>
    </row>
    <row r="3036" spans="1:1" x14ac:dyDescent="0.2">
      <c r="A3036" s="5"/>
    </row>
    <row r="3037" spans="1:1" x14ac:dyDescent="0.2">
      <c r="A3037" s="5"/>
    </row>
    <row r="3038" spans="1:1" x14ac:dyDescent="0.2">
      <c r="A3038" s="5"/>
    </row>
    <row r="3039" spans="1:1" x14ac:dyDescent="0.2">
      <c r="A3039" s="5"/>
    </row>
    <row r="3040" spans="1:1" x14ac:dyDescent="0.2">
      <c r="A3040" s="5"/>
    </row>
    <row r="3041" spans="1:1" x14ac:dyDescent="0.2">
      <c r="A3041" s="5"/>
    </row>
    <row r="3042" spans="1:1" x14ac:dyDescent="0.2">
      <c r="A3042" s="5"/>
    </row>
    <row r="3043" spans="1:1" x14ac:dyDescent="0.2">
      <c r="A3043" s="5"/>
    </row>
    <row r="3044" spans="1:1" x14ac:dyDescent="0.2">
      <c r="A3044" s="5"/>
    </row>
    <row r="3045" spans="1:1" x14ac:dyDescent="0.2">
      <c r="A3045" s="5"/>
    </row>
    <row r="3046" spans="1:1" x14ac:dyDescent="0.2">
      <c r="A3046" s="5"/>
    </row>
    <row r="3047" spans="1:1" x14ac:dyDescent="0.2">
      <c r="A3047" s="5"/>
    </row>
    <row r="3048" spans="1:1" x14ac:dyDescent="0.2">
      <c r="A3048" s="5"/>
    </row>
    <row r="3049" spans="1:1" x14ac:dyDescent="0.2">
      <c r="A3049" s="5"/>
    </row>
    <row r="3050" spans="1:1" x14ac:dyDescent="0.2">
      <c r="A3050" s="5"/>
    </row>
    <row r="3051" spans="1:1" x14ac:dyDescent="0.2">
      <c r="A3051" s="5"/>
    </row>
    <row r="3052" spans="1:1" x14ac:dyDescent="0.2">
      <c r="A3052" s="5"/>
    </row>
    <row r="3053" spans="1:1" x14ac:dyDescent="0.2">
      <c r="A3053" s="5"/>
    </row>
    <row r="3054" spans="1:1" x14ac:dyDescent="0.2">
      <c r="A3054" s="5"/>
    </row>
    <row r="3055" spans="1:1" x14ac:dyDescent="0.2">
      <c r="A3055" s="5"/>
    </row>
    <row r="3056" spans="1:1" x14ac:dyDescent="0.2">
      <c r="A3056" s="5"/>
    </row>
    <row r="3057" spans="1:1" x14ac:dyDescent="0.2">
      <c r="A3057" s="5"/>
    </row>
    <row r="3058" spans="1:1" x14ac:dyDescent="0.2">
      <c r="A3058" s="5"/>
    </row>
    <row r="3059" spans="1:1" x14ac:dyDescent="0.2">
      <c r="A3059" s="5"/>
    </row>
    <row r="3060" spans="1:1" x14ac:dyDescent="0.2">
      <c r="A3060" s="5"/>
    </row>
    <row r="3061" spans="1:1" x14ac:dyDescent="0.2">
      <c r="A3061" s="5"/>
    </row>
    <row r="3062" spans="1:1" x14ac:dyDescent="0.2">
      <c r="A3062" s="5"/>
    </row>
    <row r="3063" spans="1:1" x14ac:dyDescent="0.2">
      <c r="A3063" s="5"/>
    </row>
    <row r="3064" spans="1:1" x14ac:dyDescent="0.2">
      <c r="A3064" s="5"/>
    </row>
    <row r="3065" spans="1:1" x14ac:dyDescent="0.2">
      <c r="A3065" s="5"/>
    </row>
    <row r="3066" spans="1:1" x14ac:dyDescent="0.2">
      <c r="A3066" s="5"/>
    </row>
    <row r="3067" spans="1:1" x14ac:dyDescent="0.2">
      <c r="A3067" s="5"/>
    </row>
    <row r="3068" spans="1:1" x14ac:dyDescent="0.2">
      <c r="A3068" s="5"/>
    </row>
    <row r="3069" spans="1:1" x14ac:dyDescent="0.2">
      <c r="A3069" s="5"/>
    </row>
    <row r="3070" spans="1:1" x14ac:dyDescent="0.2">
      <c r="A3070" s="5"/>
    </row>
    <row r="3071" spans="1:1" x14ac:dyDescent="0.2">
      <c r="A3071" s="5"/>
    </row>
    <row r="3072" spans="1:1" x14ac:dyDescent="0.2">
      <c r="A3072" s="5"/>
    </row>
    <row r="3073" spans="1:1" x14ac:dyDescent="0.2">
      <c r="A3073" s="5"/>
    </row>
    <row r="3074" spans="1:1" x14ac:dyDescent="0.2">
      <c r="A3074" s="5"/>
    </row>
    <row r="3075" spans="1:1" x14ac:dyDescent="0.2">
      <c r="A3075" s="5"/>
    </row>
    <row r="3076" spans="1:1" x14ac:dyDescent="0.2">
      <c r="A3076" s="5"/>
    </row>
    <row r="3077" spans="1:1" x14ac:dyDescent="0.2">
      <c r="A3077" s="5"/>
    </row>
    <row r="3078" spans="1:1" x14ac:dyDescent="0.2">
      <c r="A3078" s="5"/>
    </row>
    <row r="3079" spans="1:1" x14ac:dyDescent="0.2">
      <c r="A3079" s="5"/>
    </row>
    <row r="3080" spans="1:1" x14ac:dyDescent="0.2">
      <c r="A3080" s="5"/>
    </row>
    <row r="3081" spans="1:1" x14ac:dyDescent="0.2">
      <c r="A3081" s="5"/>
    </row>
    <row r="3082" spans="1:1" x14ac:dyDescent="0.2">
      <c r="A3082" s="5"/>
    </row>
    <row r="3083" spans="1:1" x14ac:dyDescent="0.2">
      <c r="A3083" s="5"/>
    </row>
    <row r="3084" spans="1:1" x14ac:dyDescent="0.2">
      <c r="A3084" s="5"/>
    </row>
    <row r="3085" spans="1:1" x14ac:dyDescent="0.2">
      <c r="A3085" s="5"/>
    </row>
    <row r="3086" spans="1:1" x14ac:dyDescent="0.2">
      <c r="A3086" s="5"/>
    </row>
    <row r="3087" spans="1:1" x14ac:dyDescent="0.2">
      <c r="A3087" s="5"/>
    </row>
    <row r="3088" spans="1:1" x14ac:dyDescent="0.2">
      <c r="A3088" s="5"/>
    </row>
    <row r="3089" spans="1:1" x14ac:dyDescent="0.2">
      <c r="A3089" s="5"/>
    </row>
    <row r="3090" spans="1:1" x14ac:dyDescent="0.2">
      <c r="A3090" s="5"/>
    </row>
    <row r="3091" spans="1:1" x14ac:dyDescent="0.2">
      <c r="A3091" s="5"/>
    </row>
    <row r="3092" spans="1:1" x14ac:dyDescent="0.2">
      <c r="A3092" s="5"/>
    </row>
    <row r="3093" spans="1:1" x14ac:dyDescent="0.2">
      <c r="A3093" s="5"/>
    </row>
    <row r="3094" spans="1:1" x14ac:dyDescent="0.2">
      <c r="A3094" s="5"/>
    </row>
    <row r="3095" spans="1:1" x14ac:dyDescent="0.2">
      <c r="A3095" s="5"/>
    </row>
    <row r="3096" spans="1:1" x14ac:dyDescent="0.2">
      <c r="A3096" s="5"/>
    </row>
    <row r="3097" spans="1:1" x14ac:dyDescent="0.2">
      <c r="A3097" s="5"/>
    </row>
    <row r="3098" spans="1:1" x14ac:dyDescent="0.2">
      <c r="A3098" s="5"/>
    </row>
    <row r="3099" spans="1:1" x14ac:dyDescent="0.2">
      <c r="A3099" s="5"/>
    </row>
    <row r="3100" spans="1:1" x14ac:dyDescent="0.2">
      <c r="A3100" s="5"/>
    </row>
    <row r="3101" spans="1:1" x14ac:dyDescent="0.2">
      <c r="A3101" s="5"/>
    </row>
    <row r="3102" spans="1:1" x14ac:dyDescent="0.2">
      <c r="A3102" s="5"/>
    </row>
    <row r="3103" spans="1:1" x14ac:dyDescent="0.2">
      <c r="A3103" s="5"/>
    </row>
    <row r="3104" spans="1:1" x14ac:dyDescent="0.2">
      <c r="A3104" s="5"/>
    </row>
    <row r="3105" spans="1:1" x14ac:dyDescent="0.2">
      <c r="A3105" s="5"/>
    </row>
    <row r="3106" spans="1:1" x14ac:dyDescent="0.2">
      <c r="A3106" s="5"/>
    </row>
    <row r="3107" spans="1:1" x14ac:dyDescent="0.2">
      <c r="A3107" s="5"/>
    </row>
    <row r="3108" spans="1:1" x14ac:dyDescent="0.2">
      <c r="A3108" s="5"/>
    </row>
    <row r="3109" spans="1:1" x14ac:dyDescent="0.2">
      <c r="A3109" s="5"/>
    </row>
    <row r="3110" spans="1:1" x14ac:dyDescent="0.2">
      <c r="A3110" s="5"/>
    </row>
    <row r="3111" spans="1:1" x14ac:dyDescent="0.2">
      <c r="A3111" s="5"/>
    </row>
    <row r="3112" spans="1:1" x14ac:dyDescent="0.2">
      <c r="A3112" s="5"/>
    </row>
    <row r="3113" spans="1:1" x14ac:dyDescent="0.2">
      <c r="A3113" s="5"/>
    </row>
    <row r="3114" spans="1:1" x14ac:dyDescent="0.2">
      <c r="A3114" s="5"/>
    </row>
    <row r="3115" spans="1:1" x14ac:dyDescent="0.2">
      <c r="A3115" s="5"/>
    </row>
    <row r="3116" spans="1:1" x14ac:dyDescent="0.2">
      <c r="A3116" s="5"/>
    </row>
    <row r="3117" spans="1:1" x14ac:dyDescent="0.2">
      <c r="A3117" s="5"/>
    </row>
    <row r="3118" spans="1:1" x14ac:dyDescent="0.2">
      <c r="A3118" s="5"/>
    </row>
    <row r="3119" spans="1:1" x14ac:dyDescent="0.2">
      <c r="A3119" s="5"/>
    </row>
    <row r="3120" spans="1:1" x14ac:dyDescent="0.2">
      <c r="A3120" s="5"/>
    </row>
    <row r="3121" spans="1:1" x14ac:dyDescent="0.2">
      <c r="A3121" s="5"/>
    </row>
    <row r="3122" spans="1:1" x14ac:dyDescent="0.2">
      <c r="A3122" s="5"/>
    </row>
    <row r="3123" spans="1:1" x14ac:dyDescent="0.2">
      <c r="A3123" s="5"/>
    </row>
    <row r="3124" spans="1:1" x14ac:dyDescent="0.2">
      <c r="A3124" s="5"/>
    </row>
    <row r="3125" spans="1:1" x14ac:dyDescent="0.2">
      <c r="A3125" s="5"/>
    </row>
    <row r="3126" spans="1:1" x14ac:dyDescent="0.2">
      <c r="A3126" s="5"/>
    </row>
    <row r="3127" spans="1:1" x14ac:dyDescent="0.2">
      <c r="A3127" s="5"/>
    </row>
    <row r="3128" spans="1:1" x14ac:dyDescent="0.2">
      <c r="A3128" s="5"/>
    </row>
    <row r="3129" spans="1:1" x14ac:dyDescent="0.2">
      <c r="A3129" s="5"/>
    </row>
    <row r="3130" spans="1:1" x14ac:dyDescent="0.2">
      <c r="A3130" s="5"/>
    </row>
    <row r="3131" spans="1:1" x14ac:dyDescent="0.2">
      <c r="A3131" s="5"/>
    </row>
    <row r="3132" spans="1:1" x14ac:dyDescent="0.2">
      <c r="A3132" s="5"/>
    </row>
    <row r="3133" spans="1:1" x14ac:dyDescent="0.2">
      <c r="A3133" s="5"/>
    </row>
    <row r="3134" spans="1:1" x14ac:dyDescent="0.2">
      <c r="A3134" s="5"/>
    </row>
    <row r="3135" spans="1:1" x14ac:dyDescent="0.2">
      <c r="A3135" s="5"/>
    </row>
    <row r="3136" spans="1:1" x14ac:dyDescent="0.2">
      <c r="A3136" s="5"/>
    </row>
    <row r="3137" spans="1:1" x14ac:dyDescent="0.2">
      <c r="A3137" s="6"/>
    </row>
    <row r="3138" spans="1:1" x14ac:dyDescent="0.2">
      <c r="A3138" s="5"/>
    </row>
    <row r="3139" spans="1:1" x14ac:dyDescent="0.2">
      <c r="A3139" s="5"/>
    </row>
    <row r="3140" spans="1:1" x14ac:dyDescent="0.2">
      <c r="A3140" s="5"/>
    </row>
    <row r="3141" spans="1:1" x14ac:dyDescent="0.2">
      <c r="A3141" s="5"/>
    </row>
    <row r="3142" spans="1:1" x14ac:dyDescent="0.2">
      <c r="A3142" s="5"/>
    </row>
    <row r="3143" spans="1:1" x14ac:dyDescent="0.2">
      <c r="A3143" s="5"/>
    </row>
    <row r="3144" spans="1:1" x14ac:dyDescent="0.2">
      <c r="A3144" s="5"/>
    </row>
    <row r="3145" spans="1:1" x14ac:dyDescent="0.2">
      <c r="A3145" s="5"/>
    </row>
    <row r="3146" spans="1:1" x14ac:dyDescent="0.2">
      <c r="A3146" s="5"/>
    </row>
    <row r="3147" spans="1:1" x14ac:dyDescent="0.2">
      <c r="A3147" s="5"/>
    </row>
    <row r="3148" spans="1:1" x14ac:dyDescent="0.2">
      <c r="A3148" s="5"/>
    </row>
    <row r="3149" spans="1:1" x14ac:dyDescent="0.2">
      <c r="A3149" s="5"/>
    </row>
    <row r="3150" spans="1:1" x14ac:dyDescent="0.2">
      <c r="A3150" s="5"/>
    </row>
    <row r="3151" spans="1:1" x14ac:dyDescent="0.2">
      <c r="A3151" s="5"/>
    </row>
    <row r="3152" spans="1:1" x14ac:dyDescent="0.2">
      <c r="A3152" s="5"/>
    </row>
    <row r="3153" spans="1:1" x14ac:dyDescent="0.2">
      <c r="A3153" s="5"/>
    </row>
    <row r="3154" spans="1:1" x14ac:dyDescent="0.2">
      <c r="A3154" s="5"/>
    </row>
    <row r="3155" spans="1:1" x14ac:dyDescent="0.2">
      <c r="A3155" s="5"/>
    </row>
    <row r="3156" spans="1:1" x14ac:dyDescent="0.2">
      <c r="A3156" s="5"/>
    </row>
    <row r="3157" spans="1:1" x14ac:dyDescent="0.2">
      <c r="A3157" s="5"/>
    </row>
    <row r="3158" spans="1:1" x14ac:dyDescent="0.2">
      <c r="A3158" s="5"/>
    </row>
    <row r="3159" spans="1:1" x14ac:dyDescent="0.2">
      <c r="A3159" s="5"/>
    </row>
    <row r="3160" spans="1:1" x14ac:dyDescent="0.2">
      <c r="A3160" s="5"/>
    </row>
    <row r="3161" spans="1:1" x14ac:dyDescent="0.2">
      <c r="A3161" s="5"/>
    </row>
    <row r="3162" spans="1:1" x14ac:dyDescent="0.2">
      <c r="A3162" s="5"/>
    </row>
    <row r="3163" spans="1:1" x14ac:dyDescent="0.2">
      <c r="A3163" s="5"/>
    </row>
    <row r="3164" spans="1:1" x14ac:dyDescent="0.2">
      <c r="A3164" s="5"/>
    </row>
    <row r="3165" spans="1:1" x14ac:dyDescent="0.2">
      <c r="A3165" s="5"/>
    </row>
    <row r="3166" spans="1:1" x14ac:dyDescent="0.2">
      <c r="A3166" s="5"/>
    </row>
    <row r="3167" spans="1:1" x14ac:dyDescent="0.2">
      <c r="A3167" s="5"/>
    </row>
    <row r="3168" spans="1:1" x14ac:dyDescent="0.2">
      <c r="A3168" s="5"/>
    </row>
    <row r="3169" spans="1:1" x14ac:dyDescent="0.2">
      <c r="A3169" s="5"/>
    </row>
    <row r="3170" spans="1:1" x14ac:dyDescent="0.2">
      <c r="A3170" s="5"/>
    </row>
    <row r="3171" spans="1:1" x14ac:dyDescent="0.2">
      <c r="A3171" s="5"/>
    </row>
    <row r="3172" spans="1:1" x14ac:dyDescent="0.2">
      <c r="A3172" s="5"/>
    </row>
    <row r="3173" spans="1:1" x14ac:dyDescent="0.2">
      <c r="A3173" s="5"/>
    </row>
    <row r="3174" spans="1:1" x14ac:dyDescent="0.2">
      <c r="A3174" s="5"/>
    </row>
    <row r="3175" spans="1:1" x14ac:dyDescent="0.2">
      <c r="A3175" s="5"/>
    </row>
    <row r="3176" spans="1:1" x14ac:dyDescent="0.2">
      <c r="A3176" s="5"/>
    </row>
    <row r="3177" spans="1:1" x14ac:dyDescent="0.2">
      <c r="A3177" s="5"/>
    </row>
    <row r="3178" spans="1:1" x14ac:dyDescent="0.2">
      <c r="A3178" s="5"/>
    </row>
    <row r="3179" spans="1:1" x14ac:dyDescent="0.2">
      <c r="A3179" s="5"/>
    </row>
    <row r="3180" spans="1:1" x14ac:dyDescent="0.2">
      <c r="A3180" s="5"/>
    </row>
    <row r="3181" spans="1:1" x14ac:dyDescent="0.2">
      <c r="A3181" s="5"/>
    </row>
    <row r="3182" spans="1:1" x14ac:dyDescent="0.2">
      <c r="A3182" s="5"/>
    </row>
    <row r="3183" spans="1:1" x14ac:dyDescent="0.2">
      <c r="A3183" s="5"/>
    </row>
    <row r="3184" spans="1:1" x14ac:dyDescent="0.2">
      <c r="A3184" s="5"/>
    </row>
    <row r="3185" spans="1:1" x14ac:dyDescent="0.2">
      <c r="A3185" s="5"/>
    </row>
    <row r="3186" spans="1:1" x14ac:dyDescent="0.2">
      <c r="A3186" s="5"/>
    </row>
    <row r="3187" spans="1:1" x14ac:dyDescent="0.2">
      <c r="A3187" s="5"/>
    </row>
    <row r="3188" spans="1:1" x14ac:dyDescent="0.2">
      <c r="A3188" s="5"/>
    </row>
    <row r="3189" spans="1:1" x14ac:dyDescent="0.2">
      <c r="A3189" s="5"/>
    </row>
    <row r="3190" spans="1:1" x14ac:dyDescent="0.2">
      <c r="A3190" s="5"/>
    </row>
    <row r="3191" spans="1:1" x14ac:dyDescent="0.2">
      <c r="A3191" s="5"/>
    </row>
    <row r="3192" spans="1:1" x14ac:dyDescent="0.2">
      <c r="A3192" s="5"/>
    </row>
    <row r="3193" spans="1:1" x14ac:dyDescent="0.2">
      <c r="A3193" s="5"/>
    </row>
    <row r="3194" spans="1:1" x14ac:dyDescent="0.2">
      <c r="A3194" s="5"/>
    </row>
    <row r="3195" spans="1:1" x14ac:dyDescent="0.2">
      <c r="A3195" s="5"/>
    </row>
    <row r="3196" spans="1:1" x14ac:dyDescent="0.2">
      <c r="A3196" s="5"/>
    </row>
    <row r="3197" spans="1:1" x14ac:dyDescent="0.2">
      <c r="A3197" s="5"/>
    </row>
    <row r="3198" spans="1:1" x14ac:dyDescent="0.2">
      <c r="A3198" s="5"/>
    </row>
    <row r="3199" spans="1:1" x14ac:dyDescent="0.2">
      <c r="A3199" s="5"/>
    </row>
    <row r="3200" spans="1:1" x14ac:dyDescent="0.2">
      <c r="A3200" s="5"/>
    </row>
    <row r="3201" spans="1:1" x14ac:dyDescent="0.2">
      <c r="A3201" s="5"/>
    </row>
    <row r="3202" spans="1:1" x14ac:dyDescent="0.2">
      <c r="A3202" s="5"/>
    </row>
    <row r="3203" spans="1:1" x14ac:dyDescent="0.2">
      <c r="A3203" s="5"/>
    </row>
    <row r="3204" spans="1:1" x14ac:dyDescent="0.2">
      <c r="A3204" s="5"/>
    </row>
    <row r="3205" spans="1:1" x14ac:dyDescent="0.2">
      <c r="A3205" s="5"/>
    </row>
    <row r="3206" spans="1:1" x14ac:dyDescent="0.2">
      <c r="A3206" s="5"/>
    </row>
    <row r="3207" spans="1:1" x14ac:dyDescent="0.2">
      <c r="A3207" s="5"/>
    </row>
    <row r="3208" spans="1:1" x14ac:dyDescent="0.2">
      <c r="A3208" s="5"/>
    </row>
    <row r="3209" spans="1:1" x14ac:dyDescent="0.2">
      <c r="A3209" s="5"/>
    </row>
    <row r="3210" spans="1:1" x14ac:dyDescent="0.2">
      <c r="A3210" s="5"/>
    </row>
    <row r="3211" spans="1:1" x14ac:dyDescent="0.2">
      <c r="A3211" s="5"/>
    </row>
    <row r="3212" spans="1:1" x14ac:dyDescent="0.2">
      <c r="A3212" s="5"/>
    </row>
    <row r="3213" spans="1:1" x14ac:dyDescent="0.2">
      <c r="A3213" s="5"/>
    </row>
    <row r="3214" spans="1:1" x14ac:dyDescent="0.2">
      <c r="A3214" s="5"/>
    </row>
    <row r="3215" spans="1:1" x14ac:dyDescent="0.2">
      <c r="A3215" s="5"/>
    </row>
    <row r="3216" spans="1:1" x14ac:dyDescent="0.2">
      <c r="A3216" s="5"/>
    </row>
    <row r="3217" spans="1:1" x14ac:dyDescent="0.2">
      <c r="A3217" s="5"/>
    </row>
    <row r="3218" spans="1:1" x14ac:dyDescent="0.2">
      <c r="A3218" s="5"/>
    </row>
    <row r="3219" spans="1:1" x14ac:dyDescent="0.2">
      <c r="A3219" s="5"/>
    </row>
    <row r="3220" spans="1:1" x14ac:dyDescent="0.2">
      <c r="A3220" s="5"/>
    </row>
    <row r="3221" spans="1:1" x14ac:dyDescent="0.2">
      <c r="A3221" s="5"/>
    </row>
    <row r="3222" spans="1:1" x14ac:dyDescent="0.2">
      <c r="A3222" s="5"/>
    </row>
    <row r="3223" spans="1:1" x14ac:dyDescent="0.2">
      <c r="A3223" s="5"/>
    </row>
    <row r="3224" spans="1:1" x14ac:dyDescent="0.2">
      <c r="A3224" s="5"/>
    </row>
    <row r="3225" spans="1:1" x14ac:dyDescent="0.2">
      <c r="A3225" s="5"/>
    </row>
    <row r="3226" spans="1:1" x14ac:dyDescent="0.2">
      <c r="A3226" s="5"/>
    </row>
    <row r="3227" spans="1:1" x14ac:dyDescent="0.2">
      <c r="A3227" s="5"/>
    </row>
    <row r="3228" spans="1:1" x14ac:dyDescent="0.2">
      <c r="A3228" s="5"/>
    </row>
    <row r="3229" spans="1:1" x14ac:dyDescent="0.2">
      <c r="A3229" s="5"/>
    </row>
    <row r="3230" spans="1:1" x14ac:dyDescent="0.2">
      <c r="A3230" s="5"/>
    </row>
    <row r="3231" spans="1:1" x14ac:dyDescent="0.2">
      <c r="A3231" s="5"/>
    </row>
    <row r="3232" spans="1:1" x14ac:dyDescent="0.2">
      <c r="A3232" s="5"/>
    </row>
    <row r="3233" spans="1:1" x14ac:dyDescent="0.2">
      <c r="A3233" s="5"/>
    </row>
    <row r="3234" spans="1:1" x14ac:dyDescent="0.2">
      <c r="A3234" s="5"/>
    </row>
    <row r="3235" spans="1:1" x14ac:dyDescent="0.2">
      <c r="A3235" s="5"/>
    </row>
    <row r="3236" spans="1:1" x14ac:dyDescent="0.2">
      <c r="A3236" s="5"/>
    </row>
    <row r="3237" spans="1:1" x14ac:dyDescent="0.2">
      <c r="A3237" s="5"/>
    </row>
    <row r="3238" spans="1:1" x14ac:dyDescent="0.2">
      <c r="A3238" s="5"/>
    </row>
    <row r="3239" spans="1:1" x14ac:dyDescent="0.2">
      <c r="A3239" s="5"/>
    </row>
    <row r="3240" spans="1:1" x14ac:dyDescent="0.2">
      <c r="A3240" s="5"/>
    </row>
    <row r="3241" spans="1:1" x14ac:dyDescent="0.2">
      <c r="A3241" s="5"/>
    </row>
    <row r="3242" spans="1:1" x14ac:dyDescent="0.2">
      <c r="A3242" s="5"/>
    </row>
    <row r="3243" spans="1:1" x14ac:dyDescent="0.2">
      <c r="A3243" s="5"/>
    </row>
    <row r="3244" spans="1:1" x14ac:dyDescent="0.2">
      <c r="A3244" s="5"/>
    </row>
    <row r="3245" spans="1:1" x14ac:dyDescent="0.2">
      <c r="A3245" s="5"/>
    </row>
    <row r="3246" spans="1:1" x14ac:dyDescent="0.2">
      <c r="A3246" s="5"/>
    </row>
    <row r="3247" spans="1:1" x14ac:dyDescent="0.2">
      <c r="A3247" s="5"/>
    </row>
    <row r="3248" spans="1:1" x14ac:dyDescent="0.2">
      <c r="A3248" s="5"/>
    </row>
    <row r="3249" spans="1:1" x14ac:dyDescent="0.2">
      <c r="A3249" s="5"/>
    </row>
    <row r="3250" spans="1:1" x14ac:dyDescent="0.2">
      <c r="A3250" s="5"/>
    </row>
    <row r="3251" spans="1:1" x14ac:dyDescent="0.2">
      <c r="A3251" s="5"/>
    </row>
    <row r="3252" spans="1:1" x14ac:dyDescent="0.2">
      <c r="A3252" s="5"/>
    </row>
    <row r="3253" spans="1:1" x14ac:dyDescent="0.2">
      <c r="A3253" s="5"/>
    </row>
    <row r="3254" spans="1:1" x14ac:dyDescent="0.2">
      <c r="A3254" s="5"/>
    </row>
    <row r="3255" spans="1:1" x14ac:dyDescent="0.2">
      <c r="A3255" s="5"/>
    </row>
    <row r="3256" spans="1:1" x14ac:dyDescent="0.2">
      <c r="A3256" s="5"/>
    </row>
    <row r="3257" spans="1:1" x14ac:dyDescent="0.2">
      <c r="A3257" s="5"/>
    </row>
    <row r="3258" spans="1:1" x14ac:dyDescent="0.2">
      <c r="A3258" s="5"/>
    </row>
    <row r="3259" spans="1:1" x14ac:dyDescent="0.2">
      <c r="A3259" s="5"/>
    </row>
    <row r="3260" spans="1:1" x14ac:dyDescent="0.2">
      <c r="A3260" s="5"/>
    </row>
    <row r="3261" spans="1:1" x14ac:dyDescent="0.2">
      <c r="A3261" s="5"/>
    </row>
    <row r="3262" spans="1:1" x14ac:dyDescent="0.2">
      <c r="A3262" s="5"/>
    </row>
    <row r="3263" spans="1:1" x14ac:dyDescent="0.2">
      <c r="A3263" s="5"/>
    </row>
    <row r="3264" spans="1:1" x14ac:dyDescent="0.2">
      <c r="A3264" s="5"/>
    </row>
    <row r="3265" spans="1:1" x14ac:dyDescent="0.2">
      <c r="A3265" s="5"/>
    </row>
    <row r="3266" spans="1:1" x14ac:dyDescent="0.2">
      <c r="A3266" s="5"/>
    </row>
    <row r="3267" spans="1:1" x14ac:dyDescent="0.2">
      <c r="A3267" s="5"/>
    </row>
    <row r="3268" spans="1:1" x14ac:dyDescent="0.2">
      <c r="A3268" s="5"/>
    </row>
    <row r="3269" spans="1:1" x14ac:dyDescent="0.2">
      <c r="A3269" s="5"/>
    </row>
    <row r="3270" spans="1:1" x14ac:dyDescent="0.2">
      <c r="A3270" s="5"/>
    </row>
    <row r="3271" spans="1:1" x14ac:dyDescent="0.2">
      <c r="A3271" s="5"/>
    </row>
    <row r="3272" spans="1:1" x14ac:dyDescent="0.2">
      <c r="A3272" s="5"/>
    </row>
    <row r="3273" spans="1:1" x14ac:dyDescent="0.2">
      <c r="A3273" s="5"/>
    </row>
    <row r="3274" spans="1:1" x14ac:dyDescent="0.2">
      <c r="A3274" s="5"/>
    </row>
    <row r="3275" spans="1:1" x14ac:dyDescent="0.2">
      <c r="A3275" s="5"/>
    </row>
    <row r="3276" spans="1:1" x14ac:dyDescent="0.2">
      <c r="A3276" s="5"/>
    </row>
    <row r="3277" spans="1:1" x14ac:dyDescent="0.2">
      <c r="A3277" s="5"/>
    </row>
    <row r="3278" spans="1:1" x14ac:dyDescent="0.2">
      <c r="A3278" s="5"/>
    </row>
    <row r="3279" spans="1:1" x14ac:dyDescent="0.2">
      <c r="A3279" s="5"/>
    </row>
    <row r="3280" spans="1:1" x14ac:dyDescent="0.2">
      <c r="A3280" s="5"/>
    </row>
    <row r="3281" spans="1:1" x14ac:dyDescent="0.2">
      <c r="A3281" s="5"/>
    </row>
    <row r="3282" spans="1:1" x14ac:dyDescent="0.2">
      <c r="A3282" s="5"/>
    </row>
    <row r="3283" spans="1:1" x14ac:dyDescent="0.2">
      <c r="A3283" s="5"/>
    </row>
    <row r="3284" spans="1:1" x14ac:dyDescent="0.2">
      <c r="A3284" s="5"/>
    </row>
    <row r="3285" spans="1:1" x14ac:dyDescent="0.2">
      <c r="A3285" s="5"/>
    </row>
    <row r="3286" spans="1:1" x14ac:dyDescent="0.2">
      <c r="A3286" s="5"/>
    </row>
    <row r="3287" spans="1:1" x14ac:dyDescent="0.2">
      <c r="A3287" s="5"/>
    </row>
    <row r="3288" spans="1:1" x14ac:dyDescent="0.2">
      <c r="A3288" s="5"/>
    </row>
    <row r="3289" spans="1:1" x14ac:dyDescent="0.2">
      <c r="A3289" s="5"/>
    </row>
    <row r="3290" spans="1:1" x14ac:dyDescent="0.2">
      <c r="A3290" s="5"/>
    </row>
    <row r="3291" spans="1:1" x14ac:dyDescent="0.2">
      <c r="A3291" s="5"/>
    </row>
    <row r="3292" spans="1:1" x14ac:dyDescent="0.2">
      <c r="A3292" s="5"/>
    </row>
    <row r="3293" spans="1:1" x14ac:dyDescent="0.2">
      <c r="A3293" s="5"/>
    </row>
    <row r="3294" spans="1:1" x14ac:dyDescent="0.2">
      <c r="A3294" s="5"/>
    </row>
    <row r="3295" spans="1:1" x14ac:dyDescent="0.2">
      <c r="A3295" s="5"/>
    </row>
    <row r="3296" spans="1:1" x14ac:dyDescent="0.2">
      <c r="A3296" s="5"/>
    </row>
    <row r="3297" spans="1:1" x14ac:dyDescent="0.2">
      <c r="A3297" s="5"/>
    </row>
    <row r="3298" spans="1:1" x14ac:dyDescent="0.2">
      <c r="A3298" s="5"/>
    </row>
    <row r="3299" spans="1:1" x14ac:dyDescent="0.2">
      <c r="A3299" s="5"/>
    </row>
    <row r="3300" spans="1:1" x14ac:dyDescent="0.2">
      <c r="A3300" s="5"/>
    </row>
    <row r="3301" spans="1:1" x14ac:dyDescent="0.2">
      <c r="A3301" s="5"/>
    </row>
    <row r="3302" spans="1:1" x14ac:dyDescent="0.2">
      <c r="A3302" s="5"/>
    </row>
    <row r="3303" spans="1:1" x14ac:dyDescent="0.2">
      <c r="A3303" s="5"/>
    </row>
    <row r="3304" spans="1:1" x14ac:dyDescent="0.2">
      <c r="A3304" s="5"/>
    </row>
    <row r="3305" spans="1:1" x14ac:dyDescent="0.2">
      <c r="A3305" s="5"/>
    </row>
    <row r="3306" spans="1:1" x14ac:dyDescent="0.2">
      <c r="A3306" s="5"/>
    </row>
    <row r="3307" spans="1:1" x14ac:dyDescent="0.2">
      <c r="A3307" s="5"/>
    </row>
    <row r="3308" spans="1:1" x14ac:dyDescent="0.2">
      <c r="A3308" s="5"/>
    </row>
    <row r="3309" spans="1:1" x14ac:dyDescent="0.2">
      <c r="A3309" s="5"/>
    </row>
    <row r="3310" spans="1:1" x14ac:dyDescent="0.2">
      <c r="A3310" s="5"/>
    </row>
    <row r="3311" spans="1:1" x14ac:dyDescent="0.2">
      <c r="A3311" s="5"/>
    </row>
    <row r="3312" spans="1:1" x14ac:dyDescent="0.2">
      <c r="A3312" s="5"/>
    </row>
    <row r="3313" spans="1:1" x14ac:dyDescent="0.2">
      <c r="A3313" s="5"/>
    </row>
    <row r="3314" spans="1:1" x14ac:dyDescent="0.2">
      <c r="A3314" s="5"/>
    </row>
    <row r="3315" spans="1:1" x14ac:dyDescent="0.2">
      <c r="A3315" s="5"/>
    </row>
    <row r="3316" spans="1:1" x14ac:dyDescent="0.2">
      <c r="A3316" s="5"/>
    </row>
    <row r="3317" spans="1:1" x14ac:dyDescent="0.2">
      <c r="A3317" s="5"/>
    </row>
    <row r="3318" spans="1:1" x14ac:dyDescent="0.2">
      <c r="A3318" s="5"/>
    </row>
    <row r="3319" spans="1:1" x14ac:dyDescent="0.2">
      <c r="A3319" s="5"/>
    </row>
    <row r="3320" spans="1:1" x14ac:dyDescent="0.2">
      <c r="A3320" s="5"/>
    </row>
    <row r="3321" spans="1:1" x14ac:dyDescent="0.2">
      <c r="A3321" s="5"/>
    </row>
    <row r="3322" spans="1:1" x14ac:dyDescent="0.2">
      <c r="A3322" s="5"/>
    </row>
    <row r="3323" spans="1:1" x14ac:dyDescent="0.2">
      <c r="A3323" s="5"/>
    </row>
    <row r="3324" spans="1:1" x14ac:dyDescent="0.2">
      <c r="A3324" s="5"/>
    </row>
    <row r="3325" spans="1:1" x14ac:dyDescent="0.2">
      <c r="A3325" s="5"/>
    </row>
    <row r="3326" spans="1:1" x14ac:dyDescent="0.2">
      <c r="A3326" s="5"/>
    </row>
    <row r="3327" spans="1:1" x14ac:dyDescent="0.2">
      <c r="A3327" s="5"/>
    </row>
    <row r="3328" spans="1:1" x14ac:dyDescent="0.2">
      <c r="A3328" s="5"/>
    </row>
    <row r="3329" spans="1:1" x14ac:dyDescent="0.2">
      <c r="A3329" s="5"/>
    </row>
    <row r="3330" spans="1:1" x14ac:dyDescent="0.2">
      <c r="A3330" s="5"/>
    </row>
    <row r="3331" spans="1:1" x14ac:dyDescent="0.2">
      <c r="A3331" s="5"/>
    </row>
    <row r="3332" spans="1:1" x14ac:dyDescent="0.2">
      <c r="A3332" s="5"/>
    </row>
    <row r="3333" spans="1:1" x14ac:dyDescent="0.2">
      <c r="A3333" s="5"/>
    </row>
    <row r="3334" spans="1:1" x14ac:dyDescent="0.2">
      <c r="A3334" s="5"/>
    </row>
    <row r="3335" spans="1:1" x14ac:dyDescent="0.2">
      <c r="A3335" s="5"/>
    </row>
    <row r="3336" spans="1:1" x14ac:dyDescent="0.2">
      <c r="A3336" s="5"/>
    </row>
    <row r="3337" spans="1:1" x14ac:dyDescent="0.2">
      <c r="A3337" s="5"/>
    </row>
    <row r="3338" spans="1:1" x14ac:dyDescent="0.2">
      <c r="A3338" s="5"/>
    </row>
    <row r="3339" spans="1:1" x14ac:dyDescent="0.2">
      <c r="A3339" s="5"/>
    </row>
    <row r="3340" spans="1:1" x14ac:dyDescent="0.2">
      <c r="A3340" s="5"/>
    </row>
    <row r="3341" spans="1:1" x14ac:dyDescent="0.2">
      <c r="A3341" s="5"/>
    </row>
    <row r="3342" spans="1:1" x14ac:dyDescent="0.2">
      <c r="A3342" s="5"/>
    </row>
    <row r="3343" spans="1:1" x14ac:dyDescent="0.2">
      <c r="A3343" s="5"/>
    </row>
    <row r="3344" spans="1:1" x14ac:dyDescent="0.2">
      <c r="A3344" s="5"/>
    </row>
    <row r="3345" spans="1:1" x14ac:dyDescent="0.2">
      <c r="A3345" s="5"/>
    </row>
    <row r="3346" spans="1:1" x14ac:dyDescent="0.2">
      <c r="A3346" s="5"/>
    </row>
    <row r="3347" spans="1:1" x14ac:dyDescent="0.2">
      <c r="A3347" s="5"/>
    </row>
    <row r="3348" spans="1:1" x14ac:dyDescent="0.2">
      <c r="A3348" s="5"/>
    </row>
    <row r="3349" spans="1:1" x14ac:dyDescent="0.2">
      <c r="A3349" s="5"/>
    </row>
    <row r="3350" spans="1:1" x14ac:dyDescent="0.2">
      <c r="A3350" s="5"/>
    </row>
    <row r="3351" spans="1:1" x14ac:dyDescent="0.2">
      <c r="A3351" s="5"/>
    </row>
    <row r="3352" spans="1:1" x14ac:dyDescent="0.2">
      <c r="A3352" s="5"/>
    </row>
    <row r="3353" spans="1:1" x14ac:dyDescent="0.2">
      <c r="A3353" s="5"/>
    </row>
    <row r="3354" spans="1:1" x14ac:dyDescent="0.2">
      <c r="A3354" s="5"/>
    </row>
    <row r="3355" spans="1:1" x14ac:dyDescent="0.2">
      <c r="A3355" s="5"/>
    </row>
    <row r="3356" spans="1:1" x14ac:dyDescent="0.2">
      <c r="A3356" s="5"/>
    </row>
    <row r="3357" spans="1:1" x14ac:dyDescent="0.2">
      <c r="A3357" s="5"/>
    </row>
    <row r="3358" spans="1:1" x14ac:dyDescent="0.2">
      <c r="A3358" s="5"/>
    </row>
    <row r="3359" spans="1:1" x14ac:dyDescent="0.2">
      <c r="A3359" s="5"/>
    </row>
    <row r="3360" spans="1:1" x14ac:dyDescent="0.2">
      <c r="A3360" s="5"/>
    </row>
    <row r="3361" spans="1:1" x14ac:dyDescent="0.2">
      <c r="A3361" s="5"/>
    </row>
    <row r="3362" spans="1:1" x14ac:dyDescent="0.2">
      <c r="A3362" s="5"/>
    </row>
    <row r="3363" spans="1:1" x14ac:dyDescent="0.2">
      <c r="A3363" s="5"/>
    </row>
    <row r="3364" spans="1:1" x14ac:dyDescent="0.2">
      <c r="A3364" s="5"/>
    </row>
    <row r="3365" spans="1:1" x14ac:dyDescent="0.2">
      <c r="A3365" s="5"/>
    </row>
    <row r="3366" spans="1:1" x14ac:dyDescent="0.2">
      <c r="A3366" s="5"/>
    </row>
    <row r="3367" spans="1:1" x14ac:dyDescent="0.2">
      <c r="A3367" s="5"/>
    </row>
    <row r="3368" spans="1:1" x14ac:dyDescent="0.2">
      <c r="A3368" s="5"/>
    </row>
    <row r="3369" spans="1:1" x14ac:dyDescent="0.2">
      <c r="A3369" s="5"/>
    </row>
    <row r="3370" spans="1:1" x14ac:dyDescent="0.2">
      <c r="A3370" s="5"/>
    </row>
    <row r="3371" spans="1:1" x14ac:dyDescent="0.2">
      <c r="A3371" s="5"/>
    </row>
    <row r="3372" spans="1:1" x14ac:dyDescent="0.2">
      <c r="A3372" s="5"/>
    </row>
    <row r="3373" spans="1:1" x14ac:dyDescent="0.2">
      <c r="A3373" s="5"/>
    </row>
    <row r="3374" spans="1:1" x14ac:dyDescent="0.2">
      <c r="A3374" s="5"/>
    </row>
    <row r="3375" spans="1:1" x14ac:dyDescent="0.2">
      <c r="A3375" s="5"/>
    </row>
    <row r="3376" spans="1:1" x14ac:dyDescent="0.2">
      <c r="A3376" s="5"/>
    </row>
    <row r="3377" spans="1:1" x14ac:dyDescent="0.2">
      <c r="A3377" s="5"/>
    </row>
    <row r="3378" spans="1:1" x14ac:dyDescent="0.2">
      <c r="A3378" s="5"/>
    </row>
    <row r="3379" spans="1:1" x14ac:dyDescent="0.2">
      <c r="A3379" s="5"/>
    </row>
    <row r="3380" spans="1:1" x14ac:dyDescent="0.2">
      <c r="A3380" s="5"/>
    </row>
    <row r="3381" spans="1:1" x14ac:dyDescent="0.2">
      <c r="A3381" s="5"/>
    </row>
    <row r="3382" spans="1:1" x14ac:dyDescent="0.2">
      <c r="A3382" s="5"/>
    </row>
    <row r="3383" spans="1:1" x14ac:dyDescent="0.2">
      <c r="A3383" s="5"/>
    </row>
    <row r="3384" spans="1:1" x14ac:dyDescent="0.2">
      <c r="A3384" s="5"/>
    </row>
    <row r="3385" spans="1:1" x14ac:dyDescent="0.2">
      <c r="A3385" s="5"/>
    </row>
    <row r="3386" spans="1:1" x14ac:dyDescent="0.2">
      <c r="A3386" s="5"/>
    </row>
    <row r="3387" spans="1:1" x14ac:dyDescent="0.2">
      <c r="A3387" s="5"/>
    </row>
    <row r="3388" spans="1:1" x14ac:dyDescent="0.2">
      <c r="A3388" s="5"/>
    </row>
    <row r="3389" spans="1:1" x14ac:dyDescent="0.2">
      <c r="A3389" s="5"/>
    </row>
    <row r="3390" spans="1:1" x14ac:dyDescent="0.2">
      <c r="A3390" s="5"/>
    </row>
    <row r="3391" spans="1:1" x14ac:dyDescent="0.2">
      <c r="A3391" s="5"/>
    </row>
    <row r="3392" spans="1:1" x14ac:dyDescent="0.2">
      <c r="A3392" s="5"/>
    </row>
    <row r="3393" spans="1:1" x14ac:dyDescent="0.2">
      <c r="A3393" s="5"/>
    </row>
    <row r="3394" spans="1:1" x14ac:dyDescent="0.2">
      <c r="A3394" s="5"/>
    </row>
    <row r="3395" spans="1:1" x14ac:dyDescent="0.2">
      <c r="A3395" s="5"/>
    </row>
    <row r="3396" spans="1:1" x14ac:dyDescent="0.2">
      <c r="A3396" s="5"/>
    </row>
    <row r="3397" spans="1:1" x14ac:dyDescent="0.2">
      <c r="A3397" s="5"/>
    </row>
    <row r="3398" spans="1:1" x14ac:dyDescent="0.2">
      <c r="A3398" s="5"/>
    </row>
    <row r="3399" spans="1:1" x14ac:dyDescent="0.2">
      <c r="A3399" s="5"/>
    </row>
    <row r="3400" spans="1:1" x14ac:dyDescent="0.2">
      <c r="A3400" s="5"/>
    </row>
    <row r="3401" spans="1:1" x14ac:dyDescent="0.2">
      <c r="A3401" s="5"/>
    </row>
    <row r="3402" spans="1:1" x14ac:dyDescent="0.2">
      <c r="A3402" s="5"/>
    </row>
    <row r="3403" spans="1:1" x14ac:dyDescent="0.2">
      <c r="A3403" s="5"/>
    </row>
    <row r="3404" spans="1:1" x14ac:dyDescent="0.2">
      <c r="A3404" s="5"/>
    </row>
    <row r="3405" spans="1:1" x14ac:dyDescent="0.2">
      <c r="A3405" s="5"/>
    </row>
    <row r="3406" spans="1:1" x14ac:dyDescent="0.2">
      <c r="A3406" s="5"/>
    </row>
    <row r="3407" spans="1:1" x14ac:dyDescent="0.2">
      <c r="A3407" s="5"/>
    </row>
    <row r="3408" spans="1:1" x14ac:dyDescent="0.2">
      <c r="A3408" s="5"/>
    </row>
    <row r="3409" spans="1:1" x14ac:dyDescent="0.2">
      <c r="A3409" s="5"/>
    </row>
    <row r="3410" spans="1:1" x14ac:dyDescent="0.2">
      <c r="A3410" s="5"/>
    </row>
    <row r="3411" spans="1:1" x14ac:dyDescent="0.2">
      <c r="A3411" s="5"/>
    </row>
    <row r="3412" spans="1:1" x14ac:dyDescent="0.2">
      <c r="A3412" s="5"/>
    </row>
    <row r="3413" spans="1:1" x14ac:dyDescent="0.2">
      <c r="A3413" s="5"/>
    </row>
    <row r="3414" spans="1:1" x14ac:dyDescent="0.2">
      <c r="A3414" s="5"/>
    </row>
    <row r="3415" spans="1:1" x14ac:dyDescent="0.2">
      <c r="A3415" s="5"/>
    </row>
    <row r="3416" spans="1:1" x14ac:dyDescent="0.2">
      <c r="A3416" s="5"/>
    </row>
    <row r="3417" spans="1:1" x14ac:dyDescent="0.2">
      <c r="A3417" s="5"/>
    </row>
    <row r="3418" spans="1:1" x14ac:dyDescent="0.2">
      <c r="A3418" s="5"/>
    </row>
    <row r="3419" spans="1:1" x14ac:dyDescent="0.2">
      <c r="A3419" s="5"/>
    </row>
    <row r="3420" spans="1:1" x14ac:dyDescent="0.2">
      <c r="A3420" s="5"/>
    </row>
    <row r="3421" spans="1:1" x14ac:dyDescent="0.2">
      <c r="A3421" s="5"/>
    </row>
    <row r="3422" spans="1:1" x14ac:dyDescent="0.2">
      <c r="A3422" s="5"/>
    </row>
    <row r="3423" spans="1:1" x14ac:dyDescent="0.2">
      <c r="A3423" s="5"/>
    </row>
    <row r="3424" spans="1:1" x14ac:dyDescent="0.2">
      <c r="A3424" s="5"/>
    </row>
    <row r="3425" spans="1:1" x14ac:dyDescent="0.2">
      <c r="A3425" s="5"/>
    </row>
    <row r="3426" spans="1:1" x14ac:dyDescent="0.2">
      <c r="A3426" s="5"/>
    </row>
    <row r="3427" spans="1:1" x14ac:dyDescent="0.2">
      <c r="A3427" s="5"/>
    </row>
    <row r="3428" spans="1:1" x14ac:dyDescent="0.2">
      <c r="A3428" s="5"/>
    </row>
    <row r="3429" spans="1:1" x14ac:dyDescent="0.2">
      <c r="A3429" s="5"/>
    </row>
    <row r="3430" spans="1:1" x14ac:dyDescent="0.2">
      <c r="A3430" s="5"/>
    </row>
    <row r="3431" spans="1:1" x14ac:dyDescent="0.2">
      <c r="A3431" s="5"/>
    </row>
    <row r="3432" spans="1:1" x14ac:dyDescent="0.2">
      <c r="A3432" s="5"/>
    </row>
    <row r="3433" spans="1:1" x14ac:dyDescent="0.2">
      <c r="A3433" s="5"/>
    </row>
    <row r="3434" spans="1:1" x14ac:dyDescent="0.2">
      <c r="A3434" s="5"/>
    </row>
    <row r="3435" spans="1:1" x14ac:dyDescent="0.2">
      <c r="A3435" s="5"/>
    </row>
    <row r="3436" spans="1:1" x14ac:dyDescent="0.2">
      <c r="A3436" s="5"/>
    </row>
    <row r="3437" spans="1:1" x14ac:dyDescent="0.2">
      <c r="A3437" s="5"/>
    </row>
    <row r="3438" spans="1:1" x14ac:dyDescent="0.2">
      <c r="A3438" s="5"/>
    </row>
    <row r="3439" spans="1:1" x14ac:dyDescent="0.2">
      <c r="A3439" s="5"/>
    </row>
    <row r="3440" spans="1:1" x14ac:dyDescent="0.2">
      <c r="A3440" s="5"/>
    </row>
    <row r="3441" spans="1:1" x14ac:dyDescent="0.2">
      <c r="A3441" s="5"/>
    </row>
    <row r="3442" spans="1:1" x14ac:dyDescent="0.2">
      <c r="A3442" s="5"/>
    </row>
    <row r="3443" spans="1:1" x14ac:dyDescent="0.2">
      <c r="A3443" s="5"/>
    </row>
    <row r="3444" spans="1:1" x14ac:dyDescent="0.2">
      <c r="A3444" s="5"/>
    </row>
    <row r="3445" spans="1:1" x14ac:dyDescent="0.2">
      <c r="A3445" s="5"/>
    </row>
    <row r="3446" spans="1:1" x14ac:dyDescent="0.2">
      <c r="A3446" s="5"/>
    </row>
    <row r="3447" spans="1:1" x14ac:dyDescent="0.2">
      <c r="A3447" s="5"/>
    </row>
    <row r="3448" spans="1:1" x14ac:dyDescent="0.2">
      <c r="A3448" s="5"/>
    </row>
    <row r="3449" spans="1:1" x14ac:dyDescent="0.2">
      <c r="A3449" s="5"/>
    </row>
    <row r="3450" spans="1:1" x14ac:dyDescent="0.2">
      <c r="A3450" s="5"/>
    </row>
    <row r="3451" spans="1:1" x14ac:dyDescent="0.2">
      <c r="A3451" s="5"/>
    </row>
    <row r="3452" spans="1:1" x14ac:dyDescent="0.2">
      <c r="A3452" s="5"/>
    </row>
    <row r="3453" spans="1:1" x14ac:dyDescent="0.2">
      <c r="A3453" s="5"/>
    </row>
    <row r="3454" spans="1:1" x14ac:dyDescent="0.2">
      <c r="A3454" s="5"/>
    </row>
    <row r="3455" spans="1:1" x14ac:dyDescent="0.2">
      <c r="A3455" s="5"/>
    </row>
    <row r="3456" spans="1:1" x14ac:dyDescent="0.2">
      <c r="A3456" s="5"/>
    </row>
    <row r="3457" spans="1:1" x14ac:dyDescent="0.2">
      <c r="A3457" s="5"/>
    </row>
    <row r="3458" spans="1:1" x14ac:dyDescent="0.2">
      <c r="A3458" s="5"/>
    </row>
    <row r="3459" spans="1:1" x14ac:dyDescent="0.2">
      <c r="A3459" s="5"/>
    </row>
    <row r="3460" spans="1:1" x14ac:dyDescent="0.2">
      <c r="A3460" s="5"/>
    </row>
    <row r="3461" spans="1:1" x14ac:dyDescent="0.2">
      <c r="A3461" s="5"/>
    </row>
    <row r="3462" spans="1:1" x14ac:dyDescent="0.2">
      <c r="A3462" s="5"/>
    </row>
    <row r="3463" spans="1:1" x14ac:dyDescent="0.2">
      <c r="A3463" s="5"/>
    </row>
    <row r="3464" spans="1:1" x14ac:dyDescent="0.2">
      <c r="A3464" s="5"/>
    </row>
    <row r="3465" spans="1:1" x14ac:dyDescent="0.2">
      <c r="A3465" s="5"/>
    </row>
    <row r="3466" spans="1:1" x14ac:dyDescent="0.2">
      <c r="A3466" s="5"/>
    </row>
    <row r="3467" spans="1:1" x14ac:dyDescent="0.2">
      <c r="A3467" s="5"/>
    </row>
    <row r="3468" spans="1:1" x14ac:dyDescent="0.2">
      <c r="A3468" s="5"/>
    </row>
    <row r="3469" spans="1:1" x14ac:dyDescent="0.2">
      <c r="A3469" s="5"/>
    </row>
    <row r="3470" spans="1:1" x14ac:dyDescent="0.2">
      <c r="A3470" s="5"/>
    </row>
    <row r="3471" spans="1:1" x14ac:dyDescent="0.2">
      <c r="A3471" s="5"/>
    </row>
    <row r="3472" spans="1:1" x14ac:dyDescent="0.2">
      <c r="A3472" s="5"/>
    </row>
    <row r="3473" spans="1:1" x14ac:dyDescent="0.2">
      <c r="A3473" s="5"/>
    </row>
    <row r="3474" spans="1:1" x14ac:dyDescent="0.2">
      <c r="A3474" s="5"/>
    </row>
    <row r="3475" spans="1:1" x14ac:dyDescent="0.2">
      <c r="A3475" s="5"/>
    </row>
    <row r="3476" spans="1:1" x14ac:dyDescent="0.2">
      <c r="A3476" s="5"/>
    </row>
    <row r="3477" spans="1:1" x14ac:dyDescent="0.2">
      <c r="A3477" s="5"/>
    </row>
    <row r="3478" spans="1:1" x14ac:dyDescent="0.2">
      <c r="A3478" s="5"/>
    </row>
    <row r="3479" spans="1:1" x14ac:dyDescent="0.2">
      <c r="A3479" s="5"/>
    </row>
    <row r="3480" spans="1:1" x14ac:dyDescent="0.2">
      <c r="A3480" s="5"/>
    </row>
    <row r="3481" spans="1:1" x14ac:dyDescent="0.2">
      <c r="A3481" s="5"/>
    </row>
    <row r="3482" spans="1:1" x14ac:dyDescent="0.2">
      <c r="A3482" s="5"/>
    </row>
    <row r="3483" spans="1:1" x14ac:dyDescent="0.2">
      <c r="A3483" s="5"/>
    </row>
    <row r="3484" spans="1:1" x14ac:dyDescent="0.2">
      <c r="A3484" s="5"/>
    </row>
    <row r="3485" spans="1:1" x14ac:dyDescent="0.2">
      <c r="A3485" s="5"/>
    </row>
    <row r="3486" spans="1:1" x14ac:dyDescent="0.2">
      <c r="A3486" s="5"/>
    </row>
    <row r="3487" spans="1:1" x14ac:dyDescent="0.2">
      <c r="A3487" s="5"/>
    </row>
    <row r="3488" spans="1:1" x14ac:dyDescent="0.2">
      <c r="A3488" s="5"/>
    </row>
    <row r="3489" spans="1:1" x14ac:dyDescent="0.2">
      <c r="A3489" s="5"/>
    </row>
    <row r="3490" spans="1:1" x14ac:dyDescent="0.2">
      <c r="A3490" s="5"/>
    </row>
    <row r="3491" spans="1:1" x14ac:dyDescent="0.2">
      <c r="A3491" s="5"/>
    </row>
    <row r="3492" spans="1:1" x14ac:dyDescent="0.2">
      <c r="A3492" s="5"/>
    </row>
    <row r="3493" spans="1:1" x14ac:dyDescent="0.2">
      <c r="A3493" s="5"/>
    </row>
    <row r="3494" spans="1:1" x14ac:dyDescent="0.2">
      <c r="A3494" s="5"/>
    </row>
    <row r="3495" spans="1:1" x14ac:dyDescent="0.2">
      <c r="A3495" s="5"/>
    </row>
    <row r="3496" spans="1:1" x14ac:dyDescent="0.2">
      <c r="A3496" s="5"/>
    </row>
    <row r="3497" spans="1:1" x14ac:dyDescent="0.2">
      <c r="A3497" s="5"/>
    </row>
    <row r="3498" spans="1:1" x14ac:dyDescent="0.2">
      <c r="A3498" s="5"/>
    </row>
    <row r="3499" spans="1:1" x14ac:dyDescent="0.2">
      <c r="A3499" s="5"/>
    </row>
    <row r="3500" spans="1:1" x14ac:dyDescent="0.2">
      <c r="A3500" s="5"/>
    </row>
    <row r="3501" spans="1:1" x14ac:dyDescent="0.2">
      <c r="A3501" s="5"/>
    </row>
    <row r="3502" spans="1:1" x14ac:dyDescent="0.2">
      <c r="A3502" s="5"/>
    </row>
    <row r="3503" spans="1:1" x14ac:dyDescent="0.2">
      <c r="A3503" s="5"/>
    </row>
    <row r="3504" spans="1:1" x14ac:dyDescent="0.2">
      <c r="A3504" s="5"/>
    </row>
    <row r="3505" spans="1:1" x14ac:dyDescent="0.2">
      <c r="A3505" s="5"/>
    </row>
    <row r="3506" spans="1:1" x14ac:dyDescent="0.2">
      <c r="A3506" s="5"/>
    </row>
    <row r="3507" spans="1:1" x14ac:dyDescent="0.2">
      <c r="A3507" s="5"/>
    </row>
    <row r="3508" spans="1:1" x14ac:dyDescent="0.2">
      <c r="A3508" s="5"/>
    </row>
    <row r="3509" spans="1:1" x14ac:dyDescent="0.2">
      <c r="A3509" s="5"/>
    </row>
    <row r="3510" spans="1:1" x14ac:dyDescent="0.2">
      <c r="A3510" s="5"/>
    </row>
    <row r="3511" spans="1:1" x14ac:dyDescent="0.2">
      <c r="A3511" s="5"/>
    </row>
    <row r="3512" spans="1:1" x14ac:dyDescent="0.2">
      <c r="A3512" s="5"/>
    </row>
    <row r="3513" spans="1:1" x14ac:dyDescent="0.2">
      <c r="A3513" s="5"/>
    </row>
    <row r="3514" spans="1:1" x14ac:dyDescent="0.2">
      <c r="A3514" s="5"/>
    </row>
    <row r="3515" spans="1:1" x14ac:dyDescent="0.2">
      <c r="A3515" s="5"/>
    </row>
    <row r="3516" spans="1:1" x14ac:dyDescent="0.2">
      <c r="A3516" s="5"/>
    </row>
    <row r="3517" spans="1:1" x14ac:dyDescent="0.2">
      <c r="A3517" s="5"/>
    </row>
    <row r="3518" spans="1:1" x14ac:dyDescent="0.2">
      <c r="A3518" s="5"/>
    </row>
    <row r="3519" spans="1:1" x14ac:dyDescent="0.2">
      <c r="A3519" s="5"/>
    </row>
    <row r="3520" spans="1:1" x14ac:dyDescent="0.2">
      <c r="A3520" s="5"/>
    </row>
    <row r="3521" spans="1:1" x14ac:dyDescent="0.2">
      <c r="A3521" s="5"/>
    </row>
    <row r="3522" spans="1:1" x14ac:dyDescent="0.2">
      <c r="A3522" s="5"/>
    </row>
    <row r="3523" spans="1:1" x14ac:dyDescent="0.2">
      <c r="A3523" s="5"/>
    </row>
    <row r="3524" spans="1:1" x14ac:dyDescent="0.2">
      <c r="A3524" s="5"/>
    </row>
    <row r="3525" spans="1:1" x14ac:dyDescent="0.2">
      <c r="A3525" s="5"/>
    </row>
    <row r="3526" spans="1:1" x14ac:dyDescent="0.2">
      <c r="A3526" s="5"/>
    </row>
    <row r="3527" spans="1:1" x14ac:dyDescent="0.2">
      <c r="A3527" s="5"/>
    </row>
    <row r="3528" spans="1:1" x14ac:dyDescent="0.2">
      <c r="A3528" s="5"/>
    </row>
    <row r="3529" spans="1:1" x14ac:dyDescent="0.2">
      <c r="A3529" s="5"/>
    </row>
    <row r="3530" spans="1:1" x14ac:dyDescent="0.2">
      <c r="A3530" s="5"/>
    </row>
    <row r="3531" spans="1:1" x14ac:dyDescent="0.2">
      <c r="A3531" s="5"/>
    </row>
    <row r="3532" spans="1:1" x14ac:dyDescent="0.2">
      <c r="A3532" s="5"/>
    </row>
    <row r="3533" spans="1:1" x14ac:dyDescent="0.2">
      <c r="A3533" s="5"/>
    </row>
    <row r="3534" spans="1:1" x14ac:dyDescent="0.2">
      <c r="A3534" s="5"/>
    </row>
    <row r="3535" spans="1:1" x14ac:dyDescent="0.2">
      <c r="A3535" s="5"/>
    </row>
    <row r="3536" spans="1:1" x14ac:dyDescent="0.2">
      <c r="A3536" s="5"/>
    </row>
    <row r="3537" spans="1:1" x14ac:dyDescent="0.2">
      <c r="A3537" s="5"/>
    </row>
    <row r="3538" spans="1:1" x14ac:dyDescent="0.2">
      <c r="A3538" s="5"/>
    </row>
    <row r="3539" spans="1:1" x14ac:dyDescent="0.2">
      <c r="A3539" s="5"/>
    </row>
    <row r="3540" spans="1:1" x14ac:dyDescent="0.2">
      <c r="A3540" s="5"/>
    </row>
    <row r="3541" spans="1:1" x14ac:dyDescent="0.2">
      <c r="A3541" s="5"/>
    </row>
    <row r="3542" spans="1:1" x14ac:dyDescent="0.2">
      <c r="A3542" s="5"/>
    </row>
    <row r="3543" spans="1:1" x14ac:dyDescent="0.2">
      <c r="A3543" s="5"/>
    </row>
    <row r="3544" spans="1:1" x14ac:dyDescent="0.2">
      <c r="A3544" s="5"/>
    </row>
    <row r="3545" spans="1:1" x14ac:dyDescent="0.2">
      <c r="A3545" s="5"/>
    </row>
    <row r="3546" spans="1:1" x14ac:dyDescent="0.2">
      <c r="A3546" s="5"/>
    </row>
    <row r="3547" spans="1:1" x14ac:dyDescent="0.2">
      <c r="A3547" s="5"/>
    </row>
    <row r="3548" spans="1:1" x14ac:dyDescent="0.2">
      <c r="A3548" s="5"/>
    </row>
    <row r="3549" spans="1:1" x14ac:dyDescent="0.2">
      <c r="A3549" s="5"/>
    </row>
    <row r="3550" spans="1:1" x14ac:dyDescent="0.2">
      <c r="A3550" s="5"/>
    </row>
    <row r="3551" spans="1:1" x14ac:dyDescent="0.2">
      <c r="A3551" s="5"/>
    </row>
    <row r="3552" spans="1:1" x14ac:dyDescent="0.2">
      <c r="A3552" s="5"/>
    </row>
    <row r="3553" spans="1:1" x14ac:dyDescent="0.2">
      <c r="A3553" s="5"/>
    </row>
    <row r="3554" spans="1:1" x14ac:dyDescent="0.2">
      <c r="A3554" s="5"/>
    </row>
    <row r="3555" spans="1:1" x14ac:dyDescent="0.2">
      <c r="A3555" s="5"/>
    </row>
    <row r="3556" spans="1:1" x14ac:dyDescent="0.2">
      <c r="A3556" s="5"/>
    </row>
    <row r="3557" spans="1:1" x14ac:dyDescent="0.2">
      <c r="A3557" s="5"/>
    </row>
    <row r="3558" spans="1:1" x14ac:dyDescent="0.2">
      <c r="A3558" s="5"/>
    </row>
    <row r="3559" spans="1:1" x14ac:dyDescent="0.2">
      <c r="A3559" s="5"/>
    </row>
    <row r="3560" spans="1:1" x14ac:dyDescent="0.2">
      <c r="A3560" s="5"/>
    </row>
    <row r="3561" spans="1:1" x14ac:dyDescent="0.2">
      <c r="A3561" s="5"/>
    </row>
    <row r="3562" spans="1:1" x14ac:dyDescent="0.2">
      <c r="A3562" s="5"/>
    </row>
    <row r="3563" spans="1:1" x14ac:dyDescent="0.2">
      <c r="A3563" s="5"/>
    </row>
    <row r="3564" spans="1:1" x14ac:dyDescent="0.2">
      <c r="A3564" s="5"/>
    </row>
    <row r="3565" spans="1:1" x14ac:dyDescent="0.2">
      <c r="A3565" s="5"/>
    </row>
    <row r="3566" spans="1:1" x14ac:dyDescent="0.2">
      <c r="A3566" s="5"/>
    </row>
    <row r="3567" spans="1:1" x14ac:dyDescent="0.2">
      <c r="A3567" s="5"/>
    </row>
    <row r="3568" spans="1:1" x14ac:dyDescent="0.2">
      <c r="A3568" s="5"/>
    </row>
    <row r="3569" spans="1:1" x14ac:dyDescent="0.2">
      <c r="A3569" s="5"/>
    </row>
    <row r="3570" spans="1:1" x14ac:dyDescent="0.2">
      <c r="A3570" s="5"/>
    </row>
    <row r="3571" spans="1:1" x14ac:dyDescent="0.2">
      <c r="A3571" s="5"/>
    </row>
    <row r="3572" spans="1:1" x14ac:dyDescent="0.2">
      <c r="A3572" s="5"/>
    </row>
    <row r="3573" spans="1:1" x14ac:dyDescent="0.2">
      <c r="A3573" s="5"/>
    </row>
    <row r="3574" spans="1:1" x14ac:dyDescent="0.2">
      <c r="A3574" s="5"/>
    </row>
    <row r="3575" spans="1:1" x14ac:dyDescent="0.2">
      <c r="A3575" s="5"/>
    </row>
    <row r="3576" spans="1:1" x14ac:dyDescent="0.2">
      <c r="A3576" s="5"/>
    </row>
    <row r="3577" spans="1:1" x14ac:dyDescent="0.2">
      <c r="A3577" s="5"/>
    </row>
    <row r="3578" spans="1:1" x14ac:dyDescent="0.2">
      <c r="A3578" s="5"/>
    </row>
    <row r="3579" spans="1:1" x14ac:dyDescent="0.2">
      <c r="A3579" s="5"/>
    </row>
    <row r="3580" spans="1:1" x14ac:dyDescent="0.2">
      <c r="A3580" s="5"/>
    </row>
    <row r="3581" spans="1:1" x14ac:dyDescent="0.2">
      <c r="A3581" s="5"/>
    </row>
    <row r="3582" spans="1:1" x14ac:dyDescent="0.2">
      <c r="A3582" s="5"/>
    </row>
    <row r="3583" spans="1:1" x14ac:dyDescent="0.2">
      <c r="A3583" s="5"/>
    </row>
    <row r="3584" spans="1:1" x14ac:dyDescent="0.2">
      <c r="A3584" s="5"/>
    </row>
    <row r="3585" spans="1:1" x14ac:dyDescent="0.2">
      <c r="A3585" s="5"/>
    </row>
    <row r="3586" spans="1:1" x14ac:dyDescent="0.2">
      <c r="A3586" s="5"/>
    </row>
    <row r="3587" spans="1:1" x14ac:dyDescent="0.2">
      <c r="A3587" s="5"/>
    </row>
    <row r="3588" spans="1:1" x14ac:dyDescent="0.2">
      <c r="A3588" s="5"/>
    </row>
    <row r="3589" spans="1:1" x14ac:dyDescent="0.2">
      <c r="A3589" s="5"/>
    </row>
    <row r="3590" spans="1:1" x14ac:dyDescent="0.2">
      <c r="A3590" s="5"/>
    </row>
    <row r="3591" spans="1:1" x14ac:dyDescent="0.2">
      <c r="A3591" s="5"/>
    </row>
    <row r="3592" spans="1:1" x14ac:dyDescent="0.2">
      <c r="A3592" s="5"/>
    </row>
    <row r="3593" spans="1:1" x14ac:dyDescent="0.2">
      <c r="A3593" s="5"/>
    </row>
    <row r="3594" spans="1:1" x14ac:dyDescent="0.2">
      <c r="A3594" s="5"/>
    </row>
    <row r="3595" spans="1:1" x14ac:dyDescent="0.2">
      <c r="A3595" s="5"/>
    </row>
    <row r="3596" spans="1:1" x14ac:dyDescent="0.2">
      <c r="A3596" s="5"/>
    </row>
    <row r="3597" spans="1:1" x14ac:dyDescent="0.2">
      <c r="A3597" s="5"/>
    </row>
    <row r="3598" spans="1:1" x14ac:dyDescent="0.2">
      <c r="A3598" s="5"/>
    </row>
    <row r="3599" spans="1:1" x14ac:dyDescent="0.2">
      <c r="A3599" s="5"/>
    </row>
    <row r="3600" spans="1:1" x14ac:dyDescent="0.2">
      <c r="A3600" s="5"/>
    </row>
    <row r="3601" spans="1:1" x14ac:dyDescent="0.2">
      <c r="A3601" s="5"/>
    </row>
    <row r="3602" spans="1:1" x14ac:dyDescent="0.2">
      <c r="A3602" s="5"/>
    </row>
    <row r="3603" spans="1:1" x14ac:dyDescent="0.2">
      <c r="A3603" s="5"/>
    </row>
    <row r="3604" spans="1:1" x14ac:dyDescent="0.2">
      <c r="A3604" s="5"/>
    </row>
    <row r="3605" spans="1:1" x14ac:dyDescent="0.2">
      <c r="A3605" s="5"/>
    </row>
    <row r="3606" spans="1:1" x14ac:dyDescent="0.2">
      <c r="A3606" s="5"/>
    </row>
    <row r="3607" spans="1:1" x14ac:dyDescent="0.2">
      <c r="A3607" s="5"/>
    </row>
    <row r="3608" spans="1:1" x14ac:dyDescent="0.2">
      <c r="A3608" s="5"/>
    </row>
    <row r="3609" spans="1:1" x14ac:dyDescent="0.2">
      <c r="A3609" s="5"/>
    </row>
    <row r="3610" spans="1:1" x14ac:dyDescent="0.2">
      <c r="A3610" s="5"/>
    </row>
    <row r="3611" spans="1:1" x14ac:dyDescent="0.2">
      <c r="A3611" s="5"/>
    </row>
    <row r="3612" spans="1:1" x14ac:dyDescent="0.2">
      <c r="A3612" s="5"/>
    </row>
    <row r="3613" spans="1:1" x14ac:dyDescent="0.2">
      <c r="A3613" s="5"/>
    </row>
    <row r="3614" spans="1:1" x14ac:dyDescent="0.2">
      <c r="A3614" s="5"/>
    </row>
    <row r="3615" spans="1:1" x14ac:dyDescent="0.2">
      <c r="A3615" s="5"/>
    </row>
    <row r="3616" spans="1:1" x14ac:dyDescent="0.2">
      <c r="A3616" s="5"/>
    </row>
    <row r="3617" spans="1:1" x14ac:dyDescent="0.2">
      <c r="A3617" s="5"/>
    </row>
    <row r="3618" spans="1:1" x14ac:dyDescent="0.2">
      <c r="A3618" s="5"/>
    </row>
    <row r="3619" spans="1:1" x14ac:dyDescent="0.2">
      <c r="A3619" s="5"/>
    </row>
    <row r="3620" spans="1:1" x14ac:dyDescent="0.2">
      <c r="A3620" s="5"/>
    </row>
    <row r="3621" spans="1:1" x14ac:dyDescent="0.2">
      <c r="A3621" s="5"/>
    </row>
    <row r="3622" spans="1:1" x14ac:dyDescent="0.2">
      <c r="A3622" s="5"/>
    </row>
    <row r="3623" spans="1:1" x14ac:dyDescent="0.2">
      <c r="A3623" s="5"/>
    </row>
    <row r="3624" spans="1:1" x14ac:dyDescent="0.2">
      <c r="A3624" s="5"/>
    </row>
    <row r="3625" spans="1:1" x14ac:dyDescent="0.2">
      <c r="A3625" s="5"/>
    </row>
    <row r="3626" spans="1:1" x14ac:dyDescent="0.2">
      <c r="A3626" s="5"/>
    </row>
    <row r="3627" spans="1:1" x14ac:dyDescent="0.2">
      <c r="A3627" s="5"/>
    </row>
    <row r="3628" spans="1:1" x14ac:dyDescent="0.2">
      <c r="A3628" s="5"/>
    </row>
    <row r="3629" spans="1:1" x14ac:dyDescent="0.2">
      <c r="A3629" s="5"/>
    </row>
    <row r="3630" spans="1:1" x14ac:dyDescent="0.2">
      <c r="A3630" s="5"/>
    </row>
    <row r="3631" spans="1:1" x14ac:dyDescent="0.2">
      <c r="A3631" s="5"/>
    </row>
    <row r="3632" spans="1:1" x14ac:dyDescent="0.2">
      <c r="A3632" s="5"/>
    </row>
    <row r="3633" spans="1:1" x14ac:dyDescent="0.2">
      <c r="A3633" s="5"/>
    </row>
    <row r="3634" spans="1:1" x14ac:dyDescent="0.2">
      <c r="A3634" s="5"/>
    </row>
    <row r="3635" spans="1:1" x14ac:dyDescent="0.2">
      <c r="A3635" s="5"/>
    </row>
    <row r="3636" spans="1:1" x14ac:dyDescent="0.2">
      <c r="A3636" s="5"/>
    </row>
    <row r="3637" spans="1:1" x14ac:dyDescent="0.2">
      <c r="A3637" s="5"/>
    </row>
    <row r="3638" spans="1:1" x14ac:dyDescent="0.2">
      <c r="A3638" s="5"/>
    </row>
    <row r="3639" spans="1:1" x14ac:dyDescent="0.2">
      <c r="A3639" s="5"/>
    </row>
    <row r="3640" spans="1:1" x14ac:dyDescent="0.2">
      <c r="A3640" s="5"/>
    </row>
    <row r="3641" spans="1:1" x14ac:dyDescent="0.2">
      <c r="A3641" s="5"/>
    </row>
    <row r="3642" spans="1:1" x14ac:dyDescent="0.2">
      <c r="A3642" s="5"/>
    </row>
    <row r="3643" spans="1:1" x14ac:dyDescent="0.2">
      <c r="A3643" s="5"/>
    </row>
    <row r="3644" spans="1:1" x14ac:dyDescent="0.2">
      <c r="A3644" s="6"/>
    </row>
    <row r="3645" spans="1:1" x14ac:dyDescent="0.2">
      <c r="A3645" s="5"/>
    </row>
    <row r="3646" spans="1:1" x14ac:dyDescent="0.2">
      <c r="A3646" s="5"/>
    </row>
    <row r="3647" spans="1:1" x14ac:dyDescent="0.2">
      <c r="A3647" s="5"/>
    </row>
    <row r="3648" spans="1:1" x14ac:dyDescent="0.2">
      <c r="A3648" s="5"/>
    </row>
    <row r="3649" spans="1:1" x14ac:dyDescent="0.2">
      <c r="A3649" s="5"/>
    </row>
    <row r="3650" spans="1:1" x14ac:dyDescent="0.2">
      <c r="A3650" s="5"/>
    </row>
    <row r="3651" spans="1:1" x14ac:dyDescent="0.2">
      <c r="A3651" s="5"/>
    </row>
    <row r="3652" spans="1:1" x14ac:dyDescent="0.2">
      <c r="A3652" s="5"/>
    </row>
    <row r="3653" spans="1:1" x14ac:dyDescent="0.2">
      <c r="A3653" s="5"/>
    </row>
    <row r="3654" spans="1:1" x14ac:dyDescent="0.2">
      <c r="A3654" s="5"/>
    </row>
    <row r="3655" spans="1:1" x14ac:dyDescent="0.2">
      <c r="A3655" s="5"/>
    </row>
    <row r="3656" spans="1:1" x14ac:dyDescent="0.2">
      <c r="A3656" s="5"/>
    </row>
    <row r="3657" spans="1:1" x14ac:dyDescent="0.2">
      <c r="A3657" s="5"/>
    </row>
    <row r="3658" spans="1:1" x14ac:dyDescent="0.2">
      <c r="A3658" s="5"/>
    </row>
    <row r="3659" spans="1:1" x14ac:dyDescent="0.2">
      <c r="A3659" s="5"/>
    </row>
    <row r="3660" spans="1:1" x14ac:dyDescent="0.2">
      <c r="A3660" s="5"/>
    </row>
    <row r="3661" spans="1:1" x14ac:dyDescent="0.2">
      <c r="A3661" s="5"/>
    </row>
    <row r="3662" spans="1:1" x14ac:dyDescent="0.2">
      <c r="A3662" s="5"/>
    </row>
    <row r="3663" spans="1:1" x14ac:dyDescent="0.2">
      <c r="A3663" s="5"/>
    </row>
    <row r="3664" spans="1:1" x14ac:dyDescent="0.2">
      <c r="A3664" s="5"/>
    </row>
    <row r="3665" spans="1:1" x14ac:dyDescent="0.2">
      <c r="A3665" s="5"/>
    </row>
    <row r="3666" spans="1:1" x14ac:dyDescent="0.2">
      <c r="A3666" s="5"/>
    </row>
    <row r="3667" spans="1:1" x14ac:dyDescent="0.2">
      <c r="A3667" s="5"/>
    </row>
    <row r="3668" spans="1:1" x14ac:dyDescent="0.2">
      <c r="A3668" s="5"/>
    </row>
    <row r="3669" spans="1:1" x14ac:dyDescent="0.2">
      <c r="A3669" s="5"/>
    </row>
    <row r="3670" spans="1:1" x14ac:dyDescent="0.2">
      <c r="A3670" s="5"/>
    </row>
    <row r="3671" spans="1:1" x14ac:dyDescent="0.2">
      <c r="A3671" s="5"/>
    </row>
    <row r="3672" spans="1:1" x14ac:dyDescent="0.2">
      <c r="A3672" s="5"/>
    </row>
    <row r="3673" spans="1:1" x14ac:dyDescent="0.2">
      <c r="A3673" s="5"/>
    </row>
    <row r="3674" spans="1:1" x14ac:dyDescent="0.2">
      <c r="A3674" s="5"/>
    </row>
    <row r="3675" spans="1:1" x14ac:dyDescent="0.2">
      <c r="A3675" s="5"/>
    </row>
    <row r="3676" spans="1:1" x14ac:dyDescent="0.2">
      <c r="A3676" s="5"/>
    </row>
    <row r="3677" spans="1:1" x14ac:dyDescent="0.2">
      <c r="A3677" s="5"/>
    </row>
    <row r="3678" spans="1:1" x14ac:dyDescent="0.2">
      <c r="A3678" s="5"/>
    </row>
    <row r="3679" spans="1:1" x14ac:dyDescent="0.2">
      <c r="A3679" s="5"/>
    </row>
    <row r="3680" spans="1:1" x14ac:dyDescent="0.2">
      <c r="A3680" s="5"/>
    </row>
    <row r="3681" spans="1:1" x14ac:dyDescent="0.2">
      <c r="A3681" s="5"/>
    </row>
    <row r="3682" spans="1:1" x14ac:dyDescent="0.2">
      <c r="A3682" s="5"/>
    </row>
    <row r="3683" spans="1:1" x14ac:dyDescent="0.2">
      <c r="A3683" s="5"/>
    </row>
    <row r="3684" spans="1:1" x14ac:dyDescent="0.2">
      <c r="A3684" s="5"/>
    </row>
    <row r="3685" spans="1:1" x14ac:dyDescent="0.2">
      <c r="A3685" s="5"/>
    </row>
    <row r="3686" spans="1:1" x14ac:dyDescent="0.2">
      <c r="A3686" s="5"/>
    </row>
    <row r="3687" spans="1:1" x14ac:dyDescent="0.2">
      <c r="A3687" s="5"/>
    </row>
    <row r="3688" spans="1:1" x14ac:dyDescent="0.2">
      <c r="A3688" s="5"/>
    </row>
    <row r="3689" spans="1:1" x14ac:dyDescent="0.2">
      <c r="A3689" s="5"/>
    </row>
    <row r="3690" spans="1:1" x14ac:dyDescent="0.2">
      <c r="A3690" s="5"/>
    </row>
    <row r="3691" spans="1:1" x14ac:dyDescent="0.2">
      <c r="A3691" s="5"/>
    </row>
    <row r="3692" spans="1:1" x14ac:dyDescent="0.2">
      <c r="A3692" s="5"/>
    </row>
    <row r="3693" spans="1:1" x14ac:dyDescent="0.2">
      <c r="A3693" s="5"/>
    </row>
    <row r="3694" spans="1:1" x14ac:dyDescent="0.2">
      <c r="A3694" s="5"/>
    </row>
    <row r="3695" spans="1:1" x14ac:dyDescent="0.2">
      <c r="A3695" s="5"/>
    </row>
    <row r="3696" spans="1:1" x14ac:dyDescent="0.2">
      <c r="A3696" s="5"/>
    </row>
    <row r="3697" spans="1:1" x14ac:dyDescent="0.2">
      <c r="A3697" s="5"/>
    </row>
    <row r="3698" spans="1:1" x14ac:dyDescent="0.2">
      <c r="A3698" s="5"/>
    </row>
    <row r="3699" spans="1:1" x14ac:dyDescent="0.2">
      <c r="A3699" s="5"/>
    </row>
    <row r="3700" spans="1:1" x14ac:dyDescent="0.2">
      <c r="A3700" s="5"/>
    </row>
    <row r="3701" spans="1:1" x14ac:dyDescent="0.2">
      <c r="A3701" s="5"/>
    </row>
    <row r="3702" spans="1:1" x14ac:dyDescent="0.2">
      <c r="A3702" s="5"/>
    </row>
    <row r="3703" spans="1:1" x14ac:dyDescent="0.2">
      <c r="A3703" s="5"/>
    </row>
    <row r="3704" spans="1:1" x14ac:dyDescent="0.2">
      <c r="A3704" s="5"/>
    </row>
    <row r="3705" spans="1:1" x14ac:dyDescent="0.2">
      <c r="A3705" s="5"/>
    </row>
    <row r="3706" spans="1:1" x14ac:dyDescent="0.2">
      <c r="A3706" s="5"/>
    </row>
    <row r="3707" spans="1:1" x14ac:dyDescent="0.2">
      <c r="A3707" s="5"/>
    </row>
    <row r="3708" spans="1:1" x14ac:dyDescent="0.2">
      <c r="A3708" s="5"/>
    </row>
    <row r="3709" spans="1:1" x14ac:dyDescent="0.2">
      <c r="A3709" s="5"/>
    </row>
    <row r="3710" spans="1:1" x14ac:dyDescent="0.2">
      <c r="A3710" s="5"/>
    </row>
    <row r="3711" spans="1:1" x14ac:dyDescent="0.2">
      <c r="A3711" s="5"/>
    </row>
    <row r="3712" spans="1:1" x14ac:dyDescent="0.2">
      <c r="A3712" s="5"/>
    </row>
    <row r="3713" spans="1:1" x14ac:dyDescent="0.2">
      <c r="A3713" s="5"/>
    </row>
    <row r="3714" spans="1:1" x14ac:dyDescent="0.2">
      <c r="A3714" s="5"/>
    </row>
    <row r="3715" spans="1:1" x14ac:dyDescent="0.2">
      <c r="A3715" s="5"/>
    </row>
    <row r="3716" spans="1:1" x14ac:dyDescent="0.2">
      <c r="A3716" s="5"/>
    </row>
    <row r="3717" spans="1:1" x14ac:dyDescent="0.2">
      <c r="A3717" s="5"/>
    </row>
    <row r="3718" spans="1:1" x14ac:dyDescent="0.2">
      <c r="A3718" s="5"/>
    </row>
    <row r="3719" spans="1:1" x14ac:dyDescent="0.2">
      <c r="A3719" s="5"/>
    </row>
    <row r="3720" spans="1:1" x14ac:dyDescent="0.2">
      <c r="A3720" s="5"/>
    </row>
    <row r="3721" spans="1:1" x14ac:dyDescent="0.2">
      <c r="A3721" s="5"/>
    </row>
    <row r="3722" spans="1:1" x14ac:dyDescent="0.2">
      <c r="A3722" s="5"/>
    </row>
    <row r="3723" spans="1:1" x14ac:dyDescent="0.2">
      <c r="A3723" s="5"/>
    </row>
    <row r="3724" spans="1:1" x14ac:dyDescent="0.2">
      <c r="A3724" s="5"/>
    </row>
    <row r="3725" spans="1:1" x14ac:dyDescent="0.2">
      <c r="A3725" s="5"/>
    </row>
    <row r="3726" spans="1:1" x14ac:dyDescent="0.2">
      <c r="A3726" s="5"/>
    </row>
    <row r="3727" spans="1:1" x14ac:dyDescent="0.2">
      <c r="A3727" s="5"/>
    </row>
    <row r="3728" spans="1:1" x14ac:dyDescent="0.2">
      <c r="A3728" s="5"/>
    </row>
    <row r="3729" spans="1:1" x14ac:dyDescent="0.2">
      <c r="A3729" s="5"/>
    </row>
    <row r="3730" spans="1:1" x14ac:dyDescent="0.2">
      <c r="A3730" s="5"/>
    </row>
    <row r="3731" spans="1:1" x14ac:dyDescent="0.2">
      <c r="A3731" s="5"/>
    </row>
    <row r="3732" spans="1:1" x14ac:dyDescent="0.2">
      <c r="A3732" s="5"/>
    </row>
    <row r="3733" spans="1:1" x14ac:dyDescent="0.2">
      <c r="A3733" s="5"/>
    </row>
    <row r="3734" spans="1:1" x14ac:dyDescent="0.2">
      <c r="A3734" s="5"/>
    </row>
    <row r="3735" spans="1:1" x14ac:dyDescent="0.2">
      <c r="A3735" s="5"/>
    </row>
    <row r="3736" spans="1:1" x14ac:dyDescent="0.2">
      <c r="A3736" s="5"/>
    </row>
    <row r="3737" spans="1:1" x14ac:dyDescent="0.2">
      <c r="A3737" s="5"/>
    </row>
    <row r="3738" spans="1:1" x14ac:dyDescent="0.2">
      <c r="A3738" s="5"/>
    </row>
    <row r="3739" spans="1:1" x14ac:dyDescent="0.2">
      <c r="A3739" s="5"/>
    </row>
    <row r="3740" spans="1:1" x14ac:dyDescent="0.2">
      <c r="A3740" s="5"/>
    </row>
    <row r="3741" spans="1:1" x14ac:dyDescent="0.2">
      <c r="A3741" s="5"/>
    </row>
    <row r="3742" spans="1:1" x14ac:dyDescent="0.2">
      <c r="A3742" s="5"/>
    </row>
    <row r="3743" spans="1:1" x14ac:dyDescent="0.2">
      <c r="A3743" s="5"/>
    </row>
    <row r="3744" spans="1:1" x14ac:dyDescent="0.2">
      <c r="A3744" s="5"/>
    </row>
    <row r="3745" spans="1:1" x14ac:dyDescent="0.2">
      <c r="A3745" s="5"/>
    </row>
    <row r="3746" spans="1:1" x14ac:dyDescent="0.2">
      <c r="A3746" s="5"/>
    </row>
    <row r="3747" spans="1:1" x14ac:dyDescent="0.2">
      <c r="A3747" s="5"/>
    </row>
    <row r="3748" spans="1:1" x14ac:dyDescent="0.2">
      <c r="A3748" s="5"/>
    </row>
    <row r="3749" spans="1:1" x14ac:dyDescent="0.2">
      <c r="A3749" s="5"/>
    </row>
    <row r="3750" spans="1:1" x14ac:dyDescent="0.2">
      <c r="A3750" s="5"/>
    </row>
    <row r="3751" spans="1:1" x14ac:dyDescent="0.2">
      <c r="A3751" s="5"/>
    </row>
    <row r="3752" spans="1:1" x14ac:dyDescent="0.2">
      <c r="A3752" s="5"/>
    </row>
    <row r="3753" spans="1:1" x14ac:dyDescent="0.2">
      <c r="A3753" s="5"/>
    </row>
    <row r="3754" spans="1:1" x14ac:dyDescent="0.2">
      <c r="A3754" s="5"/>
    </row>
    <row r="3755" spans="1:1" x14ac:dyDescent="0.2">
      <c r="A3755" s="5"/>
    </row>
    <row r="3756" spans="1:1" x14ac:dyDescent="0.2">
      <c r="A3756" s="5"/>
    </row>
    <row r="3757" spans="1:1" x14ac:dyDescent="0.2">
      <c r="A3757" s="5"/>
    </row>
    <row r="3758" spans="1:1" x14ac:dyDescent="0.2">
      <c r="A3758" s="5"/>
    </row>
    <row r="3759" spans="1:1" x14ac:dyDescent="0.2">
      <c r="A3759" s="5"/>
    </row>
    <row r="3760" spans="1:1" x14ac:dyDescent="0.2">
      <c r="A3760" s="5"/>
    </row>
    <row r="3761" spans="1:1" x14ac:dyDescent="0.2">
      <c r="A3761" s="5"/>
    </row>
    <row r="3762" spans="1:1" x14ac:dyDescent="0.2">
      <c r="A3762" s="5"/>
    </row>
    <row r="3763" spans="1:1" x14ac:dyDescent="0.2">
      <c r="A3763" s="5"/>
    </row>
    <row r="3764" spans="1:1" x14ac:dyDescent="0.2">
      <c r="A3764" s="5"/>
    </row>
    <row r="3765" spans="1:1" x14ac:dyDescent="0.2">
      <c r="A3765" s="5"/>
    </row>
    <row r="3766" spans="1:1" x14ac:dyDescent="0.2">
      <c r="A3766" s="5"/>
    </row>
    <row r="3767" spans="1:1" x14ac:dyDescent="0.2">
      <c r="A3767" s="5"/>
    </row>
    <row r="3768" spans="1:1" x14ac:dyDescent="0.2">
      <c r="A3768" s="5"/>
    </row>
    <row r="3769" spans="1:1" x14ac:dyDescent="0.2">
      <c r="A3769" s="5"/>
    </row>
    <row r="3770" spans="1:1" x14ac:dyDescent="0.2">
      <c r="A3770" s="5"/>
    </row>
    <row r="3771" spans="1:1" x14ac:dyDescent="0.2">
      <c r="A3771" s="5"/>
    </row>
    <row r="3772" spans="1:1" x14ac:dyDescent="0.2">
      <c r="A3772" s="5"/>
    </row>
    <row r="3773" spans="1:1" x14ac:dyDescent="0.2">
      <c r="A3773" s="5"/>
    </row>
    <row r="3774" spans="1:1" x14ac:dyDescent="0.2">
      <c r="A3774" s="5"/>
    </row>
    <row r="3775" spans="1:1" x14ac:dyDescent="0.2">
      <c r="A3775" s="5"/>
    </row>
    <row r="3776" spans="1:1" x14ac:dyDescent="0.2">
      <c r="A3776" s="5"/>
    </row>
    <row r="3777" spans="1:1" x14ac:dyDescent="0.2">
      <c r="A3777" s="5"/>
    </row>
    <row r="3778" spans="1:1" x14ac:dyDescent="0.2">
      <c r="A3778" s="5"/>
    </row>
    <row r="3779" spans="1:1" x14ac:dyDescent="0.2">
      <c r="A3779" s="5"/>
    </row>
    <row r="3780" spans="1:1" x14ac:dyDescent="0.2">
      <c r="A3780" s="5"/>
    </row>
    <row r="3781" spans="1:1" x14ac:dyDescent="0.2">
      <c r="A3781" s="5"/>
    </row>
    <row r="3782" spans="1:1" x14ac:dyDescent="0.2">
      <c r="A3782" s="5"/>
    </row>
    <row r="3783" spans="1:1" x14ac:dyDescent="0.2">
      <c r="A3783" s="5"/>
    </row>
    <row r="3784" spans="1:1" x14ac:dyDescent="0.2">
      <c r="A3784" s="5"/>
    </row>
    <row r="3785" spans="1:1" x14ac:dyDescent="0.2">
      <c r="A3785" s="5"/>
    </row>
    <row r="3786" spans="1:1" x14ac:dyDescent="0.2">
      <c r="A3786" s="5"/>
    </row>
    <row r="3787" spans="1:1" x14ac:dyDescent="0.2">
      <c r="A3787" s="5"/>
    </row>
    <row r="3788" spans="1:1" x14ac:dyDescent="0.2">
      <c r="A3788" s="5"/>
    </row>
    <row r="3789" spans="1:1" x14ac:dyDescent="0.2">
      <c r="A3789" s="5"/>
    </row>
    <row r="3790" spans="1:1" x14ac:dyDescent="0.2">
      <c r="A3790" s="5"/>
    </row>
    <row r="3791" spans="1:1" x14ac:dyDescent="0.2">
      <c r="A3791" s="5"/>
    </row>
    <row r="3792" spans="1:1" x14ac:dyDescent="0.2">
      <c r="A3792" s="5"/>
    </row>
    <row r="3793" spans="1:1" x14ac:dyDescent="0.2">
      <c r="A3793" s="5"/>
    </row>
    <row r="3794" spans="1:1" x14ac:dyDescent="0.2">
      <c r="A3794" s="5"/>
    </row>
    <row r="3795" spans="1:1" x14ac:dyDescent="0.2">
      <c r="A3795" s="5"/>
    </row>
    <row r="3796" spans="1:1" x14ac:dyDescent="0.2">
      <c r="A3796" s="5"/>
    </row>
    <row r="3797" spans="1:1" x14ac:dyDescent="0.2">
      <c r="A3797" s="5"/>
    </row>
    <row r="3798" spans="1:1" x14ac:dyDescent="0.2">
      <c r="A3798" s="5"/>
    </row>
    <row r="3799" spans="1:1" x14ac:dyDescent="0.2">
      <c r="A3799" s="5"/>
    </row>
    <row r="3800" spans="1:1" x14ac:dyDescent="0.2">
      <c r="A3800" s="5"/>
    </row>
    <row r="3801" spans="1:1" x14ac:dyDescent="0.2">
      <c r="A3801" s="5"/>
    </row>
    <row r="3802" spans="1:1" x14ac:dyDescent="0.2">
      <c r="A3802" s="5"/>
    </row>
    <row r="3803" spans="1:1" x14ac:dyDescent="0.2">
      <c r="A3803" s="5"/>
    </row>
    <row r="3804" spans="1:1" x14ac:dyDescent="0.2">
      <c r="A3804" s="5"/>
    </row>
    <row r="3805" spans="1:1" x14ac:dyDescent="0.2">
      <c r="A3805" s="5"/>
    </row>
    <row r="3806" spans="1:1" x14ac:dyDescent="0.2">
      <c r="A3806" s="5"/>
    </row>
    <row r="3807" spans="1:1" x14ac:dyDescent="0.2">
      <c r="A3807" s="5"/>
    </row>
    <row r="3808" spans="1:1" x14ac:dyDescent="0.2">
      <c r="A3808" s="5"/>
    </row>
    <row r="3809" spans="1:1" x14ac:dyDescent="0.2">
      <c r="A3809" s="5"/>
    </row>
    <row r="3810" spans="1:1" x14ac:dyDescent="0.2">
      <c r="A3810" s="5"/>
    </row>
    <row r="3811" spans="1:1" x14ac:dyDescent="0.2">
      <c r="A3811" s="5"/>
    </row>
    <row r="3812" spans="1:1" x14ac:dyDescent="0.2">
      <c r="A3812" s="5"/>
    </row>
    <row r="3813" spans="1:1" x14ac:dyDescent="0.2">
      <c r="A3813" s="5"/>
    </row>
    <row r="3814" spans="1:1" x14ac:dyDescent="0.2">
      <c r="A3814" s="5"/>
    </row>
    <row r="3815" spans="1:1" x14ac:dyDescent="0.2">
      <c r="A3815" s="5"/>
    </row>
    <row r="3816" spans="1:1" x14ac:dyDescent="0.2">
      <c r="A3816" s="5"/>
    </row>
    <row r="3817" spans="1:1" x14ac:dyDescent="0.2">
      <c r="A3817" s="5"/>
    </row>
    <row r="3818" spans="1:1" x14ac:dyDescent="0.2">
      <c r="A3818" s="5"/>
    </row>
    <row r="3819" spans="1:1" x14ac:dyDescent="0.2">
      <c r="A3819" s="5"/>
    </row>
    <row r="3820" spans="1:1" x14ac:dyDescent="0.2">
      <c r="A3820" s="5"/>
    </row>
    <row r="3821" spans="1:1" x14ac:dyDescent="0.2">
      <c r="A3821" s="5"/>
    </row>
    <row r="3822" spans="1:1" x14ac:dyDescent="0.2">
      <c r="A3822" s="5"/>
    </row>
    <row r="3823" spans="1:1" x14ac:dyDescent="0.2">
      <c r="A3823" s="5"/>
    </row>
    <row r="3824" spans="1:1" x14ac:dyDescent="0.2">
      <c r="A3824" s="5"/>
    </row>
    <row r="3825" spans="1:1" x14ac:dyDescent="0.2">
      <c r="A3825" s="5"/>
    </row>
    <row r="3826" spans="1:1" x14ac:dyDescent="0.2">
      <c r="A3826" s="5"/>
    </row>
    <row r="3827" spans="1:1" x14ac:dyDescent="0.2">
      <c r="A3827" s="5"/>
    </row>
    <row r="3828" spans="1:1" x14ac:dyDescent="0.2">
      <c r="A3828" s="5"/>
    </row>
    <row r="3829" spans="1:1" x14ac:dyDescent="0.2">
      <c r="A3829" s="5"/>
    </row>
    <row r="3830" spans="1:1" x14ac:dyDescent="0.2">
      <c r="A3830" s="5"/>
    </row>
    <row r="3831" spans="1:1" x14ac:dyDescent="0.2">
      <c r="A3831" s="5"/>
    </row>
    <row r="3832" spans="1:1" x14ac:dyDescent="0.2">
      <c r="A3832" s="5"/>
    </row>
    <row r="3833" spans="1:1" x14ac:dyDescent="0.2">
      <c r="A3833" s="5"/>
    </row>
    <row r="3834" spans="1:1" x14ac:dyDescent="0.2">
      <c r="A3834" s="5"/>
    </row>
    <row r="3835" spans="1:1" x14ac:dyDescent="0.2">
      <c r="A3835" s="5"/>
    </row>
    <row r="3836" spans="1:1" x14ac:dyDescent="0.2">
      <c r="A3836" s="5"/>
    </row>
    <row r="3837" spans="1:1" x14ac:dyDescent="0.2">
      <c r="A3837" s="5"/>
    </row>
    <row r="3838" spans="1:1" x14ac:dyDescent="0.2">
      <c r="A3838" s="5"/>
    </row>
    <row r="3839" spans="1:1" x14ac:dyDescent="0.2">
      <c r="A3839" s="5"/>
    </row>
    <row r="3840" spans="1:1" x14ac:dyDescent="0.2">
      <c r="A3840" s="5"/>
    </row>
    <row r="3841" spans="1:1" x14ac:dyDescent="0.2">
      <c r="A3841" s="5"/>
    </row>
    <row r="3842" spans="1:1" x14ac:dyDescent="0.2">
      <c r="A3842" s="5"/>
    </row>
    <row r="3843" spans="1:1" x14ac:dyDescent="0.2">
      <c r="A3843" s="5"/>
    </row>
    <row r="3844" spans="1:1" x14ac:dyDescent="0.2">
      <c r="A3844" s="5"/>
    </row>
    <row r="3845" spans="1:1" x14ac:dyDescent="0.2">
      <c r="A3845" s="5"/>
    </row>
    <row r="3846" spans="1:1" x14ac:dyDescent="0.2">
      <c r="A3846" s="5"/>
    </row>
    <row r="3847" spans="1:1" x14ac:dyDescent="0.2">
      <c r="A3847" s="5"/>
    </row>
    <row r="3848" spans="1:1" x14ac:dyDescent="0.2">
      <c r="A3848" s="5"/>
    </row>
    <row r="3849" spans="1:1" x14ac:dyDescent="0.2">
      <c r="A3849" s="5"/>
    </row>
    <row r="3850" spans="1:1" x14ac:dyDescent="0.2">
      <c r="A3850" s="5"/>
    </row>
    <row r="3851" spans="1:1" x14ac:dyDescent="0.2">
      <c r="A3851" s="5"/>
    </row>
    <row r="3852" spans="1:1" x14ac:dyDescent="0.2">
      <c r="A3852" s="5"/>
    </row>
    <row r="3853" spans="1:1" x14ac:dyDescent="0.2">
      <c r="A3853" s="5"/>
    </row>
    <row r="3854" spans="1:1" x14ac:dyDescent="0.2">
      <c r="A3854" s="5"/>
    </row>
    <row r="3855" spans="1:1" x14ac:dyDescent="0.2">
      <c r="A3855" s="5"/>
    </row>
    <row r="3856" spans="1:1" x14ac:dyDescent="0.2">
      <c r="A3856" s="5"/>
    </row>
    <row r="3857" spans="1:1" x14ac:dyDescent="0.2">
      <c r="A3857" s="5"/>
    </row>
    <row r="3858" spans="1:1" x14ac:dyDescent="0.2">
      <c r="A3858" s="5"/>
    </row>
    <row r="3859" spans="1:1" x14ac:dyDescent="0.2">
      <c r="A3859" s="5"/>
    </row>
    <row r="3860" spans="1:1" x14ac:dyDescent="0.2">
      <c r="A3860" s="5"/>
    </row>
    <row r="3861" spans="1:1" x14ac:dyDescent="0.2">
      <c r="A3861" s="5"/>
    </row>
    <row r="3862" spans="1:1" x14ac:dyDescent="0.2">
      <c r="A3862" s="5"/>
    </row>
    <row r="3863" spans="1:1" x14ac:dyDescent="0.2">
      <c r="A3863" s="5"/>
    </row>
    <row r="3864" spans="1:1" x14ac:dyDescent="0.2">
      <c r="A3864" s="5"/>
    </row>
    <row r="3865" spans="1:1" x14ac:dyDescent="0.2">
      <c r="A3865" s="5"/>
    </row>
    <row r="3866" spans="1:1" x14ac:dyDescent="0.2">
      <c r="A3866" s="5"/>
    </row>
    <row r="3867" spans="1:1" x14ac:dyDescent="0.2">
      <c r="A3867" s="5"/>
    </row>
    <row r="3868" spans="1:1" x14ac:dyDescent="0.2">
      <c r="A3868" s="5"/>
    </row>
    <row r="3869" spans="1:1" x14ac:dyDescent="0.2">
      <c r="A3869" s="5"/>
    </row>
    <row r="3870" spans="1:1" x14ac:dyDescent="0.2">
      <c r="A3870" s="5"/>
    </row>
    <row r="3871" spans="1:1" x14ac:dyDescent="0.2">
      <c r="A3871" s="5"/>
    </row>
    <row r="3872" spans="1:1" x14ac:dyDescent="0.2">
      <c r="A3872" s="5"/>
    </row>
    <row r="3873" spans="1:1" x14ac:dyDescent="0.2">
      <c r="A3873" s="5"/>
    </row>
    <row r="3874" spans="1:1" x14ac:dyDescent="0.2">
      <c r="A3874" s="5"/>
    </row>
    <row r="3875" spans="1:1" x14ac:dyDescent="0.2">
      <c r="A3875" s="5"/>
    </row>
    <row r="3876" spans="1:1" x14ac:dyDescent="0.2">
      <c r="A3876" s="5"/>
    </row>
    <row r="3877" spans="1:1" x14ac:dyDescent="0.2">
      <c r="A3877" s="5"/>
    </row>
    <row r="3878" spans="1:1" x14ac:dyDescent="0.2">
      <c r="A3878" s="5"/>
    </row>
    <row r="3879" spans="1:1" x14ac:dyDescent="0.2">
      <c r="A3879" s="5"/>
    </row>
    <row r="3880" spans="1:1" x14ac:dyDescent="0.2">
      <c r="A3880" s="5"/>
    </row>
    <row r="3881" spans="1:1" x14ac:dyDescent="0.2">
      <c r="A3881" s="5"/>
    </row>
    <row r="3882" spans="1:1" x14ac:dyDescent="0.2">
      <c r="A3882" s="5"/>
    </row>
    <row r="3883" spans="1:1" x14ac:dyDescent="0.2">
      <c r="A3883" s="5"/>
    </row>
    <row r="3884" spans="1:1" x14ac:dyDescent="0.2">
      <c r="A3884" s="5"/>
    </row>
    <row r="3885" spans="1:1" x14ac:dyDescent="0.2">
      <c r="A3885" s="5"/>
    </row>
    <row r="3886" spans="1:1" x14ac:dyDescent="0.2">
      <c r="A3886" s="5"/>
    </row>
    <row r="3887" spans="1:1" x14ac:dyDescent="0.2">
      <c r="A3887" s="5"/>
    </row>
    <row r="3888" spans="1:1" x14ac:dyDescent="0.2">
      <c r="A3888" s="5"/>
    </row>
    <row r="3889" spans="1:1" x14ac:dyDescent="0.2">
      <c r="A3889" s="5"/>
    </row>
    <row r="3890" spans="1:1" x14ac:dyDescent="0.2">
      <c r="A3890" s="5"/>
    </row>
    <row r="3891" spans="1:1" x14ac:dyDescent="0.2">
      <c r="A3891" s="5"/>
    </row>
    <row r="3892" spans="1:1" x14ac:dyDescent="0.2">
      <c r="A3892" s="5"/>
    </row>
    <row r="3893" spans="1:1" x14ac:dyDescent="0.2">
      <c r="A3893" s="5"/>
    </row>
    <row r="3894" spans="1:1" x14ac:dyDescent="0.2">
      <c r="A3894" s="5"/>
    </row>
    <row r="3895" spans="1:1" x14ac:dyDescent="0.2">
      <c r="A3895" s="5"/>
    </row>
    <row r="3896" spans="1:1" x14ac:dyDescent="0.2">
      <c r="A3896" s="5"/>
    </row>
    <row r="3897" spans="1:1" x14ac:dyDescent="0.2">
      <c r="A3897" s="5"/>
    </row>
    <row r="3898" spans="1:1" x14ac:dyDescent="0.2">
      <c r="A3898" s="5"/>
    </row>
    <row r="3899" spans="1:1" x14ac:dyDescent="0.2">
      <c r="A3899" s="5"/>
    </row>
    <row r="3900" spans="1:1" x14ac:dyDescent="0.2">
      <c r="A3900" s="5"/>
    </row>
    <row r="3901" spans="1:1" x14ac:dyDescent="0.2">
      <c r="A3901" s="5"/>
    </row>
    <row r="3902" spans="1:1" x14ac:dyDescent="0.2">
      <c r="A3902" s="5"/>
    </row>
    <row r="3903" spans="1:1" x14ac:dyDescent="0.2">
      <c r="A3903" s="5"/>
    </row>
    <row r="3904" spans="1:1" x14ac:dyDescent="0.2">
      <c r="A3904" s="5"/>
    </row>
    <row r="3905" spans="1:1" x14ac:dyDescent="0.2">
      <c r="A3905" s="5"/>
    </row>
    <row r="3906" spans="1:1" x14ac:dyDescent="0.2">
      <c r="A3906" s="5"/>
    </row>
    <row r="3907" spans="1:1" x14ac:dyDescent="0.2">
      <c r="A3907" s="5"/>
    </row>
    <row r="3908" spans="1:1" x14ac:dyDescent="0.2">
      <c r="A3908" s="5"/>
    </row>
    <row r="3909" spans="1:1" x14ac:dyDescent="0.2">
      <c r="A3909" s="5"/>
    </row>
    <row r="3910" spans="1:1" x14ac:dyDescent="0.2">
      <c r="A3910" s="5"/>
    </row>
    <row r="3911" spans="1:1" x14ac:dyDescent="0.2">
      <c r="A3911" s="5"/>
    </row>
    <row r="3912" spans="1:1" x14ac:dyDescent="0.2">
      <c r="A3912" s="5"/>
    </row>
    <row r="3913" spans="1:1" x14ac:dyDescent="0.2">
      <c r="A3913" s="5"/>
    </row>
    <row r="3914" spans="1:1" x14ac:dyDescent="0.2">
      <c r="A3914" s="5"/>
    </row>
    <row r="3915" spans="1:1" x14ac:dyDescent="0.2">
      <c r="A3915" s="5"/>
    </row>
    <row r="3916" spans="1:1" x14ac:dyDescent="0.2">
      <c r="A3916" s="5"/>
    </row>
    <row r="3917" spans="1:1" x14ac:dyDescent="0.2">
      <c r="A3917" s="5"/>
    </row>
    <row r="3918" spans="1:1" x14ac:dyDescent="0.2">
      <c r="A3918" s="5"/>
    </row>
    <row r="3919" spans="1:1" x14ac:dyDescent="0.2">
      <c r="A3919" s="5"/>
    </row>
    <row r="3920" spans="1:1" x14ac:dyDescent="0.2">
      <c r="A3920" s="5"/>
    </row>
    <row r="3921" spans="1:1" x14ac:dyDescent="0.2">
      <c r="A3921" s="5"/>
    </row>
    <row r="3922" spans="1:1" x14ac:dyDescent="0.2">
      <c r="A3922" s="5"/>
    </row>
    <row r="3923" spans="1:1" x14ac:dyDescent="0.2">
      <c r="A3923" s="5"/>
    </row>
    <row r="3924" spans="1:1" x14ac:dyDescent="0.2">
      <c r="A3924" s="5"/>
    </row>
    <row r="3925" spans="1:1" x14ac:dyDescent="0.2">
      <c r="A3925" s="5"/>
    </row>
    <row r="3926" spans="1:1" x14ac:dyDescent="0.2">
      <c r="A3926" s="5"/>
    </row>
    <row r="3927" spans="1:1" x14ac:dyDescent="0.2">
      <c r="A3927" s="5"/>
    </row>
    <row r="3928" spans="1:1" x14ac:dyDescent="0.2">
      <c r="A3928" s="5"/>
    </row>
    <row r="3929" spans="1:1" x14ac:dyDescent="0.2">
      <c r="A3929" s="5"/>
    </row>
    <row r="3930" spans="1:1" x14ac:dyDescent="0.2">
      <c r="A3930" s="5"/>
    </row>
    <row r="3931" spans="1:1" x14ac:dyDescent="0.2">
      <c r="A3931" s="5"/>
    </row>
    <row r="3932" spans="1:1" x14ac:dyDescent="0.2">
      <c r="A3932" s="5"/>
    </row>
    <row r="3933" spans="1:1" x14ac:dyDescent="0.2">
      <c r="A3933" s="5"/>
    </row>
    <row r="3934" spans="1:1" x14ac:dyDescent="0.2">
      <c r="A3934" s="5"/>
    </row>
    <row r="3935" spans="1:1" x14ac:dyDescent="0.2">
      <c r="A3935" s="5"/>
    </row>
    <row r="3936" spans="1:1" x14ac:dyDescent="0.2">
      <c r="A3936" s="5"/>
    </row>
    <row r="3937" spans="1:1" x14ac:dyDescent="0.2">
      <c r="A3937" s="5"/>
    </row>
    <row r="3938" spans="1:1" x14ac:dyDescent="0.2">
      <c r="A3938" s="5"/>
    </row>
    <row r="3939" spans="1:1" x14ac:dyDescent="0.2">
      <c r="A3939" s="5"/>
    </row>
    <row r="3940" spans="1:1" x14ac:dyDescent="0.2">
      <c r="A3940" s="5"/>
    </row>
    <row r="3941" spans="1:1" x14ac:dyDescent="0.2">
      <c r="A3941" s="5"/>
    </row>
    <row r="3942" spans="1:1" x14ac:dyDescent="0.2">
      <c r="A3942" s="5"/>
    </row>
    <row r="3943" spans="1:1" x14ac:dyDescent="0.2">
      <c r="A3943" s="5"/>
    </row>
    <row r="3944" spans="1:1" x14ac:dyDescent="0.2">
      <c r="A3944" s="5"/>
    </row>
    <row r="3945" spans="1:1" x14ac:dyDescent="0.2">
      <c r="A3945" s="5"/>
    </row>
    <row r="3946" spans="1:1" x14ac:dyDescent="0.2">
      <c r="A3946" s="5"/>
    </row>
    <row r="3947" spans="1:1" x14ac:dyDescent="0.2">
      <c r="A3947" s="5"/>
    </row>
    <row r="3948" spans="1:1" x14ac:dyDescent="0.2">
      <c r="A3948" s="5"/>
    </row>
    <row r="3949" spans="1:1" x14ac:dyDescent="0.2">
      <c r="A3949" s="5"/>
    </row>
    <row r="3950" spans="1:1" x14ac:dyDescent="0.2">
      <c r="A3950" s="5"/>
    </row>
    <row r="3951" spans="1:1" x14ac:dyDescent="0.2">
      <c r="A3951" s="5"/>
    </row>
    <row r="3952" spans="1:1" x14ac:dyDescent="0.2">
      <c r="A3952" s="5"/>
    </row>
    <row r="3953" spans="1:1" x14ac:dyDescent="0.2">
      <c r="A3953" s="5"/>
    </row>
    <row r="3954" spans="1:1" x14ac:dyDescent="0.2">
      <c r="A3954" s="5"/>
    </row>
    <row r="3955" spans="1:1" x14ac:dyDescent="0.2">
      <c r="A3955" s="5"/>
    </row>
    <row r="3956" spans="1:1" x14ac:dyDescent="0.2">
      <c r="A3956" s="5"/>
    </row>
    <row r="3957" spans="1:1" x14ac:dyDescent="0.2">
      <c r="A3957" s="5"/>
    </row>
    <row r="3958" spans="1:1" x14ac:dyDescent="0.2">
      <c r="A3958" s="5"/>
    </row>
    <row r="3959" spans="1:1" x14ac:dyDescent="0.2">
      <c r="A3959" s="5"/>
    </row>
    <row r="3960" spans="1:1" x14ac:dyDescent="0.2">
      <c r="A3960" s="5"/>
    </row>
    <row r="3961" spans="1:1" x14ac:dyDescent="0.2">
      <c r="A3961" s="5"/>
    </row>
    <row r="3962" spans="1:1" x14ac:dyDescent="0.2">
      <c r="A3962" s="5"/>
    </row>
    <row r="3963" spans="1:1" x14ac:dyDescent="0.2">
      <c r="A3963" s="5"/>
    </row>
    <row r="3964" spans="1:1" x14ac:dyDescent="0.2">
      <c r="A3964" s="5"/>
    </row>
    <row r="3965" spans="1:1" x14ac:dyDescent="0.2">
      <c r="A3965" s="5"/>
    </row>
    <row r="3966" spans="1:1" x14ac:dyDescent="0.2">
      <c r="A3966" s="5"/>
    </row>
    <row r="3967" spans="1:1" x14ac:dyDescent="0.2">
      <c r="A3967" s="5"/>
    </row>
    <row r="3968" spans="1:1" x14ac:dyDescent="0.2">
      <c r="A3968" s="5"/>
    </row>
    <row r="3969" spans="1:1" x14ac:dyDescent="0.2">
      <c r="A3969" s="5"/>
    </row>
    <row r="3970" spans="1:1" x14ac:dyDescent="0.2">
      <c r="A3970" s="5"/>
    </row>
    <row r="3971" spans="1:1" x14ac:dyDescent="0.2">
      <c r="A3971" s="5"/>
    </row>
    <row r="3972" spans="1:1" x14ac:dyDescent="0.2">
      <c r="A3972" s="5"/>
    </row>
    <row r="3973" spans="1:1" x14ac:dyDescent="0.2">
      <c r="A3973" s="5"/>
    </row>
    <row r="3974" spans="1:1" x14ac:dyDescent="0.2">
      <c r="A3974" s="5"/>
    </row>
    <row r="3975" spans="1:1" x14ac:dyDescent="0.2">
      <c r="A3975" s="5"/>
    </row>
    <row r="3976" spans="1:1" x14ac:dyDescent="0.2">
      <c r="A3976" s="5"/>
    </row>
    <row r="3977" spans="1:1" x14ac:dyDescent="0.2">
      <c r="A3977" s="5"/>
    </row>
    <row r="3978" spans="1:1" x14ac:dyDescent="0.2">
      <c r="A3978" s="5"/>
    </row>
    <row r="3979" spans="1:1" x14ac:dyDescent="0.2">
      <c r="A3979" s="5"/>
    </row>
    <row r="3980" spans="1:1" x14ac:dyDescent="0.2">
      <c r="A3980" s="5"/>
    </row>
    <row r="3981" spans="1:1" x14ac:dyDescent="0.2">
      <c r="A3981" s="5"/>
    </row>
    <row r="3982" spans="1:1" x14ac:dyDescent="0.2">
      <c r="A3982" s="5"/>
    </row>
    <row r="3983" spans="1:1" x14ac:dyDescent="0.2">
      <c r="A3983" s="5"/>
    </row>
    <row r="3984" spans="1:1" x14ac:dyDescent="0.2">
      <c r="A3984" s="5"/>
    </row>
    <row r="3985" spans="1:1" x14ac:dyDescent="0.2">
      <c r="A3985" s="5"/>
    </row>
    <row r="3986" spans="1:1" x14ac:dyDescent="0.2">
      <c r="A3986" s="5"/>
    </row>
    <row r="3987" spans="1:1" x14ac:dyDescent="0.2">
      <c r="A3987" s="5"/>
    </row>
    <row r="3988" spans="1:1" x14ac:dyDescent="0.2">
      <c r="A3988" s="5"/>
    </row>
    <row r="3989" spans="1:1" x14ac:dyDescent="0.2">
      <c r="A3989" s="5"/>
    </row>
    <row r="3990" spans="1:1" x14ac:dyDescent="0.2">
      <c r="A3990" s="5"/>
    </row>
    <row r="3991" spans="1:1" x14ac:dyDescent="0.2">
      <c r="A3991" s="5"/>
    </row>
    <row r="3992" spans="1:1" x14ac:dyDescent="0.2">
      <c r="A3992" s="5"/>
    </row>
    <row r="3993" spans="1:1" x14ac:dyDescent="0.2">
      <c r="A3993" s="5"/>
    </row>
    <row r="3994" spans="1:1" x14ac:dyDescent="0.2">
      <c r="A3994" s="5"/>
    </row>
    <row r="3995" spans="1:1" x14ac:dyDescent="0.2">
      <c r="A3995" s="5"/>
    </row>
    <row r="3996" spans="1:1" x14ac:dyDescent="0.2">
      <c r="A3996" s="5"/>
    </row>
    <row r="3997" spans="1:1" x14ac:dyDescent="0.2">
      <c r="A3997" s="5"/>
    </row>
    <row r="3998" spans="1:1" x14ac:dyDescent="0.2">
      <c r="A3998" s="5"/>
    </row>
    <row r="3999" spans="1:1" x14ac:dyDescent="0.2">
      <c r="A3999" s="5"/>
    </row>
    <row r="4000" spans="1:1" x14ac:dyDescent="0.2">
      <c r="A4000" s="5"/>
    </row>
    <row r="4001" spans="1:1" x14ac:dyDescent="0.2">
      <c r="A4001" s="5"/>
    </row>
    <row r="4002" spans="1:1" x14ac:dyDescent="0.2">
      <c r="A4002" s="5"/>
    </row>
    <row r="4003" spans="1:1" x14ac:dyDescent="0.2">
      <c r="A4003" s="5"/>
    </row>
    <row r="4004" spans="1:1" x14ac:dyDescent="0.2">
      <c r="A4004" s="5"/>
    </row>
    <row r="4005" spans="1:1" x14ac:dyDescent="0.2">
      <c r="A4005" s="5"/>
    </row>
    <row r="4006" spans="1:1" x14ac:dyDescent="0.2">
      <c r="A4006" s="5"/>
    </row>
    <row r="4007" spans="1:1" x14ac:dyDescent="0.2">
      <c r="A4007" s="5"/>
    </row>
    <row r="4008" spans="1:1" x14ac:dyDescent="0.2">
      <c r="A4008" s="5"/>
    </row>
    <row r="4009" spans="1:1" x14ac:dyDescent="0.2">
      <c r="A4009" s="5"/>
    </row>
    <row r="4010" spans="1:1" x14ac:dyDescent="0.2">
      <c r="A4010" s="5"/>
    </row>
    <row r="4011" spans="1:1" x14ac:dyDescent="0.2">
      <c r="A4011" s="5"/>
    </row>
    <row r="4012" spans="1:1" x14ac:dyDescent="0.2">
      <c r="A4012" s="5"/>
    </row>
    <row r="4013" spans="1:1" x14ac:dyDescent="0.2">
      <c r="A4013" s="5"/>
    </row>
    <row r="4014" spans="1:1" x14ac:dyDescent="0.2">
      <c r="A4014" s="5"/>
    </row>
    <row r="4015" spans="1:1" x14ac:dyDescent="0.2">
      <c r="A4015" s="5"/>
    </row>
    <row r="4016" spans="1:1" x14ac:dyDescent="0.2">
      <c r="A4016" s="5"/>
    </row>
    <row r="4017" spans="1:1" x14ac:dyDescent="0.2">
      <c r="A4017" s="5"/>
    </row>
    <row r="4018" spans="1:1" x14ac:dyDescent="0.2">
      <c r="A4018" s="5"/>
    </row>
    <row r="4019" spans="1:1" x14ac:dyDescent="0.2">
      <c r="A4019" s="5"/>
    </row>
    <row r="4020" spans="1:1" x14ac:dyDescent="0.2">
      <c r="A4020" s="5"/>
    </row>
    <row r="4021" spans="1:1" x14ac:dyDescent="0.2">
      <c r="A4021" s="5"/>
    </row>
    <row r="4022" spans="1:1" x14ac:dyDescent="0.2">
      <c r="A4022" s="5"/>
    </row>
    <row r="4023" spans="1:1" x14ac:dyDescent="0.2">
      <c r="A4023" s="5"/>
    </row>
    <row r="4024" spans="1:1" x14ac:dyDescent="0.2">
      <c r="A4024" s="5"/>
    </row>
    <row r="4025" spans="1:1" x14ac:dyDescent="0.2">
      <c r="A4025" s="5"/>
    </row>
    <row r="4026" spans="1:1" x14ac:dyDescent="0.2">
      <c r="A4026" s="5"/>
    </row>
    <row r="4027" spans="1:1" x14ac:dyDescent="0.2">
      <c r="A4027" s="5"/>
    </row>
    <row r="4028" spans="1:1" x14ac:dyDescent="0.2">
      <c r="A4028" s="5"/>
    </row>
    <row r="4029" spans="1:1" x14ac:dyDescent="0.2">
      <c r="A4029" s="5"/>
    </row>
    <row r="4030" spans="1:1" x14ac:dyDescent="0.2">
      <c r="A4030" s="5"/>
    </row>
    <row r="4031" spans="1:1" x14ac:dyDescent="0.2">
      <c r="A4031" s="5"/>
    </row>
    <row r="4032" spans="1:1" x14ac:dyDescent="0.2">
      <c r="A4032" s="5"/>
    </row>
    <row r="4033" spans="1:1" x14ac:dyDescent="0.2">
      <c r="A4033" s="5"/>
    </row>
    <row r="4034" spans="1:1" x14ac:dyDescent="0.2">
      <c r="A4034" s="5"/>
    </row>
    <row r="4035" spans="1:1" x14ac:dyDescent="0.2">
      <c r="A4035" s="5"/>
    </row>
    <row r="4036" spans="1:1" x14ac:dyDescent="0.2">
      <c r="A4036" s="5"/>
    </row>
    <row r="4037" spans="1:1" x14ac:dyDescent="0.2">
      <c r="A4037" s="5"/>
    </row>
    <row r="4038" spans="1:1" x14ac:dyDescent="0.2">
      <c r="A4038" s="5"/>
    </row>
    <row r="4039" spans="1:1" x14ac:dyDescent="0.2">
      <c r="A4039" s="5"/>
    </row>
    <row r="4040" spans="1:1" x14ac:dyDescent="0.2">
      <c r="A4040" s="5"/>
    </row>
    <row r="4041" spans="1:1" x14ac:dyDescent="0.2">
      <c r="A4041" s="5"/>
    </row>
    <row r="4042" spans="1:1" x14ac:dyDescent="0.2">
      <c r="A4042" s="5"/>
    </row>
    <row r="4043" spans="1:1" x14ac:dyDescent="0.2">
      <c r="A4043" s="5"/>
    </row>
    <row r="4044" spans="1:1" x14ac:dyDescent="0.2">
      <c r="A4044" s="5"/>
    </row>
    <row r="4045" spans="1:1" x14ac:dyDescent="0.2">
      <c r="A4045" s="5"/>
    </row>
    <row r="4046" spans="1:1" x14ac:dyDescent="0.2">
      <c r="A4046" s="5"/>
    </row>
    <row r="4047" spans="1:1" x14ac:dyDescent="0.2">
      <c r="A4047" s="5"/>
    </row>
    <row r="4048" spans="1:1" x14ac:dyDescent="0.2">
      <c r="A4048" s="5"/>
    </row>
    <row r="4049" spans="1:1" x14ac:dyDescent="0.2">
      <c r="A4049" s="5"/>
    </row>
    <row r="4050" spans="1:1" x14ac:dyDescent="0.2">
      <c r="A4050" s="5"/>
    </row>
    <row r="4051" spans="1:1" x14ac:dyDescent="0.2">
      <c r="A4051" s="5"/>
    </row>
    <row r="4052" spans="1:1" x14ac:dyDescent="0.2">
      <c r="A4052" s="5"/>
    </row>
    <row r="4053" spans="1:1" x14ac:dyDescent="0.2">
      <c r="A4053" s="5"/>
    </row>
    <row r="4054" spans="1:1" x14ac:dyDescent="0.2">
      <c r="A4054" s="5"/>
    </row>
    <row r="4055" spans="1:1" x14ac:dyDescent="0.2">
      <c r="A4055" s="5"/>
    </row>
    <row r="4056" spans="1:1" x14ac:dyDescent="0.2">
      <c r="A4056" s="5"/>
    </row>
    <row r="4057" spans="1:1" x14ac:dyDescent="0.2">
      <c r="A4057" s="5"/>
    </row>
    <row r="4058" spans="1:1" x14ac:dyDescent="0.2">
      <c r="A4058" s="5"/>
    </row>
    <row r="4059" spans="1:1" x14ac:dyDescent="0.2">
      <c r="A4059" s="5"/>
    </row>
    <row r="4060" spans="1:1" x14ac:dyDescent="0.2">
      <c r="A4060" s="5"/>
    </row>
    <row r="4061" spans="1:1" x14ac:dyDescent="0.2">
      <c r="A4061" s="5"/>
    </row>
    <row r="4062" spans="1:1" x14ac:dyDescent="0.2">
      <c r="A4062" s="5"/>
    </row>
    <row r="4063" spans="1:1" x14ac:dyDescent="0.2">
      <c r="A4063" s="5"/>
    </row>
    <row r="4064" spans="1:1" x14ac:dyDescent="0.2">
      <c r="A4064" s="5"/>
    </row>
    <row r="4065" spans="1:1" x14ac:dyDescent="0.2">
      <c r="A4065" s="5"/>
    </row>
    <row r="4066" spans="1:1" x14ac:dyDescent="0.2">
      <c r="A4066" s="5"/>
    </row>
    <row r="4067" spans="1:1" x14ac:dyDescent="0.2">
      <c r="A4067" s="5"/>
    </row>
    <row r="4068" spans="1:1" x14ac:dyDescent="0.2">
      <c r="A4068" s="5"/>
    </row>
    <row r="4069" spans="1:1" x14ac:dyDescent="0.2">
      <c r="A4069" s="5"/>
    </row>
    <row r="4070" spans="1:1" x14ac:dyDescent="0.2">
      <c r="A4070" s="5"/>
    </row>
    <row r="4071" spans="1:1" x14ac:dyDescent="0.2">
      <c r="A4071" s="5"/>
    </row>
    <row r="4072" spans="1:1" x14ac:dyDescent="0.2">
      <c r="A4072" s="5"/>
    </row>
    <row r="4073" spans="1:1" x14ac:dyDescent="0.2">
      <c r="A4073" s="5"/>
    </row>
    <row r="4074" spans="1:1" x14ac:dyDescent="0.2">
      <c r="A4074" s="5"/>
    </row>
    <row r="4075" spans="1:1" x14ac:dyDescent="0.2">
      <c r="A4075" s="5"/>
    </row>
    <row r="4076" spans="1:1" x14ac:dyDescent="0.2">
      <c r="A4076" s="5"/>
    </row>
    <row r="4077" spans="1:1" x14ac:dyDescent="0.2">
      <c r="A4077" s="5"/>
    </row>
    <row r="4078" spans="1:1" x14ac:dyDescent="0.2">
      <c r="A4078" s="5"/>
    </row>
    <row r="4079" spans="1:1" x14ac:dyDescent="0.2">
      <c r="A4079" s="5"/>
    </row>
    <row r="4080" spans="1:1" x14ac:dyDescent="0.2">
      <c r="A4080" s="5"/>
    </row>
    <row r="4081" spans="1:1" x14ac:dyDescent="0.2">
      <c r="A4081" s="5"/>
    </row>
    <row r="4082" spans="1:1" x14ac:dyDescent="0.2">
      <c r="A4082" s="5"/>
    </row>
    <row r="4083" spans="1:1" x14ac:dyDescent="0.2">
      <c r="A4083" s="5"/>
    </row>
    <row r="4084" spans="1:1" x14ac:dyDescent="0.2">
      <c r="A4084" s="5"/>
    </row>
    <row r="4085" spans="1:1" x14ac:dyDescent="0.2">
      <c r="A4085" s="5"/>
    </row>
    <row r="4086" spans="1:1" x14ac:dyDescent="0.2">
      <c r="A4086" s="5"/>
    </row>
    <row r="4087" spans="1:1" x14ac:dyDescent="0.2">
      <c r="A4087" s="5"/>
    </row>
    <row r="4088" spans="1:1" x14ac:dyDescent="0.2">
      <c r="A4088" s="5"/>
    </row>
    <row r="4089" spans="1:1" x14ac:dyDescent="0.2">
      <c r="A4089" s="5"/>
    </row>
    <row r="4090" spans="1:1" x14ac:dyDescent="0.2">
      <c r="A4090" s="5"/>
    </row>
    <row r="4091" spans="1:1" x14ac:dyDescent="0.2">
      <c r="A4091" s="5"/>
    </row>
    <row r="4092" spans="1:1" x14ac:dyDescent="0.2">
      <c r="A4092" s="5"/>
    </row>
    <row r="4093" spans="1:1" x14ac:dyDescent="0.2">
      <c r="A4093" s="5"/>
    </row>
    <row r="4094" spans="1:1" x14ac:dyDescent="0.2">
      <c r="A4094" s="5"/>
    </row>
    <row r="4095" spans="1:1" x14ac:dyDescent="0.2">
      <c r="A4095" s="5"/>
    </row>
    <row r="4096" spans="1:1" x14ac:dyDescent="0.2">
      <c r="A4096" s="5"/>
    </row>
    <row r="4097" spans="1:1" x14ac:dyDescent="0.2">
      <c r="A4097" s="5"/>
    </row>
    <row r="4098" spans="1:1" x14ac:dyDescent="0.2">
      <c r="A4098" s="5"/>
    </row>
    <row r="4099" spans="1:1" x14ac:dyDescent="0.2">
      <c r="A4099" s="5"/>
    </row>
    <row r="4100" spans="1:1" x14ac:dyDescent="0.2">
      <c r="A4100" s="5"/>
    </row>
    <row r="4101" spans="1:1" x14ac:dyDescent="0.2">
      <c r="A4101" s="5"/>
    </row>
    <row r="4102" spans="1:1" x14ac:dyDescent="0.2">
      <c r="A4102" s="5"/>
    </row>
    <row r="4103" spans="1:1" x14ac:dyDescent="0.2">
      <c r="A4103" s="5"/>
    </row>
    <row r="4104" spans="1:1" x14ac:dyDescent="0.2">
      <c r="A4104" s="5"/>
    </row>
    <row r="4105" spans="1:1" x14ac:dyDescent="0.2">
      <c r="A4105" s="5"/>
    </row>
    <row r="4106" spans="1:1" x14ac:dyDescent="0.2">
      <c r="A4106" s="5"/>
    </row>
    <row r="4107" spans="1:1" x14ac:dyDescent="0.2">
      <c r="A4107" s="5"/>
    </row>
    <row r="4108" spans="1:1" x14ac:dyDescent="0.2">
      <c r="A4108" s="5"/>
    </row>
    <row r="4109" spans="1:1" x14ac:dyDescent="0.2">
      <c r="A4109" s="5"/>
    </row>
    <row r="4110" spans="1:1" x14ac:dyDescent="0.2">
      <c r="A4110" s="5"/>
    </row>
    <row r="4111" spans="1:1" x14ac:dyDescent="0.2">
      <c r="A4111" s="5"/>
    </row>
    <row r="4112" spans="1:1" x14ac:dyDescent="0.2">
      <c r="A4112" s="5"/>
    </row>
    <row r="4113" spans="1:1" x14ac:dyDescent="0.2">
      <c r="A4113" s="5"/>
    </row>
    <row r="4114" spans="1:1" x14ac:dyDescent="0.2">
      <c r="A4114" s="5"/>
    </row>
    <row r="4115" spans="1:1" x14ac:dyDescent="0.2">
      <c r="A4115" s="5"/>
    </row>
    <row r="4116" spans="1:1" x14ac:dyDescent="0.2">
      <c r="A4116" s="5"/>
    </row>
    <row r="4117" spans="1:1" x14ac:dyDescent="0.2">
      <c r="A4117" s="5"/>
    </row>
    <row r="4118" spans="1:1" x14ac:dyDescent="0.2">
      <c r="A4118" s="5"/>
    </row>
    <row r="4119" spans="1:1" x14ac:dyDescent="0.2">
      <c r="A4119" s="5"/>
    </row>
    <row r="4120" spans="1:1" x14ac:dyDescent="0.2">
      <c r="A4120" s="5"/>
    </row>
    <row r="4121" spans="1:1" x14ac:dyDescent="0.2">
      <c r="A4121" s="5"/>
    </row>
    <row r="4122" spans="1:1" x14ac:dyDescent="0.2">
      <c r="A4122" s="5"/>
    </row>
    <row r="4123" spans="1:1" x14ac:dyDescent="0.2">
      <c r="A4123" s="5"/>
    </row>
    <row r="4124" spans="1:1" x14ac:dyDescent="0.2">
      <c r="A4124" s="5"/>
    </row>
    <row r="4125" spans="1:1" x14ac:dyDescent="0.2">
      <c r="A4125" s="5"/>
    </row>
    <row r="4126" spans="1:1" x14ac:dyDescent="0.2">
      <c r="A4126" s="5"/>
    </row>
    <row r="4127" spans="1:1" x14ac:dyDescent="0.2">
      <c r="A4127" s="5"/>
    </row>
    <row r="4128" spans="1:1" x14ac:dyDescent="0.2">
      <c r="A4128" s="5"/>
    </row>
    <row r="4129" spans="1:1" x14ac:dyDescent="0.2">
      <c r="A4129" s="5"/>
    </row>
    <row r="4130" spans="1:1" x14ac:dyDescent="0.2">
      <c r="A4130" s="5"/>
    </row>
    <row r="4131" spans="1:1" x14ac:dyDescent="0.2">
      <c r="A4131" s="5"/>
    </row>
    <row r="4132" spans="1:1" x14ac:dyDescent="0.2">
      <c r="A4132" s="5"/>
    </row>
    <row r="4133" spans="1:1" x14ac:dyDescent="0.2">
      <c r="A4133" s="5"/>
    </row>
    <row r="4134" spans="1:1" x14ac:dyDescent="0.2">
      <c r="A4134" s="5"/>
    </row>
    <row r="4135" spans="1:1" x14ac:dyDescent="0.2">
      <c r="A4135" s="5"/>
    </row>
    <row r="4136" spans="1:1" x14ac:dyDescent="0.2">
      <c r="A4136" s="5"/>
    </row>
    <row r="4137" spans="1:1" x14ac:dyDescent="0.2">
      <c r="A4137" s="5"/>
    </row>
    <row r="4138" spans="1:1" x14ac:dyDescent="0.2">
      <c r="A4138" s="5"/>
    </row>
    <row r="4139" spans="1:1" x14ac:dyDescent="0.2">
      <c r="A4139" s="5"/>
    </row>
    <row r="4140" spans="1:1" x14ac:dyDescent="0.2">
      <c r="A4140" s="5"/>
    </row>
    <row r="4141" spans="1:1" x14ac:dyDescent="0.2">
      <c r="A4141" s="5"/>
    </row>
    <row r="4142" spans="1:1" x14ac:dyDescent="0.2">
      <c r="A4142" s="5"/>
    </row>
    <row r="4143" spans="1:1" x14ac:dyDescent="0.2">
      <c r="A4143" s="5"/>
    </row>
    <row r="4144" spans="1:1" x14ac:dyDescent="0.2">
      <c r="A4144" s="5"/>
    </row>
    <row r="4145" spans="1:1" x14ac:dyDescent="0.2">
      <c r="A4145" s="5"/>
    </row>
    <row r="4146" spans="1:1" x14ac:dyDescent="0.2">
      <c r="A4146" s="5"/>
    </row>
    <row r="4147" spans="1:1" x14ac:dyDescent="0.2">
      <c r="A4147" s="5"/>
    </row>
    <row r="4148" spans="1:1" x14ac:dyDescent="0.2">
      <c r="A4148" s="5"/>
    </row>
    <row r="4149" spans="1:1" x14ac:dyDescent="0.2">
      <c r="A4149" s="5"/>
    </row>
    <row r="4150" spans="1:1" x14ac:dyDescent="0.2">
      <c r="A4150" s="5"/>
    </row>
    <row r="4151" spans="1:1" x14ac:dyDescent="0.2">
      <c r="A4151" s="5"/>
    </row>
    <row r="4152" spans="1:1" x14ac:dyDescent="0.2">
      <c r="A4152" s="5"/>
    </row>
    <row r="4153" spans="1:1" x14ac:dyDescent="0.2">
      <c r="A4153" s="5"/>
    </row>
    <row r="4154" spans="1:1" x14ac:dyDescent="0.2">
      <c r="A4154" s="5"/>
    </row>
    <row r="4155" spans="1:1" x14ac:dyDescent="0.2">
      <c r="A4155" s="5"/>
    </row>
    <row r="4156" spans="1:1" x14ac:dyDescent="0.2">
      <c r="A4156" s="5"/>
    </row>
    <row r="4157" spans="1:1" x14ac:dyDescent="0.2">
      <c r="A4157" s="5"/>
    </row>
    <row r="4158" spans="1:1" x14ac:dyDescent="0.2">
      <c r="A4158" s="5"/>
    </row>
    <row r="4159" spans="1:1" x14ac:dyDescent="0.2">
      <c r="A4159" s="5"/>
    </row>
    <row r="4160" spans="1:1" x14ac:dyDescent="0.2">
      <c r="A4160" s="5"/>
    </row>
    <row r="4161" spans="1:1" x14ac:dyDescent="0.2">
      <c r="A4161" s="5"/>
    </row>
    <row r="4162" spans="1:1" x14ac:dyDescent="0.2">
      <c r="A4162" s="5"/>
    </row>
    <row r="4163" spans="1:1" x14ac:dyDescent="0.2">
      <c r="A4163" s="5"/>
    </row>
    <row r="4164" spans="1:1" x14ac:dyDescent="0.2">
      <c r="A4164" s="5"/>
    </row>
    <row r="4165" spans="1:1" x14ac:dyDescent="0.2">
      <c r="A4165" s="5"/>
    </row>
    <row r="4166" spans="1:1" x14ac:dyDescent="0.2">
      <c r="A4166" s="5"/>
    </row>
    <row r="4167" spans="1:1" x14ac:dyDescent="0.2">
      <c r="A4167" s="5"/>
    </row>
    <row r="4168" spans="1:1" x14ac:dyDescent="0.2">
      <c r="A4168" s="5"/>
    </row>
    <row r="4169" spans="1:1" x14ac:dyDescent="0.2">
      <c r="A4169" s="5"/>
    </row>
    <row r="4170" spans="1:1" x14ac:dyDescent="0.2">
      <c r="A4170" s="5"/>
    </row>
    <row r="4171" spans="1:1" x14ac:dyDescent="0.2">
      <c r="A4171" s="5"/>
    </row>
    <row r="4172" spans="1:1" x14ac:dyDescent="0.2">
      <c r="A4172" s="5"/>
    </row>
    <row r="4173" spans="1:1" x14ac:dyDescent="0.2">
      <c r="A4173" s="5"/>
    </row>
    <row r="4174" spans="1:1" x14ac:dyDescent="0.2">
      <c r="A4174" s="5"/>
    </row>
    <row r="4175" spans="1:1" x14ac:dyDescent="0.2">
      <c r="A4175" s="5"/>
    </row>
    <row r="4176" spans="1:1" x14ac:dyDescent="0.2">
      <c r="A4176" s="5"/>
    </row>
    <row r="4177" spans="1:1" x14ac:dyDescent="0.2">
      <c r="A4177" s="5"/>
    </row>
    <row r="4178" spans="1:1" x14ac:dyDescent="0.2">
      <c r="A4178" s="5"/>
    </row>
    <row r="4179" spans="1:1" x14ac:dyDescent="0.2">
      <c r="A4179" s="5"/>
    </row>
    <row r="4180" spans="1:1" x14ac:dyDescent="0.2">
      <c r="A4180" s="5"/>
    </row>
    <row r="4181" spans="1:1" x14ac:dyDescent="0.2">
      <c r="A4181" s="5"/>
    </row>
    <row r="4182" spans="1:1" x14ac:dyDescent="0.2">
      <c r="A4182" s="5"/>
    </row>
    <row r="4183" spans="1:1" x14ac:dyDescent="0.2">
      <c r="A4183" s="5"/>
    </row>
    <row r="4184" spans="1:1" x14ac:dyDescent="0.2">
      <c r="A4184" s="5"/>
    </row>
    <row r="4185" spans="1:1" x14ac:dyDescent="0.2">
      <c r="A4185" s="5"/>
    </row>
    <row r="4186" spans="1:1" x14ac:dyDescent="0.2">
      <c r="A4186" s="5"/>
    </row>
    <row r="4187" spans="1:1" x14ac:dyDescent="0.2">
      <c r="A4187" s="5"/>
    </row>
    <row r="4188" spans="1:1" x14ac:dyDescent="0.2">
      <c r="A4188" s="5"/>
    </row>
    <row r="4189" spans="1:1" x14ac:dyDescent="0.2">
      <c r="A4189" s="5"/>
    </row>
    <row r="4190" spans="1:1" x14ac:dyDescent="0.2">
      <c r="A4190" s="5"/>
    </row>
    <row r="4191" spans="1:1" x14ac:dyDescent="0.2">
      <c r="A4191" s="5"/>
    </row>
    <row r="4192" spans="1:1" x14ac:dyDescent="0.2">
      <c r="A4192" s="5"/>
    </row>
    <row r="4193" spans="1:1" x14ac:dyDescent="0.2">
      <c r="A4193" s="5"/>
    </row>
    <row r="4194" spans="1:1" x14ac:dyDescent="0.2">
      <c r="A4194" s="5"/>
    </row>
    <row r="4195" spans="1:1" x14ac:dyDescent="0.2">
      <c r="A4195" s="5"/>
    </row>
    <row r="4196" spans="1:1" x14ac:dyDescent="0.2">
      <c r="A4196" s="5"/>
    </row>
    <row r="4197" spans="1:1" x14ac:dyDescent="0.2">
      <c r="A4197" s="5"/>
    </row>
    <row r="4198" spans="1:1" x14ac:dyDescent="0.2">
      <c r="A4198" s="5"/>
    </row>
    <row r="4199" spans="1:1" x14ac:dyDescent="0.2">
      <c r="A4199" s="5"/>
    </row>
    <row r="4200" spans="1:1" x14ac:dyDescent="0.2">
      <c r="A4200" s="5"/>
    </row>
    <row r="4201" spans="1:1" x14ac:dyDescent="0.2">
      <c r="A4201" s="5"/>
    </row>
    <row r="4202" spans="1:1" x14ac:dyDescent="0.2">
      <c r="A4202" s="5"/>
    </row>
    <row r="4203" spans="1:1" x14ac:dyDescent="0.2">
      <c r="A4203" s="5"/>
    </row>
    <row r="4204" spans="1:1" x14ac:dyDescent="0.2">
      <c r="A4204" s="5"/>
    </row>
    <row r="4205" spans="1:1" x14ac:dyDescent="0.2">
      <c r="A4205" s="5"/>
    </row>
    <row r="4206" spans="1:1" x14ac:dyDescent="0.2">
      <c r="A4206" s="6"/>
    </row>
    <row r="4207" spans="1:1" x14ac:dyDescent="0.2">
      <c r="A4207" s="5"/>
    </row>
    <row r="4208" spans="1:1" x14ac:dyDescent="0.2">
      <c r="A4208" s="5"/>
    </row>
    <row r="4209" spans="1:1" x14ac:dyDescent="0.2">
      <c r="A4209" s="5"/>
    </row>
    <row r="4210" spans="1:1" x14ac:dyDescent="0.2">
      <c r="A4210" s="5"/>
    </row>
    <row r="4211" spans="1:1" x14ac:dyDescent="0.2">
      <c r="A4211" s="5"/>
    </row>
    <row r="4212" spans="1:1" x14ac:dyDescent="0.2">
      <c r="A4212" s="5"/>
    </row>
    <row r="4213" spans="1:1" x14ac:dyDescent="0.2">
      <c r="A4213" s="5"/>
    </row>
    <row r="4214" spans="1:1" x14ac:dyDescent="0.2">
      <c r="A4214" s="5"/>
    </row>
    <row r="4215" spans="1:1" x14ac:dyDescent="0.2">
      <c r="A4215" s="5"/>
    </row>
    <row r="4216" spans="1:1" x14ac:dyDescent="0.2">
      <c r="A4216" s="5"/>
    </row>
    <row r="4217" spans="1:1" x14ac:dyDescent="0.2">
      <c r="A4217" s="5"/>
    </row>
    <row r="4218" spans="1:1" x14ac:dyDescent="0.2">
      <c r="A4218" s="5"/>
    </row>
    <row r="4219" spans="1:1" x14ac:dyDescent="0.2">
      <c r="A4219" s="5"/>
    </row>
    <row r="4220" spans="1:1" x14ac:dyDescent="0.2">
      <c r="A4220" s="5"/>
    </row>
    <row r="4221" spans="1:1" x14ac:dyDescent="0.2">
      <c r="A4221" s="5"/>
    </row>
    <row r="4222" spans="1:1" x14ac:dyDescent="0.2">
      <c r="A4222" s="5"/>
    </row>
    <row r="4223" spans="1:1" x14ac:dyDescent="0.2">
      <c r="A4223" s="5"/>
    </row>
    <row r="4224" spans="1:1" x14ac:dyDescent="0.2">
      <c r="A4224" s="5"/>
    </row>
    <row r="4225" spans="1:1" x14ac:dyDescent="0.2">
      <c r="A4225" s="5"/>
    </row>
    <row r="4226" spans="1:1" x14ac:dyDescent="0.2">
      <c r="A4226" s="5"/>
    </row>
    <row r="4227" spans="1:1" x14ac:dyDescent="0.2">
      <c r="A4227" s="5"/>
    </row>
    <row r="4228" spans="1:1" x14ac:dyDescent="0.2">
      <c r="A4228" s="5"/>
    </row>
    <row r="4229" spans="1:1" x14ac:dyDescent="0.2">
      <c r="A4229" s="5"/>
    </row>
    <row r="4230" spans="1:1" x14ac:dyDescent="0.2">
      <c r="A4230" s="5"/>
    </row>
    <row r="4231" spans="1:1" x14ac:dyDescent="0.2">
      <c r="A4231" s="5"/>
    </row>
    <row r="4232" spans="1:1" x14ac:dyDescent="0.2">
      <c r="A4232" s="5"/>
    </row>
    <row r="4233" spans="1:1" x14ac:dyDescent="0.2">
      <c r="A4233" s="5"/>
    </row>
    <row r="4234" spans="1:1" x14ac:dyDescent="0.2">
      <c r="A4234" s="5"/>
    </row>
    <row r="4235" spans="1:1" x14ac:dyDescent="0.2">
      <c r="A4235" s="5"/>
    </row>
    <row r="4236" spans="1:1" x14ac:dyDescent="0.2">
      <c r="A4236" s="5"/>
    </row>
    <row r="4237" spans="1:1" x14ac:dyDescent="0.2">
      <c r="A4237" s="5"/>
    </row>
    <row r="4238" spans="1:1" x14ac:dyDescent="0.2">
      <c r="A4238" s="5"/>
    </row>
    <row r="4239" spans="1:1" x14ac:dyDescent="0.2">
      <c r="A4239" s="5"/>
    </row>
    <row r="4240" spans="1:1" x14ac:dyDescent="0.2">
      <c r="A4240" s="5"/>
    </row>
    <row r="4241" spans="1:1" x14ac:dyDescent="0.2">
      <c r="A4241" s="5"/>
    </row>
    <row r="4242" spans="1:1" x14ac:dyDescent="0.2">
      <c r="A4242" s="5"/>
    </row>
    <row r="4243" spans="1:1" x14ac:dyDescent="0.2">
      <c r="A4243" s="5"/>
    </row>
    <row r="4244" spans="1:1" x14ac:dyDescent="0.2">
      <c r="A4244" s="5"/>
    </row>
    <row r="4245" spans="1:1" x14ac:dyDescent="0.2">
      <c r="A4245" s="5"/>
    </row>
    <row r="4246" spans="1:1" x14ac:dyDescent="0.2">
      <c r="A4246" s="5"/>
    </row>
    <row r="4247" spans="1:1" x14ac:dyDescent="0.2">
      <c r="A4247" s="5"/>
    </row>
    <row r="4248" spans="1:1" x14ac:dyDescent="0.2">
      <c r="A4248" s="5"/>
    </row>
    <row r="4249" spans="1:1" x14ac:dyDescent="0.2">
      <c r="A4249" s="5"/>
    </row>
    <row r="4250" spans="1:1" x14ac:dyDescent="0.2">
      <c r="A4250" s="5"/>
    </row>
    <row r="4251" spans="1:1" x14ac:dyDescent="0.2">
      <c r="A4251" s="5"/>
    </row>
    <row r="4252" spans="1:1" x14ac:dyDescent="0.2">
      <c r="A4252" s="5"/>
    </row>
    <row r="4253" spans="1:1" x14ac:dyDescent="0.2">
      <c r="A4253" s="5"/>
    </row>
    <row r="4254" spans="1:1" x14ac:dyDescent="0.2">
      <c r="A4254" s="5"/>
    </row>
    <row r="4255" spans="1:1" x14ac:dyDescent="0.2">
      <c r="A4255" s="5"/>
    </row>
    <row r="4256" spans="1:1" x14ac:dyDescent="0.2">
      <c r="A4256" s="5"/>
    </row>
    <row r="4257" spans="1:1" x14ac:dyDescent="0.2">
      <c r="A4257" s="5"/>
    </row>
    <row r="4258" spans="1:1" x14ac:dyDescent="0.2">
      <c r="A4258" s="5"/>
    </row>
    <row r="4259" spans="1:1" x14ac:dyDescent="0.2">
      <c r="A4259" s="5"/>
    </row>
    <row r="4260" spans="1:1" x14ac:dyDescent="0.2">
      <c r="A4260" s="5"/>
    </row>
    <row r="4261" spans="1:1" x14ac:dyDescent="0.2">
      <c r="A4261" s="5"/>
    </row>
    <row r="4262" spans="1:1" x14ac:dyDescent="0.2">
      <c r="A4262" s="5"/>
    </row>
    <row r="4263" spans="1:1" x14ac:dyDescent="0.2">
      <c r="A4263" s="5"/>
    </row>
    <row r="4264" spans="1:1" x14ac:dyDescent="0.2">
      <c r="A4264" s="5"/>
    </row>
    <row r="4265" spans="1:1" x14ac:dyDescent="0.2">
      <c r="A4265" s="5"/>
    </row>
    <row r="4266" spans="1:1" x14ac:dyDescent="0.2">
      <c r="A4266" s="5"/>
    </row>
    <row r="4267" spans="1:1" x14ac:dyDescent="0.2">
      <c r="A4267" s="5"/>
    </row>
    <row r="4268" spans="1:1" x14ac:dyDescent="0.2">
      <c r="A4268" s="5"/>
    </row>
    <row r="4269" spans="1:1" x14ac:dyDescent="0.2">
      <c r="A4269" s="5"/>
    </row>
    <row r="4270" spans="1:1" x14ac:dyDescent="0.2">
      <c r="A4270" s="5"/>
    </row>
    <row r="4271" spans="1:1" x14ac:dyDescent="0.2">
      <c r="A4271" s="5"/>
    </row>
    <row r="4272" spans="1:1" x14ac:dyDescent="0.2">
      <c r="A4272" s="5"/>
    </row>
    <row r="4273" spans="1:1" x14ac:dyDescent="0.2">
      <c r="A4273" s="5"/>
    </row>
    <row r="4274" spans="1:1" x14ac:dyDescent="0.2">
      <c r="A4274" s="5"/>
    </row>
    <row r="4275" spans="1:1" x14ac:dyDescent="0.2">
      <c r="A4275" s="5"/>
    </row>
    <row r="4276" spans="1:1" x14ac:dyDescent="0.2">
      <c r="A4276" s="5"/>
    </row>
    <row r="4277" spans="1:1" x14ac:dyDescent="0.2">
      <c r="A4277" s="5"/>
    </row>
    <row r="4278" spans="1:1" x14ac:dyDescent="0.2">
      <c r="A4278" s="5"/>
    </row>
    <row r="4279" spans="1:1" x14ac:dyDescent="0.2">
      <c r="A4279" s="5"/>
    </row>
    <row r="4280" spans="1:1" x14ac:dyDescent="0.2">
      <c r="A4280" s="5"/>
    </row>
    <row r="4281" spans="1:1" x14ac:dyDescent="0.2">
      <c r="A4281" s="5"/>
    </row>
    <row r="4282" spans="1:1" x14ac:dyDescent="0.2">
      <c r="A4282" s="5"/>
    </row>
    <row r="4283" spans="1:1" x14ac:dyDescent="0.2">
      <c r="A4283" s="5"/>
    </row>
    <row r="4284" spans="1:1" x14ac:dyDescent="0.2">
      <c r="A4284" s="5"/>
    </row>
    <row r="4285" spans="1:1" x14ac:dyDescent="0.2">
      <c r="A4285" s="5"/>
    </row>
    <row r="4286" spans="1:1" x14ac:dyDescent="0.2">
      <c r="A4286" s="5"/>
    </row>
    <row r="4287" spans="1:1" x14ac:dyDescent="0.2">
      <c r="A4287" s="5"/>
    </row>
    <row r="4288" spans="1:1" x14ac:dyDescent="0.2">
      <c r="A4288" s="5"/>
    </row>
    <row r="4289" spans="1:1" x14ac:dyDescent="0.2">
      <c r="A4289" s="5"/>
    </row>
    <row r="4290" spans="1:1" x14ac:dyDescent="0.2">
      <c r="A4290" s="5"/>
    </row>
    <row r="4291" spans="1:1" x14ac:dyDescent="0.2">
      <c r="A4291" s="5"/>
    </row>
    <row r="4292" spans="1:1" x14ac:dyDescent="0.2">
      <c r="A4292" s="5"/>
    </row>
    <row r="4293" spans="1:1" x14ac:dyDescent="0.2">
      <c r="A4293" s="5"/>
    </row>
    <row r="4294" spans="1:1" x14ac:dyDescent="0.2">
      <c r="A4294" s="5"/>
    </row>
    <row r="4295" spans="1:1" x14ac:dyDescent="0.2">
      <c r="A4295" s="5"/>
    </row>
    <row r="4296" spans="1:1" x14ac:dyDescent="0.2">
      <c r="A4296" s="5"/>
    </row>
    <row r="4297" spans="1:1" x14ac:dyDescent="0.2">
      <c r="A4297" s="5"/>
    </row>
    <row r="4298" spans="1:1" x14ac:dyDescent="0.2">
      <c r="A4298" s="5"/>
    </row>
    <row r="4299" spans="1:1" x14ac:dyDescent="0.2">
      <c r="A4299" s="5"/>
    </row>
    <row r="4300" spans="1:1" x14ac:dyDescent="0.2">
      <c r="A4300" s="5"/>
    </row>
    <row r="4301" spans="1:1" x14ac:dyDescent="0.2">
      <c r="A4301" s="5"/>
    </row>
    <row r="4302" spans="1:1" x14ac:dyDescent="0.2">
      <c r="A4302" s="5"/>
    </row>
    <row r="4303" spans="1:1" x14ac:dyDescent="0.2">
      <c r="A4303" s="5"/>
    </row>
    <row r="4304" spans="1:1" x14ac:dyDescent="0.2">
      <c r="A4304" s="5"/>
    </row>
    <row r="4305" spans="1:1" x14ac:dyDescent="0.2">
      <c r="A4305" s="5"/>
    </row>
    <row r="4306" spans="1:1" x14ac:dyDescent="0.2">
      <c r="A4306" s="5"/>
    </row>
    <row r="4307" spans="1:1" x14ac:dyDescent="0.2">
      <c r="A4307" s="5"/>
    </row>
    <row r="4308" spans="1:1" x14ac:dyDescent="0.2">
      <c r="A4308" s="5"/>
    </row>
    <row r="4309" spans="1:1" x14ac:dyDescent="0.2">
      <c r="A4309" s="5"/>
    </row>
    <row r="4310" spans="1:1" x14ac:dyDescent="0.2">
      <c r="A4310" s="5"/>
    </row>
    <row r="4311" spans="1:1" x14ac:dyDescent="0.2">
      <c r="A4311" s="5"/>
    </row>
    <row r="4312" spans="1:1" x14ac:dyDescent="0.2">
      <c r="A4312" s="5"/>
    </row>
    <row r="4313" spans="1:1" x14ac:dyDescent="0.2">
      <c r="A4313" s="5"/>
    </row>
    <row r="4314" spans="1:1" x14ac:dyDescent="0.2">
      <c r="A4314" s="5"/>
    </row>
    <row r="4315" spans="1:1" x14ac:dyDescent="0.2">
      <c r="A4315" s="5"/>
    </row>
    <row r="4316" spans="1:1" x14ac:dyDescent="0.2">
      <c r="A4316" s="5"/>
    </row>
    <row r="4317" spans="1:1" x14ac:dyDescent="0.2">
      <c r="A4317" s="5"/>
    </row>
    <row r="4318" spans="1:1" x14ac:dyDescent="0.2">
      <c r="A4318" s="5"/>
    </row>
    <row r="4319" spans="1:1" x14ac:dyDescent="0.2">
      <c r="A4319" s="5"/>
    </row>
    <row r="4320" spans="1:1" x14ac:dyDescent="0.2">
      <c r="A4320" s="5"/>
    </row>
    <row r="4321" spans="1:1" x14ac:dyDescent="0.2">
      <c r="A4321" s="5"/>
    </row>
    <row r="4322" spans="1:1" x14ac:dyDescent="0.2">
      <c r="A4322" s="5"/>
    </row>
    <row r="4323" spans="1:1" x14ac:dyDescent="0.2">
      <c r="A4323" s="5"/>
    </row>
    <row r="4324" spans="1:1" x14ac:dyDescent="0.2">
      <c r="A4324" s="5"/>
    </row>
    <row r="4325" spans="1:1" x14ac:dyDescent="0.2">
      <c r="A4325" s="5"/>
    </row>
    <row r="4326" spans="1:1" x14ac:dyDescent="0.2">
      <c r="A4326" s="5"/>
    </row>
    <row r="4327" spans="1:1" x14ac:dyDescent="0.2">
      <c r="A4327" s="5"/>
    </row>
    <row r="4328" spans="1:1" x14ac:dyDescent="0.2">
      <c r="A4328" s="5"/>
    </row>
    <row r="4329" spans="1:1" x14ac:dyDescent="0.2">
      <c r="A4329" s="5"/>
    </row>
    <row r="4330" spans="1:1" x14ac:dyDescent="0.2">
      <c r="A4330" s="5"/>
    </row>
    <row r="4331" spans="1:1" x14ac:dyDescent="0.2">
      <c r="A4331" s="5"/>
    </row>
    <row r="4332" spans="1:1" x14ac:dyDescent="0.2">
      <c r="A4332" s="5"/>
    </row>
    <row r="4333" spans="1:1" x14ac:dyDescent="0.2">
      <c r="A4333" s="5"/>
    </row>
    <row r="4334" spans="1:1" x14ac:dyDescent="0.2">
      <c r="A4334" s="5"/>
    </row>
    <row r="4335" spans="1:1" x14ac:dyDescent="0.2">
      <c r="A4335" s="5"/>
    </row>
    <row r="4336" spans="1:1" x14ac:dyDescent="0.2">
      <c r="A4336" s="5"/>
    </row>
    <row r="4337" spans="1:1" x14ac:dyDescent="0.2">
      <c r="A4337" s="5"/>
    </row>
    <row r="4338" spans="1:1" x14ac:dyDescent="0.2">
      <c r="A4338" s="5"/>
    </row>
    <row r="4339" spans="1:1" x14ac:dyDescent="0.2">
      <c r="A4339" s="5"/>
    </row>
    <row r="4340" spans="1:1" x14ac:dyDescent="0.2">
      <c r="A4340" s="5"/>
    </row>
    <row r="4341" spans="1:1" x14ac:dyDescent="0.2">
      <c r="A4341" s="5"/>
    </row>
    <row r="4342" spans="1:1" x14ac:dyDescent="0.2">
      <c r="A4342" s="5"/>
    </row>
    <row r="4343" spans="1:1" x14ac:dyDescent="0.2">
      <c r="A4343" s="5"/>
    </row>
    <row r="4344" spans="1:1" x14ac:dyDescent="0.2">
      <c r="A4344" s="5"/>
    </row>
    <row r="4345" spans="1:1" x14ac:dyDescent="0.2">
      <c r="A4345" s="5"/>
    </row>
    <row r="4346" spans="1:1" x14ac:dyDescent="0.2">
      <c r="A4346" s="5"/>
    </row>
    <row r="4347" spans="1:1" x14ac:dyDescent="0.2">
      <c r="A4347" s="5"/>
    </row>
    <row r="4348" spans="1:1" x14ac:dyDescent="0.2">
      <c r="A4348" s="5"/>
    </row>
    <row r="4349" spans="1:1" x14ac:dyDescent="0.2">
      <c r="A4349" s="5"/>
    </row>
    <row r="4350" spans="1:1" x14ac:dyDescent="0.2">
      <c r="A4350" s="5"/>
    </row>
    <row r="4351" spans="1:1" x14ac:dyDescent="0.2">
      <c r="A4351" s="5"/>
    </row>
    <row r="4352" spans="1:1" x14ac:dyDescent="0.2">
      <c r="A4352" s="5"/>
    </row>
    <row r="4353" spans="1:1" x14ac:dyDescent="0.2">
      <c r="A4353" s="5"/>
    </row>
    <row r="4354" spans="1:1" x14ac:dyDescent="0.2">
      <c r="A4354" s="5"/>
    </row>
    <row r="4355" spans="1:1" x14ac:dyDescent="0.2">
      <c r="A4355" s="5"/>
    </row>
    <row r="4356" spans="1:1" x14ac:dyDescent="0.2">
      <c r="A4356" s="5"/>
    </row>
    <row r="4357" spans="1:1" x14ac:dyDescent="0.2">
      <c r="A4357" s="5"/>
    </row>
    <row r="4358" spans="1:1" x14ac:dyDescent="0.2">
      <c r="A4358" s="5"/>
    </row>
    <row r="4359" spans="1:1" x14ac:dyDescent="0.2">
      <c r="A4359" s="5"/>
    </row>
    <row r="4360" spans="1:1" x14ac:dyDescent="0.2">
      <c r="A4360" s="5"/>
    </row>
    <row r="4361" spans="1:1" x14ac:dyDescent="0.2">
      <c r="A4361" s="5"/>
    </row>
    <row r="4362" spans="1:1" x14ac:dyDescent="0.2">
      <c r="A4362" s="5"/>
    </row>
    <row r="4363" spans="1:1" x14ac:dyDescent="0.2">
      <c r="A4363" s="5"/>
    </row>
    <row r="4364" spans="1:1" x14ac:dyDescent="0.2">
      <c r="A4364" s="5"/>
    </row>
    <row r="4365" spans="1:1" x14ac:dyDescent="0.2">
      <c r="A4365" s="5"/>
    </row>
    <row r="4366" spans="1:1" x14ac:dyDescent="0.2">
      <c r="A4366" s="5"/>
    </row>
    <row r="4367" spans="1:1" x14ac:dyDescent="0.2">
      <c r="A4367" s="5"/>
    </row>
    <row r="4368" spans="1:1" x14ac:dyDescent="0.2">
      <c r="A4368" s="5"/>
    </row>
    <row r="4369" spans="1:1" x14ac:dyDescent="0.2">
      <c r="A4369" s="5"/>
    </row>
    <row r="4370" spans="1:1" x14ac:dyDescent="0.2">
      <c r="A4370" s="5"/>
    </row>
    <row r="4371" spans="1:1" x14ac:dyDescent="0.2">
      <c r="A4371" s="5"/>
    </row>
    <row r="4372" spans="1:1" x14ac:dyDescent="0.2">
      <c r="A4372" s="5"/>
    </row>
    <row r="4373" spans="1:1" x14ac:dyDescent="0.2">
      <c r="A4373" s="5"/>
    </row>
    <row r="4374" spans="1:1" x14ac:dyDescent="0.2">
      <c r="A4374" s="5"/>
    </row>
    <row r="4375" spans="1:1" x14ac:dyDescent="0.2">
      <c r="A4375" s="5"/>
    </row>
    <row r="4376" spans="1:1" x14ac:dyDescent="0.2">
      <c r="A4376" s="5"/>
    </row>
    <row r="4377" spans="1:1" x14ac:dyDescent="0.2">
      <c r="A4377" s="5"/>
    </row>
    <row r="4378" spans="1:1" x14ac:dyDescent="0.2">
      <c r="A4378" s="5"/>
    </row>
    <row r="4379" spans="1:1" x14ac:dyDescent="0.2">
      <c r="A4379" s="5"/>
    </row>
    <row r="4380" spans="1:1" x14ac:dyDescent="0.2">
      <c r="A4380" s="5"/>
    </row>
    <row r="4381" spans="1:1" x14ac:dyDescent="0.2">
      <c r="A4381" s="5"/>
    </row>
    <row r="4382" spans="1:1" x14ac:dyDescent="0.2">
      <c r="A4382" s="5"/>
    </row>
    <row r="4383" spans="1:1" x14ac:dyDescent="0.2">
      <c r="A4383" s="5"/>
    </row>
    <row r="4384" spans="1:1" x14ac:dyDescent="0.2">
      <c r="A4384" s="5"/>
    </row>
    <row r="4385" spans="1:1" x14ac:dyDescent="0.2">
      <c r="A4385" s="5"/>
    </row>
    <row r="4386" spans="1:1" x14ac:dyDescent="0.2">
      <c r="A4386" s="5"/>
    </row>
    <row r="4387" spans="1:1" x14ac:dyDescent="0.2">
      <c r="A4387" s="5"/>
    </row>
    <row r="4388" spans="1:1" x14ac:dyDescent="0.2">
      <c r="A4388" s="5"/>
    </row>
    <row r="4389" spans="1:1" x14ac:dyDescent="0.2">
      <c r="A4389" s="5"/>
    </row>
    <row r="4390" spans="1:1" x14ac:dyDescent="0.2">
      <c r="A4390" s="5"/>
    </row>
    <row r="4391" spans="1:1" x14ac:dyDescent="0.2">
      <c r="A4391" s="5"/>
    </row>
    <row r="4392" spans="1:1" x14ac:dyDescent="0.2">
      <c r="A4392" s="5"/>
    </row>
    <row r="4393" spans="1:1" x14ac:dyDescent="0.2">
      <c r="A4393" s="5"/>
    </row>
    <row r="4394" spans="1:1" x14ac:dyDescent="0.2">
      <c r="A4394" s="5"/>
    </row>
    <row r="4395" spans="1:1" x14ac:dyDescent="0.2">
      <c r="A4395" s="5"/>
    </row>
    <row r="4396" spans="1:1" x14ac:dyDescent="0.2">
      <c r="A4396" s="5"/>
    </row>
    <row r="4397" spans="1:1" x14ac:dyDescent="0.2">
      <c r="A4397" s="5"/>
    </row>
    <row r="4398" spans="1:1" x14ac:dyDescent="0.2">
      <c r="A4398" s="5"/>
    </row>
    <row r="4399" spans="1:1" x14ac:dyDescent="0.2">
      <c r="A4399" s="5"/>
    </row>
    <row r="4400" spans="1:1" x14ac:dyDescent="0.2">
      <c r="A4400" s="5"/>
    </row>
    <row r="4401" spans="1:1" x14ac:dyDescent="0.2">
      <c r="A4401" s="5"/>
    </row>
    <row r="4402" spans="1:1" x14ac:dyDescent="0.2">
      <c r="A4402" s="5"/>
    </row>
    <row r="4403" spans="1:1" x14ac:dyDescent="0.2">
      <c r="A4403" s="5"/>
    </row>
    <row r="4404" spans="1:1" x14ac:dyDescent="0.2">
      <c r="A4404" s="5"/>
    </row>
    <row r="4405" spans="1:1" x14ac:dyDescent="0.2">
      <c r="A4405" s="5"/>
    </row>
    <row r="4406" spans="1:1" x14ac:dyDescent="0.2">
      <c r="A4406" s="5"/>
    </row>
    <row r="4407" spans="1:1" x14ac:dyDescent="0.2">
      <c r="A4407" s="5"/>
    </row>
    <row r="4408" spans="1:1" x14ac:dyDescent="0.2">
      <c r="A4408" s="5"/>
    </row>
    <row r="4409" spans="1:1" x14ac:dyDescent="0.2">
      <c r="A4409" s="5"/>
    </row>
    <row r="4410" spans="1:1" x14ac:dyDescent="0.2">
      <c r="A4410" s="5"/>
    </row>
    <row r="4411" spans="1:1" x14ac:dyDescent="0.2">
      <c r="A4411" s="5"/>
    </row>
    <row r="4412" spans="1:1" x14ac:dyDescent="0.2">
      <c r="A4412" s="5"/>
    </row>
    <row r="4413" spans="1:1" x14ac:dyDescent="0.2">
      <c r="A4413" s="5"/>
    </row>
    <row r="4414" spans="1:1" x14ac:dyDescent="0.2">
      <c r="A4414" s="5"/>
    </row>
    <row r="4415" spans="1:1" x14ac:dyDescent="0.2">
      <c r="A4415" s="5"/>
    </row>
    <row r="4416" spans="1:1" x14ac:dyDescent="0.2">
      <c r="A4416" s="5"/>
    </row>
    <row r="4417" spans="1:1" x14ac:dyDescent="0.2">
      <c r="A4417" s="5"/>
    </row>
    <row r="4418" spans="1:1" x14ac:dyDescent="0.2">
      <c r="A4418" s="5"/>
    </row>
    <row r="4419" spans="1:1" x14ac:dyDescent="0.2">
      <c r="A4419" s="5"/>
    </row>
    <row r="4420" spans="1:1" x14ac:dyDescent="0.2">
      <c r="A4420" s="5"/>
    </row>
    <row r="4421" spans="1:1" x14ac:dyDescent="0.2">
      <c r="A4421" s="5"/>
    </row>
    <row r="4422" spans="1:1" x14ac:dyDescent="0.2">
      <c r="A4422" s="5"/>
    </row>
    <row r="4423" spans="1:1" x14ac:dyDescent="0.2">
      <c r="A4423" s="5"/>
    </row>
    <row r="4424" spans="1:1" x14ac:dyDescent="0.2">
      <c r="A4424" s="5"/>
    </row>
    <row r="4425" spans="1:1" x14ac:dyDescent="0.2">
      <c r="A4425" s="5"/>
    </row>
    <row r="4426" spans="1:1" x14ac:dyDescent="0.2">
      <c r="A4426" s="5"/>
    </row>
    <row r="4427" spans="1:1" x14ac:dyDescent="0.2">
      <c r="A4427" s="5"/>
    </row>
    <row r="4428" spans="1:1" x14ac:dyDescent="0.2">
      <c r="A4428" s="5"/>
    </row>
    <row r="4429" spans="1:1" x14ac:dyDescent="0.2">
      <c r="A4429" s="5"/>
    </row>
    <row r="4430" spans="1:1" x14ac:dyDescent="0.2">
      <c r="A4430" s="5"/>
    </row>
    <row r="4431" spans="1:1" x14ac:dyDescent="0.2">
      <c r="A4431" s="5"/>
    </row>
    <row r="4432" spans="1:1" x14ac:dyDescent="0.2">
      <c r="A4432" s="5"/>
    </row>
    <row r="4433" spans="1:1" x14ac:dyDescent="0.2">
      <c r="A4433" s="5"/>
    </row>
    <row r="4434" spans="1:1" x14ac:dyDescent="0.2">
      <c r="A4434" s="5"/>
    </row>
    <row r="4435" spans="1:1" x14ac:dyDescent="0.2">
      <c r="A4435" s="5"/>
    </row>
    <row r="4436" spans="1:1" x14ac:dyDescent="0.2">
      <c r="A4436" s="5"/>
    </row>
    <row r="4437" spans="1:1" x14ac:dyDescent="0.2">
      <c r="A4437" s="5"/>
    </row>
    <row r="4438" spans="1:1" x14ac:dyDescent="0.2">
      <c r="A4438" s="5"/>
    </row>
    <row r="4439" spans="1:1" x14ac:dyDescent="0.2">
      <c r="A4439" s="5"/>
    </row>
    <row r="4440" spans="1:1" x14ac:dyDescent="0.2">
      <c r="A4440" s="5"/>
    </row>
    <row r="4441" spans="1:1" x14ac:dyDescent="0.2">
      <c r="A4441" s="5"/>
    </row>
    <row r="4442" spans="1:1" x14ac:dyDescent="0.2">
      <c r="A4442" s="5"/>
    </row>
    <row r="4443" spans="1:1" x14ac:dyDescent="0.2">
      <c r="A4443" s="5"/>
    </row>
    <row r="4444" spans="1:1" x14ac:dyDescent="0.2">
      <c r="A4444" s="5"/>
    </row>
    <row r="4445" spans="1:1" x14ac:dyDescent="0.2">
      <c r="A4445" s="5"/>
    </row>
    <row r="4446" spans="1:1" x14ac:dyDescent="0.2">
      <c r="A4446" s="5"/>
    </row>
    <row r="4447" spans="1:1" x14ac:dyDescent="0.2">
      <c r="A4447" s="5"/>
    </row>
    <row r="4448" spans="1:1" x14ac:dyDescent="0.2">
      <c r="A4448" s="5"/>
    </row>
    <row r="4449" spans="1:1" x14ac:dyDescent="0.2">
      <c r="A4449" s="5"/>
    </row>
    <row r="4450" spans="1:1" x14ac:dyDescent="0.2">
      <c r="A4450" s="5"/>
    </row>
    <row r="4451" spans="1:1" x14ac:dyDescent="0.2">
      <c r="A4451" s="5"/>
    </row>
    <row r="4452" spans="1:1" x14ac:dyDescent="0.2">
      <c r="A4452" s="5"/>
    </row>
    <row r="4453" spans="1:1" x14ac:dyDescent="0.2">
      <c r="A4453" s="5"/>
    </row>
    <row r="4454" spans="1:1" x14ac:dyDescent="0.2">
      <c r="A4454" s="5"/>
    </row>
    <row r="4455" spans="1:1" x14ac:dyDescent="0.2">
      <c r="A4455" s="5"/>
    </row>
    <row r="4456" spans="1:1" x14ac:dyDescent="0.2">
      <c r="A4456" s="5"/>
    </row>
    <row r="4457" spans="1:1" x14ac:dyDescent="0.2">
      <c r="A4457" s="5"/>
    </row>
    <row r="4458" spans="1:1" x14ac:dyDescent="0.2">
      <c r="A4458" s="5"/>
    </row>
    <row r="4459" spans="1:1" x14ac:dyDescent="0.2">
      <c r="A4459" s="5"/>
    </row>
    <row r="4460" spans="1:1" x14ac:dyDescent="0.2">
      <c r="A4460" s="5"/>
    </row>
    <row r="4461" spans="1:1" x14ac:dyDescent="0.2">
      <c r="A4461" s="5"/>
    </row>
    <row r="4462" spans="1:1" x14ac:dyDescent="0.2">
      <c r="A4462" s="5"/>
    </row>
    <row r="4463" spans="1:1" x14ac:dyDescent="0.2">
      <c r="A4463" s="5"/>
    </row>
    <row r="4464" spans="1:1" x14ac:dyDescent="0.2">
      <c r="A4464" s="5"/>
    </row>
    <row r="4465" spans="1:1" x14ac:dyDescent="0.2">
      <c r="A4465" s="5"/>
    </row>
    <row r="4466" spans="1:1" x14ac:dyDescent="0.2">
      <c r="A4466" s="5"/>
    </row>
    <row r="4467" spans="1:1" x14ac:dyDescent="0.2">
      <c r="A4467" s="5"/>
    </row>
    <row r="4468" spans="1:1" x14ac:dyDescent="0.2">
      <c r="A4468" s="5"/>
    </row>
    <row r="4469" spans="1:1" x14ac:dyDescent="0.2">
      <c r="A4469" s="5"/>
    </row>
    <row r="4470" spans="1:1" x14ac:dyDescent="0.2">
      <c r="A4470" s="5"/>
    </row>
    <row r="4471" spans="1:1" x14ac:dyDescent="0.2">
      <c r="A4471" s="5"/>
    </row>
    <row r="4472" spans="1:1" x14ac:dyDescent="0.2">
      <c r="A4472" s="5"/>
    </row>
    <row r="4473" spans="1:1" x14ac:dyDescent="0.2">
      <c r="A4473" s="5"/>
    </row>
    <row r="4474" spans="1:1" x14ac:dyDescent="0.2">
      <c r="A4474" s="5"/>
    </row>
    <row r="4475" spans="1:1" x14ac:dyDescent="0.2">
      <c r="A4475" s="5"/>
    </row>
    <row r="4476" spans="1:1" x14ac:dyDescent="0.2">
      <c r="A4476" s="5"/>
    </row>
    <row r="4477" spans="1:1" x14ac:dyDescent="0.2">
      <c r="A4477" s="5"/>
    </row>
    <row r="4478" spans="1:1" x14ac:dyDescent="0.2">
      <c r="A4478" s="5"/>
    </row>
    <row r="4479" spans="1:1" x14ac:dyDescent="0.2">
      <c r="A4479" s="5"/>
    </row>
    <row r="4480" spans="1:1" x14ac:dyDescent="0.2">
      <c r="A4480" s="5"/>
    </row>
    <row r="4481" spans="1:1" x14ac:dyDescent="0.2">
      <c r="A4481" s="5"/>
    </row>
    <row r="4482" spans="1:1" x14ac:dyDescent="0.2">
      <c r="A4482" s="5"/>
    </row>
    <row r="4483" spans="1:1" x14ac:dyDescent="0.2">
      <c r="A4483" s="5"/>
    </row>
    <row r="4484" spans="1:1" x14ac:dyDescent="0.2">
      <c r="A4484" s="5"/>
    </row>
    <row r="4485" spans="1:1" x14ac:dyDescent="0.2">
      <c r="A4485" s="5"/>
    </row>
    <row r="4486" spans="1:1" x14ac:dyDescent="0.2">
      <c r="A4486" s="5"/>
    </row>
    <row r="4487" spans="1:1" x14ac:dyDescent="0.2">
      <c r="A4487" s="5"/>
    </row>
    <row r="4488" spans="1:1" x14ac:dyDescent="0.2">
      <c r="A4488" s="5"/>
    </row>
    <row r="4489" spans="1:1" x14ac:dyDescent="0.2">
      <c r="A4489" s="5"/>
    </row>
    <row r="4490" spans="1:1" x14ac:dyDescent="0.2">
      <c r="A4490" s="5"/>
    </row>
    <row r="4491" spans="1:1" x14ac:dyDescent="0.2">
      <c r="A4491" s="5"/>
    </row>
    <row r="4492" spans="1:1" x14ac:dyDescent="0.2">
      <c r="A4492" s="5"/>
    </row>
    <row r="4493" spans="1:1" x14ac:dyDescent="0.2">
      <c r="A4493" s="5"/>
    </row>
    <row r="4494" spans="1:1" x14ac:dyDescent="0.2">
      <c r="A4494" s="5"/>
    </row>
    <row r="4495" spans="1:1" x14ac:dyDescent="0.2">
      <c r="A4495" s="5"/>
    </row>
    <row r="4496" spans="1:1" x14ac:dyDescent="0.2">
      <c r="A4496" s="5"/>
    </row>
    <row r="4497" spans="1:1" x14ac:dyDescent="0.2">
      <c r="A4497" s="5"/>
    </row>
    <row r="4498" spans="1:1" x14ac:dyDescent="0.2">
      <c r="A4498" s="5"/>
    </row>
    <row r="4499" spans="1:1" x14ac:dyDescent="0.2">
      <c r="A4499" s="5"/>
    </row>
    <row r="4500" spans="1:1" x14ac:dyDescent="0.2">
      <c r="A4500" s="5"/>
    </row>
    <row r="4501" spans="1:1" x14ac:dyDescent="0.2">
      <c r="A4501" s="5"/>
    </row>
    <row r="4502" spans="1:1" x14ac:dyDescent="0.2">
      <c r="A4502" s="5"/>
    </row>
  </sheetData>
  <sortState xmlns:xlrd2="http://schemas.microsoft.com/office/spreadsheetml/2017/richdata2" ref="A3:C683">
    <sortCondition descending="1" ref="C3:C683"/>
  </sortState>
  <phoneticPr fontId="19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T245"/>
  <sheetViews>
    <sheetView workbookViewId="0">
      <selection activeCell="B1" sqref="B1:T1048576"/>
    </sheetView>
  </sheetViews>
  <sheetFormatPr baseColWidth="10" defaultColWidth="10.6640625" defaultRowHeight="16" x14ac:dyDescent="0.2"/>
  <cols>
    <col min="2" max="2" width="10.6640625" style="37"/>
    <col min="3" max="3" width="14.33203125" style="37" bestFit="1" customWidth="1"/>
    <col min="4" max="4" width="9.33203125" style="37" bestFit="1" customWidth="1"/>
    <col min="5" max="6" width="10.6640625" style="37"/>
    <col min="7" max="7" width="14.83203125" style="37" bestFit="1" customWidth="1"/>
    <col min="8" max="8" width="9.33203125" style="37" bestFit="1" customWidth="1"/>
    <col min="9" max="10" width="10.6640625" style="37"/>
    <col min="11" max="12" width="9.33203125" style="37" bestFit="1" customWidth="1"/>
    <col min="13" max="14" width="10.6640625" style="37"/>
    <col min="15" max="16" width="9.33203125" style="37" bestFit="1" customWidth="1"/>
    <col min="17" max="19" width="10.6640625" style="37"/>
    <col min="20" max="20" width="9.33203125" style="37" bestFit="1" customWidth="1"/>
  </cols>
  <sheetData>
    <row r="1" spans="2:20" x14ac:dyDescent="0.2">
      <c r="B1" s="37" t="s">
        <v>1084</v>
      </c>
      <c r="C1" s="37">
        <f>242/681</f>
        <v>0.35535976505139499</v>
      </c>
      <c r="F1" s="37" t="s">
        <v>776</v>
      </c>
      <c r="G1" s="37">
        <f>133/681</f>
        <v>0.19530102790014683</v>
      </c>
      <c r="J1" s="37" t="s">
        <v>777</v>
      </c>
      <c r="K1" s="37">
        <f>125/681</f>
        <v>0.18355359765051396</v>
      </c>
      <c r="N1" s="37" t="s">
        <v>775</v>
      </c>
      <c r="O1" s="37">
        <f>181/681</f>
        <v>0.26578560939794421</v>
      </c>
    </row>
    <row r="2" spans="2:20" x14ac:dyDescent="0.2">
      <c r="B2" s="37" t="s">
        <v>1083</v>
      </c>
      <c r="C2" s="37" t="s">
        <v>929</v>
      </c>
      <c r="D2" s="37" t="s">
        <v>928</v>
      </c>
      <c r="F2" s="37" t="s">
        <v>1083</v>
      </c>
      <c r="G2" s="37" t="s">
        <v>929</v>
      </c>
      <c r="H2" s="37" t="s">
        <v>928</v>
      </c>
      <c r="J2" s="37" t="s">
        <v>1083</v>
      </c>
      <c r="K2" s="37" t="s">
        <v>929</v>
      </c>
      <c r="L2" s="37" t="s">
        <v>928</v>
      </c>
      <c r="N2" s="37" t="s">
        <v>1083</v>
      </c>
      <c r="O2" s="37" t="s">
        <v>929</v>
      </c>
      <c r="P2" s="37" t="s">
        <v>928</v>
      </c>
    </row>
    <row r="3" spans="2:20" x14ac:dyDescent="0.2">
      <c r="B3" s="37" t="s">
        <v>275</v>
      </c>
      <c r="C3" s="37">
        <v>0.18608472178052701</v>
      </c>
      <c r="D3" s="37">
        <v>4.4390779836351602</v>
      </c>
      <c r="F3" s="37" t="s">
        <v>240</v>
      </c>
      <c r="G3" s="37">
        <v>-1.7605723934800502E-5</v>
      </c>
      <c r="H3" s="37">
        <v>0.67006999103003295</v>
      </c>
      <c r="J3" s="40" t="s">
        <v>439</v>
      </c>
      <c r="K3" s="37">
        <v>-1.92858580209796</v>
      </c>
      <c r="L3" s="37">
        <v>-0.99520044482966896</v>
      </c>
      <c r="N3" s="40" t="s">
        <v>468</v>
      </c>
      <c r="O3" s="37">
        <v>0.128110455162147</v>
      </c>
      <c r="P3" s="37">
        <v>-1.83557942458317</v>
      </c>
    </row>
    <row r="4" spans="2:20" x14ac:dyDescent="0.2">
      <c r="B4" s="37" t="s">
        <v>44</v>
      </c>
      <c r="C4" s="37">
        <v>0.19326627898685</v>
      </c>
      <c r="D4" s="37">
        <v>3.77544045482446</v>
      </c>
      <c r="F4" s="37" t="s">
        <v>116</v>
      </c>
      <c r="G4" s="37">
        <v>-4.6565936197289902E-4</v>
      </c>
      <c r="H4" s="37">
        <v>0.81889550469429695</v>
      </c>
      <c r="J4" s="40" t="s">
        <v>421</v>
      </c>
      <c r="K4" s="37">
        <v>-1.44187890904883</v>
      </c>
      <c r="L4" s="37">
        <v>-0.73203184353943496</v>
      </c>
      <c r="N4" s="40" t="s">
        <v>430</v>
      </c>
      <c r="O4" s="37">
        <v>2.3440104553738901</v>
      </c>
      <c r="P4" s="37">
        <v>-1.5035346121420701</v>
      </c>
    </row>
    <row r="5" spans="2:20" x14ac:dyDescent="0.2">
      <c r="B5" s="37" t="s">
        <v>493</v>
      </c>
      <c r="C5" s="37">
        <v>9.7272395768652695E-2</v>
      </c>
      <c r="D5" s="37">
        <v>3.7452779767476998</v>
      </c>
      <c r="F5" s="37" t="s">
        <v>515</v>
      </c>
      <c r="G5" s="37">
        <v>-3.04211126663971E-3</v>
      </c>
      <c r="H5" s="37">
        <v>0.66246488696516803</v>
      </c>
      <c r="J5" s="40" t="s">
        <v>195</v>
      </c>
      <c r="K5" s="37">
        <v>-0.993566628756829</v>
      </c>
      <c r="L5" s="37">
        <v>-1.1666290424318699</v>
      </c>
      <c r="N5" s="40" t="s">
        <v>674</v>
      </c>
      <c r="O5" s="37">
        <v>0.42815999536919302</v>
      </c>
      <c r="P5" s="37">
        <v>-1.3449105425966099</v>
      </c>
      <c r="S5" s="37" t="s">
        <v>774</v>
      </c>
      <c r="T5" s="37">
        <f>242/681</f>
        <v>0.35535976505139499</v>
      </c>
    </row>
    <row r="6" spans="2:20" x14ac:dyDescent="0.2">
      <c r="B6" s="37" t="s">
        <v>658</v>
      </c>
      <c r="C6" s="37">
        <v>0.171689597019101</v>
      </c>
      <c r="D6" s="37">
        <v>3.5647471242533402</v>
      </c>
      <c r="F6" s="37" t="s">
        <v>119</v>
      </c>
      <c r="G6" s="37">
        <v>-4.6294973130096796E-3</v>
      </c>
      <c r="H6" s="37">
        <v>0.66440614728856895</v>
      </c>
      <c r="J6" s="40" t="s">
        <v>638</v>
      </c>
      <c r="K6" s="37">
        <v>-0.98011433597176201</v>
      </c>
      <c r="L6" s="37">
        <v>-1.2506870838316</v>
      </c>
      <c r="N6" s="40" t="s">
        <v>90</v>
      </c>
      <c r="O6" s="37">
        <v>0.128734945043984</v>
      </c>
      <c r="P6" s="37">
        <v>-1.3179887936929</v>
      </c>
      <c r="S6" s="37" t="s">
        <v>776</v>
      </c>
      <c r="T6" s="37">
        <f>133/681</f>
        <v>0.19530102790014683</v>
      </c>
    </row>
    <row r="7" spans="2:20" x14ac:dyDescent="0.2">
      <c r="B7" s="37" t="s">
        <v>541</v>
      </c>
      <c r="C7" s="37">
        <v>3.21579573961875E-2</v>
      </c>
      <c r="D7" s="37">
        <v>2.66575443234697</v>
      </c>
      <c r="F7" s="37" t="s">
        <v>552</v>
      </c>
      <c r="G7" s="37">
        <v>-6.7363824275489797E-3</v>
      </c>
      <c r="H7" s="37">
        <v>0.83967594387747402</v>
      </c>
      <c r="J7" s="40" t="s">
        <v>621</v>
      </c>
      <c r="K7" s="37">
        <v>-0.65578798819624196</v>
      </c>
      <c r="L7" s="37">
        <v>-1.00293315932237</v>
      </c>
      <c r="N7" s="40" t="s">
        <v>743</v>
      </c>
      <c r="O7" s="37">
        <v>0.10720156306263801</v>
      </c>
      <c r="P7" s="37">
        <v>-1.27770421435459</v>
      </c>
      <c r="S7" s="37" t="s">
        <v>777</v>
      </c>
      <c r="T7" s="37">
        <f>125/681</f>
        <v>0.18355359765051396</v>
      </c>
    </row>
    <row r="8" spans="2:20" x14ac:dyDescent="0.2">
      <c r="B8" s="37" t="s">
        <v>497</v>
      </c>
      <c r="C8" s="37">
        <v>0.21770347254707301</v>
      </c>
      <c r="D8" s="37">
        <v>2.4304200856282301</v>
      </c>
      <c r="F8" s="37" t="s">
        <v>642</v>
      </c>
      <c r="G8" s="37">
        <v>-7.1502708855382697E-3</v>
      </c>
      <c r="H8" s="37">
        <v>1.16003826568456</v>
      </c>
      <c r="J8" s="40" t="s">
        <v>458</v>
      </c>
      <c r="K8" s="37">
        <v>-0.60196159142551997</v>
      </c>
      <c r="L8" s="37">
        <v>-0.86290526973522896</v>
      </c>
      <c r="N8" s="40" t="s">
        <v>705</v>
      </c>
      <c r="O8" s="37">
        <v>0.24210498819729001</v>
      </c>
      <c r="P8" s="37">
        <v>-1.24756455746537</v>
      </c>
      <c r="S8" s="37" t="s">
        <v>775</v>
      </c>
      <c r="T8" s="37">
        <f>181/681</f>
        <v>0.26578560939794421</v>
      </c>
    </row>
    <row r="9" spans="2:20" x14ac:dyDescent="0.2">
      <c r="B9" s="37" t="s">
        <v>402</v>
      </c>
      <c r="C9" s="37">
        <v>0.75269398418129396</v>
      </c>
      <c r="D9" s="37">
        <v>2.4211048511809299</v>
      </c>
      <c r="F9" s="37" t="s">
        <v>431</v>
      </c>
      <c r="G9" s="37">
        <v>-9.4675471696535705E-3</v>
      </c>
      <c r="H9" s="37">
        <v>0.85854555023853296</v>
      </c>
      <c r="J9" s="40" t="s">
        <v>397</v>
      </c>
      <c r="K9" s="37">
        <v>-0.58803382605488796</v>
      </c>
      <c r="L9" s="37">
        <v>-0.59746481657369099</v>
      </c>
      <c r="N9" s="40" t="s">
        <v>477</v>
      </c>
      <c r="O9" s="37">
        <v>0.443623491478639</v>
      </c>
      <c r="P9" s="37">
        <v>-1.21564579044527</v>
      </c>
    </row>
    <row r="10" spans="2:20" x14ac:dyDescent="0.2">
      <c r="B10" s="37" t="s">
        <v>274</v>
      </c>
      <c r="C10" s="37">
        <v>0.149523424480448</v>
      </c>
      <c r="D10" s="37">
        <v>2.41661870041494</v>
      </c>
      <c r="F10" s="37" t="s">
        <v>533</v>
      </c>
      <c r="G10" s="37">
        <v>-1.2167348948998799E-2</v>
      </c>
      <c r="H10" s="37">
        <v>0.73099075987803297</v>
      </c>
      <c r="J10" s="40" t="s">
        <v>193</v>
      </c>
      <c r="K10" s="37">
        <v>-0.548810474759721</v>
      </c>
      <c r="L10" s="37">
        <v>-0.66366354997158405</v>
      </c>
      <c r="N10" s="40" t="s">
        <v>218</v>
      </c>
      <c r="O10" s="37">
        <v>0.17683919824303701</v>
      </c>
      <c r="P10" s="37">
        <v>-1.2012579735336899</v>
      </c>
    </row>
    <row r="11" spans="2:20" x14ac:dyDescent="0.2">
      <c r="B11" s="37" t="s">
        <v>51</v>
      </c>
      <c r="C11" s="37">
        <v>0.50004569801723997</v>
      </c>
      <c r="D11" s="37">
        <v>2.3808811524158999</v>
      </c>
      <c r="F11" s="37" t="s">
        <v>751</v>
      </c>
      <c r="G11" s="37">
        <v>-1.25747743513898E-2</v>
      </c>
      <c r="H11" s="37">
        <v>2.36247039536874</v>
      </c>
      <c r="J11" s="40" t="s">
        <v>145</v>
      </c>
      <c r="K11" s="37">
        <v>-0.54669015926059805</v>
      </c>
      <c r="L11" s="37">
        <v>-0.65387117149699703</v>
      </c>
      <c r="N11" s="40" t="s">
        <v>461</v>
      </c>
      <c r="O11" s="37">
        <v>0.17046562543892499</v>
      </c>
      <c r="P11" s="37">
        <v>-1.0685744589367501</v>
      </c>
    </row>
    <row r="12" spans="2:20" x14ac:dyDescent="0.2">
      <c r="B12" s="37" t="s">
        <v>235</v>
      </c>
      <c r="C12" s="37">
        <v>0.225586068618751</v>
      </c>
      <c r="D12" s="37">
        <v>2.2686853815836598</v>
      </c>
      <c r="F12" s="37" t="s">
        <v>83</v>
      </c>
      <c r="G12" s="37">
        <v>-1.5539050785363899E-2</v>
      </c>
      <c r="H12" s="37">
        <v>1.0902065713870699</v>
      </c>
      <c r="J12" s="40" t="s">
        <v>292</v>
      </c>
      <c r="K12" s="37">
        <v>-0.50290469390205395</v>
      </c>
      <c r="L12" s="37">
        <v>-0.92137278314139903</v>
      </c>
      <c r="N12" s="40" t="s">
        <v>499</v>
      </c>
      <c r="O12" s="37">
        <v>0.43887645088785998</v>
      </c>
      <c r="P12" s="37">
        <v>-1.06162140002467</v>
      </c>
    </row>
    <row r="13" spans="2:20" x14ac:dyDescent="0.2">
      <c r="B13" s="37" t="s">
        <v>412</v>
      </c>
      <c r="C13" s="37">
        <v>0.120536220625133</v>
      </c>
      <c r="D13" s="37">
        <v>2.1570139714006</v>
      </c>
      <c r="F13" s="37" t="s">
        <v>445</v>
      </c>
      <c r="G13" s="37">
        <v>-2.1270148945186699E-2</v>
      </c>
      <c r="H13" s="37">
        <v>1.7674219156197399</v>
      </c>
      <c r="J13" s="40" t="s">
        <v>622</v>
      </c>
      <c r="K13" s="37">
        <v>-0.495553663840064</v>
      </c>
      <c r="L13" s="37">
        <v>-0.94489197193718499</v>
      </c>
      <c r="N13" s="40" t="s">
        <v>551</v>
      </c>
      <c r="O13" s="37">
        <v>3.1154695936762202E-3</v>
      </c>
      <c r="P13" s="37">
        <v>-1.0611019869033</v>
      </c>
    </row>
    <row r="14" spans="2:20" x14ac:dyDescent="0.2">
      <c r="B14" s="37" t="s">
        <v>0</v>
      </c>
      <c r="C14" s="37">
        <v>0.45908686505321999</v>
      </c>
      <c r="D14" s="37">
        <v>2.1318009037041299</v>
      </c>
      <c r="F14" s="37" t="s">
        <v>40</v>
      </c>
      <c r="G14" s="37">
        <v>-2.2265469746379302E-2</v>
      </c>
      <c r="H14" s="37">
        <v>1.21121605867697</v>
      </c>
      <c r="J14" s="40" t="s">
        <v>300</v>
      </c>
      <c r="K14" s="37">
        <v>-0.48724060959308502</v>
      </c>
      <c r="L14" s="37">
        <v>-0.84015719135203204</v>
      </c>
      <c r="N14" s="40" t="s">
        <v>424</v>
      </c>
      <c r="O14" s="37">
        <v>9.7798851107710499E-2</v>
      </c>
      <c r="P14" s="37">
        <v>-1.0546531903519301</v>
      </c>
    </row>
    <row r="15" spans="2:20" x14ac:dyDescent="0.2">
      <c r="B15" s="37" t="s">
        <v>72</v>
      </c>
      <c r="C15" s="37">
        <v>0.17349655452073001</v>
      </c>
      <c r="D15" s="37">
        <v>2.1033829193487699</v>
      </c>
      <c r="F15" s="37" t="s">
        <v>60</v>
      </c>
      <c r="G15" s="37">
        <v>-2.39495189537152E-2</v>
      </c>
      <c r="H15" s="37">
        <v>0.94523871739186704</v>
      </c>
      <c r="J15" s="40" t="s">
        <v>632</v>
      </c>
      <c r="K15" s="37">
        <v>-0.482655801229329</v>
      </c>
      <c r="L15" s="37">
        <v>-0.96918501295192605</v>
      </c>
      <c r="N15" s="40" t="s">
        <v>384</v>
      </c>
      <c r="O15" s="37">
        <v>0.19944438704843401</v>
      </c>
      <c r="P15" s="37">
        <v>-1.0520082126849</v>
      </c>
    </row>
    <row r="16" spans="2:20" x14ac:dyDescent="0.2">
      <c r="B16" s="37" t="s">
        <v>404</v>
      </c>
      <c r="C16" s="37">
        <v>0.24166411833436799</v>
      </c>
      <c r="D16" s="37">
        <v>2.0641234551472398</v>
      </c>
      <c r="F16" s="37" t="s">
        <v>754</v>
      </c>
      <c r="G16" s="37">
        <v>-2.6266585117171701E-2</v>
      </c>
      <c r="H16" s="37">
        <v>0.80925664389809904</v>
      </c>
      <c r="J16" s="40" t="s">
        <v>773</v>
      </c>
      <c r="K16" s="37">
        <v>-0.479828049930556</v>
      </c>
      <c r="L16" s="37">
        <v>-2.01437151641997</v>
      </c>
      <c r="N16" s="40" t="s">
        <v>643</v>
      </c>
      <c r="O16" s="37">
        <v>0.223172143212132</v>
      </c>
      <c r="P16" s="37">
        <v>-1.04926056391154</v>
      </c>
    </row>
    <row r="17" spans="2:16" x14ac:dyDescent="0.2">
      <c r="B17" s="37" t="s">
        <v>518</v>
      </c>
      <c r="C17" s="37">
        <v>0.29290110702378203</v>
      </c>
      <c r="D17" s="37">
        <v>1.9933053597038199</v>
      </c>
      <c r="F17" s="37" t="s">
        <v>654</v>
      </c>
      <c r="G17" s="37">
        <v>-2.6318113040759501E-2</v>
      </c>
      <c r="H17" s="37">
        <v>0.75383788686933295</v>
      </c>
      <c r="J17" s="40" t="s">
        <v>47</v>
      </c>
      <c r="K17" s="37">
        <v>-0.47548016722248698</v>
      </c>
      <c r="L17" s="37">
        <v>-0.72009678291866697</v>
      </c>
      <c r="N17" s="40" t="s">
        <v>304</v>
      </c>
      <c r="O17" s="37">
        <v>0.191166526734209</v>
      </c>
      <c r="P17" s="37">
        <v>-1.0296683025661499</v>
      </c>
    </row>
    <row r="18" spans="2:16" x14ac:dyDescent="0.2">
      <c r="B18" s="37" t="s">
        <v>201</v>
      </c>
      <c r="C18" s="37">
        <v>0.34622303692775602</v>
      </c>
      <c r="D18" s="37">
        <v>1.8824385276333</v>
      </c>
      <c r="F18" s="37" t="s">
        <v>510</v>
      </c>
      <c r="G18" s="37">
        <v>-2.7998966280363202E-2</v>
      </c>
      <c r="H18" s="37">
        <v>1.0008617890870399</v>
      </c>
      <c r="J18" s="40" t="s">
        <v>74</v>
      </c>
      <c r="K18" s="37">
        <v>-0.45809999370151799</v>
      </c>
      <c r="L18" s="37">
        <v>-0.82671328096726504</v>
      </c>
      <c r="N18" s="40" t="s">
        <v>161</v>
      </c>
      <c r="O18" s="37">
        <v>0.24512599708323801</v>
      </c>
      <c r="P18" s="37">
        <v>-1.0246455984506</v>
      </c>
    </row>
    <row r="19" spans="2:16" x14ac:dyDescent="0.2">
      <c r="B19" s="37" t="s">
        <v>731</v>
      </c>
      <c r="C19" s="37">
        <v>0.203027231855853</v>
      </c>
      <c r="D19" s="37">
        <v>1.8102123781786501</v>
      </c>
      <c r="F19" s="37" t="s">
        <v>123</v>
      </c>
      <c r="G19" s="37">
        <v>-2.81168770532765E-2</v>
      </c>
      <c r="H19" s="37">
        <v>0.75977163637189804</v>
      </c>
      <c r="J19" s="40" t="s">
        <v>524</v>
      </c>
      <c r="K19" s="37">
        <v>-0.43909322459723799</v>
      </c>
      <c r="L19" s="37">
        <v>-0.86489077989052499</v>
      </c>
      <c r="N19" s="40" t="s">
        <v>75</v>
      </c>
      <c r="O19" s="37">
        <v>0.984140762329202</v>
      </c>
      <c r="P19" s="37">
        <v>-1.01415587515654</v>
      </c>
    </row>
    <row r="20" spans="2:16" x14ac:dyDescent="0.2">
      <c r="B20" s="37" t="s">
        <v>147</v>
      </c>
      <c r="C20" s="37">
        <v>3.4885750807561199E-2</v>
      </c>
      <c r="D20" s="37">
        <v>1.77723003885186</v>
      </c>
      <c r="F20" s="37" t="s">
        <v>755</v>
      </c>
      <c r="G20" s="37">
        <v>-2.8514885249471201E-2</v>
      </c>
      <c r="H20" s="37">
        <v>1.4344773857473301</v>
      </c>
      <c r="J20" s="40" t="s">
        <v>460</v>
      </c>
      <c r="K20" s="37">
        <v>-0.43362184368649997</v>
      </c>
      <c r="L20" s="37">
        <v>-0.63978261070980103</v>
      </c>
      <c r="N20" s="40" t="s">
        <v>587</v>
      </c>
      <c r="O20" s="37">
        <v>0.52612160491549698</v>
      </c>
      <c r="P20" s="37">
        <v>-1.002961132207</v>
      </c>
    </row>
    <row r="21" spans="2:16" x14ac:dyDescent="0.2">
      <c r="B21" s="37" t="s">
        <v>576</v>
      </c>
      <c r="C21" s="37">
        <v>0.17831415724241101</v>
      </c>
      <c r="D21" s="37">
        <v>1.69693966399733</v>
      </c>
      <c r="F21" s="37" t="s">
        <v>597</v>
      </c>
      <c r="G21" s="37">
        <v>-3.0161428635027701E-2</v>
      </c>
      <c r="H21" s="37">
        <v>0.94781111975916399</v>
      </c>
      <c r="J21" s="40" t="s">
        <v>772</v>
      </c>
      <c r="K21" s="37">
        <v>-0.43314928190262098</v>
      </c>
      <c r="L21" s="37">
        <v>-0.62394554872850005</v>
      </c>
      <c r="N21" s="40" t="s">
        <v>278</v>
      </c>
      <c r="O21" s="37">
        <v>0.391035443515936</v>
      </c>
      <c r="P21" s="37">
        <v>-0.99720889505536703</v>
      </c>
    </row>
    <row r="22" spans="2:16" x14ac:dyDescent="0.2">
      <c r="B22" s="37" t="s">
        <v>225</v>
      </c>
      <c r="C22" s="37">
        <v>0.43702392395953399</v>
      </c>
      <c r="D22" s="37">
        <v>1.6491067739468299</v>
      </c>
      <c r="F22" s="37" t="s">
        <v>627</v>
      </c>
      <c r="G22" s="37">
        <v>-3.2509972863552998E-2</v>
      </c>
      <c r="H22" s="37">
        <v>0.71025180015656497</v>
      </c>
      <c r="J22" s="40" t="s">
        <v>211</v>
      </c>
      <c r="K22" s="37">
        <v>-0.428274671894328</v>
      </c>
      <c r="L22" s="37">
        <v>-1.07122668189393</v>
      </c>
      <c r="N22" s="40" t="s">
        <v>419</v>
      </c>
      <c r="O22" s="37">
        <v>5.6564132864469997E-3</v>
      </c>
      <c r="P22" s="37">
        <v>-0.98976406495829905</v>
      </c>
    </row>
    <row r="23" spans="2:16" x14ac:dyDescent="0.2">
      <c r="B23" s="37" t="s">
        <v>202</v>
      </c>
      <c r="C23" s="37" t="e">
        <v>#N/A</v>
      </c>
      <c r="D23" s="37">
        <v>1.6235109738848299</v>
      </c>
      <c r="F23" s="37" t="s">
        <v>436</v>
      </c>
      <c r="G23" s="37">
        <v>-3.4881203357042999E-2</v>
      </c>
      <c r="H23" s="37">
        <v>0.627266057783334</v>
      </c>
      <c r="J23" s="40" t="s">
        <v>678</v>
      </c>
      <c r="K23" s="37">
        <v>-0.413727406030378</v>
      </c>
      <c r="L23" s="37">
        <v>-0.87664692009349898</v>
      </c>
      <c r="N23" s="40" t="s">
        <v>513</v>
      </c>
      <c r="O23" s="37">
        <v>3.554268453171E-2</v>
      </c>
      <c r="P23" s="37">
        <v>-0.96421370425916897</v>
      </c>
    </row>
    <row r="24" spans="2:16" x14ac:dyDescent="0.2">
      <c r="B24" s="37" t="s">
        <v>61</v>
      </c>
      <c r="C24" s="37">
        <v>0.218223124399471</v>
      </c>
      <c r="D24" s="37">
        <v>1.6116990498006001</v>
      </c>
      <c r="F24" s="37" t="s">
        <v>333</v>
      </c>
      <c r="G24" s="37">
        <v>-3.5441793091652497E-2</v>
      </c>
      <c r="H24" s="37">
        <v>0.612939947046797</v>
      </c>
      <c r="J24" s="40" t="s">
        <v>120</v>
      </c>
      <c r="K24" s="37">
        <v>-0.40861387130190402</v>
      </c>
      <c r="L24" s="37">
        <v>-0.62478963866306703</v>
      </c>
      <c r="N24" s="40" t="s">
        <v>179</v>
      </c>
      <c r="O24" s="37">
        <v>0.38210625121788799</v>
      </c>
      <c r="P24" s="37">
        <v>-0.96307708200911102</v>
      </c>
    </row>
    <row r="25" spans="2:16" x14ac:dyDescent="0.2">
      <c r="B25" s="37" t="s">
        <v>709</v>
      </c>
      <c r="C25" s="37">
        <v>0.68288139111144996</v>
      </c>
      <c r="D25" s="37">
        <v>1.5912334757161699</v>
      </c>
      <c r="F25" s="37" t="s">
        <v>68</v>
      </c>
      <c r="G25" s="37">
        <v>-3.5755104230560199E-2</v>
      </c>
      <c r="H25" s="37">
        <v>0.80947218185773395</v>
      </c>
      <c r="J25" s="40" t="s">
        <v>485</v>
      </c>
      <c r="K25" s="37">
        <v>-0.37317960290667901</v>
      </c>
      <c r="L25" s="37">
        <v>-0.62051006552133403</v>
      </c>
      <c r="N25" s="40" t="s">
        <v>407</v>
      </c>
      <c r="O25" s="37">
        <v>0.48062066483328902</v>
      </c>
      <c r="P25" s="37">
        <v>-0.95598799080373498</v>
      </c>
    </row>
    <row r="26" spans="2:16" x14ac:dyDescent="0.2">
      <c r="B26" s="37" t="s">
        <v>660</v>
      </c>
      <c r="C26" s="37">
        <v>0.166685986616467</v>
      </c>
      <c r="D26" s="37">
        <v>1.5885800838392301</v>
      </c>
      <c r="F26" s="37" t="s">
        <v>405</v>
      </c>
      <c r="G26" s="37">
        <v>-3.7266594043963097E-2</v>
      </c>
      <c r="H26" s="37">
        <v>1.0203110735759999</v>
      </c>
      <c r="J26" s="40" t="s">
        <v>398</v>
      </c>
      <c r="K26" s="37">
        <v>-0.36145643040021402</v>
      </c>
      <c r="L26" s="37">
        <v>-0.78077217290420198</v>
      </c>
      <c r="N26" s="40" t="s">
        <v>616</v>
      </c>
      <c r="O26" s="37">
        <v>2.4475245511964099E-2</v>
      </c>
      <c r="P26" s="37">
        <v>-0.95218115351355403</v>
      </c>
    </row>
    <row r="27" spans="2:16" x14ac:dyDescent="0.2">
      <c r="B27" s="37" t="s">
        <v>91</v>
      </c>
      <c r="C27" s="37">
        <v>0.50335287975960097</v>
      </c>
      <c r="D27" s="37">
        <v>1.5870969683724701</v>
      </c>
      <c r="F27" s="37" t="s">
        <v>560</v>
      </c>
      <c r="G27" s="37">
        <v>-3.7401490709134698E-2</v>
      </c>
      <c r="H27" s="37">
        <v>1.8565064425956599</v>
      </c>
      <c r="J27" s="40" t="s">
        <v>353</v>
      </c>
      <c r="K27" s="37">
        <v>-0.35086401554069302</v>
      </c>
      <c r="L27" s="37">
        <v>-0.616105876752435</v>
      </c>
      <c r="N27" s="40" t="s">
        <v>323</v>
      </c>
      <c r="O27" s="37">
        <v>0.50740626525228705</v>
      </c>
      <c r="P27" s="37">
        <v>-0.94844578479166597</v>
      </c>
    </row>
    <row r="28" spans="2:16" x14ac:dyDescent="0.2">
      <c r="B28" s="37" t="s">
        <v>85</v>
      </c>
      <c r="C28" s="37">
        <v>0.34424321509688799</v>
      </c>
      <c r="D28" s="37">
        <v>1.5656071497616999</v>
      </c>
      <c r="F28" s="37" t="s">
        <v>539</v>
      </c>
      <c r="G28" s="37">
        <v>-3.9830177574882698E-2</v>
      </c>
      <c r="H28" s="37">
        <v>0.68232111525463202</v>
      </c>
      <c r="J28" s="40" t="s">
        <v>214</v>
      </c>
      <c r="K28" s="37">
        <v>-0.343120684876</v>
      </c>
      <c r="L28" s="37">
        <v>-0.59283978068270204</v>
      </c>
      <c r="N28" s="40" t="s">
        <v>174</v>
      </c>
      <c r="O28" s="37">
        <v>0.39603768070298201</v>
      </c>
      <c r="P28" s="37">
        <v>-0.94547359205286496</v>
      </c>
    </row>
    <row r="29" spans="2:16" x14ac:dyDescent="0.2">
      <c r="B29" s="37" t="s">
        <v>640</v>
      </c>
      <c r="C29" s="37">
        <v>4.3805076265015603E-3</v>
      </c>
      <c r="D29" s="37">
        <v>1.5579399980695701</v>
      </c>
      <c r="F29" s="37" t="s">
        <v>580</v>
      </c>
      <c r="G29" s="37">
        <v>-4.2148047751454601E-2</v>
      </c>
      <c r="H29" s="37">
        <v>2.2483959669148699</v>
      </c>
      <c r="J29" s="40" t="s">
        <v>613</v>
      </c>
      <c r="K29" s="37">
        <v>-0.34311255408574198</v>
      </c>
      <c r="L29" s="37">
        <v>-0.84007869942286495</v>
      </c>
      <c r="N29" s="40" t="s">
        <v>746</v>
      </c>
      <c r="O29" s="37">
        <v>6.4753290126986093E-2</v>
      </c>
      <c r="P29" s="37">
        <v>-0.93896156301606704</v>
      </c>
    </row>
    <row r="30" spans="2:16" x14ac:dyDescent="0.2">
      <c r="B30" s="37" t="s">
        <v>28</v>
      </c>
      <c r="C30" s="37">
        <v>9.5211358514803002E-2</v>
      </c>
      <c r="D30" s="37">
        <v>1.55531820589662</v>
      </c>
      <c r="F30" s="37" t="s">
        <v>115</v>
      </c>
      <c r="G30" s="37">
        <v>-4.2238233723177997E-2</v>
      </c>
      <c r="H30" s="37">
        <v>0.93132723164886699</v>
      </c>
      <c r="J30" s="40" t="s">
        <v>571</v>
      </c>
      <c r="K30" s="37">
        <v>-0.33242112985240402</v>
      </c>
      <c r="L30" s="37">
        <v>-0.73996953750066796</v>
      </c>
      <c r="N30" s="40" t="s">
        <v>628</v>
      </c>
      <c r="O30" s="37">
        <v>5.2753631240111898E-2</v>
      </c>
      <c r="P30" s="37">
        <v>-0.93446692123743302</v>
      </c>
    </row>
    <row r="31" spans="2:16" x14ac:dyDescent="0.2">
      <c r="B31" s="37" t="s">
        <v>670</v>
      </c>
      <c r="C31" s="37">
        <v>0.55548429819439105</v>
      </c>
      <c r="D31" s="37">
        <v>1.5453097846433099</v>
      </c>
      <c r="F31" s="37" t="s">
        <v>655</v>
      </c>
      <c r="G31" s="37">
        <v>-4.2628464104730902E-2</v>
      </c>
      <c r="H31" s="37">
        <v>0.96902649893446702</v>
      </c>
      <c r="J31" s="40" t="s">
        <v>31</v>
      </c>
      <c r="K31" s="37">
        <v>-0.33062312204285599</v>
      </c>
      <c r="L31" s="37">
        <v>-0.58713441126330002</v>
      </c>
      <c r="N31" s="40" t="s">
        <v>714</v>
      </c>
      <c r="O31" s="37">
        <v>0.38911607699260897</v>
      </c>
      <c r="P31" s="37">
        <v>-0.93041578845669903</v>
      </c>
    </row>
    <row r="32" spans="2:16" x14ac:dyDescent="0.2">
      <c r="B32" s="37" t="s">
        <v>297</v>
      </c>
      <c r="C32" s="37">
        <v>9.5794430504856296E-2</v>
      </c>
      <c r="D32" s="37">
        <v>1.52821414427047</v>
      </c>
      <c r="F32" s="37" t="s">
        <v>626</v>
      </c>
      <c r="G32" s="37">
        <v>-4.3154878838581198E-2</v>
      </c>
      <c r="H32" s="37">
        <v>1.2388292399476999</v>
      </c>
      <c r="J32" s="40" t="s">
        <v>171</v>
      </c>
      <c r="K32" s="37">
        <v>-0.32529683481177202</v>
      </c>
      <c r="L32" s="37">
        <v>-0.61566515968903202</v>
      </c>
      <c r="N32" s="40" t="s">
        <v>325</v>
      </c>
      <c r="O32" s="37">
        <v>0.30604386119041999</v>
      </c>
      <c r="P32" s="37">
        <v>-0.92729527943753398</v>
      </c>
    </row>
    <row r="33" spans="2:16" x14ac:dyDescent="0.2">
      <c r="B33" s="37" t="s">
        <v>52</v>
      </c>
      <c r="C33" s="37">
        <v>9.3199419986047402E-2</v>
      </c>
      <c r="D33" s="37">
        <v>1.51909937393253</v>
      </c>
      <c r="F33" s="37" t="s">
        <v>685</v>
      </c>
      <c r="G33" s="37">
        <v>-4.5007830208576897E-2</v>
      </c>
      <c r="H33" s="37">
        <v>2.33558120941623</v>
      </c>
      <c r="J33" s="40" t="s">
        <v>43</v>
      </c>
      <c r="K33" s="37">
        <v>-0.32077796774098299</v>
      </c>
      <c r="L33" s="37">
        <v>-0.81583226614659998</v>
      </c>
      <c r="N33" s="40" t="s">
        <v>677</v>
      </c>
      <c r="O33" s="37">
        <v>0.666330031911605</v>
      </c>
      <c r="P33" s="37">
        <v>-0.91951396786533501</v>
      </c>
    </row>
    <row r="34" spans="2:16" x14ac:dyDescent="0.2">
      <c r="B34" s="37" t="s">
        <v>582</v>
      </c>
      <c r="C34" s="37">
        <v>0.19506078887536901</v>
      </c>
      <c r="D34" s="37">
        <v>1.4741402936310699</v>
      </c>
      <c r="F34" s="37" t="s">
        <v>452</v>
      </c>
      <c r="G34" s="37">
        <v>-4.98995153329716E-2</v>
      </c>
      <c r="H34" s="37">
        <v>0.73611796043529598</v>
      </c>
      <c r="J34" s="40" t="s">
        <v>217</v>
      </c>
      <c r="K34" s="37">
        <v>-0.31938221321999499</v>
      </c>
      <c r="L34" s="37">
        <v>-0.89319745195019895</v>
      </c>
      <c r="N34" s="40" t="s">
        <v>489</v>
      </c>
      <c r="O34" s="37">
        <v>0.45908302552647601</v>
      </c>
      <c r="P34" s="37">
        <v>-0.904827225272133</v>
      </c>
    </row>
    <row r="35" spans="2:16" x14ac:dyDescent="0.2">
      <c r="B35" s="37" t="s">
        <v>358</v>
      </c>
      <c r="C35" s="37">
        <v>0.28323182760586102</v>
      </c>
      <c r="D35" s="37">
        <v>1.4505562327964401</v>
      </c>
      <c r="F35" s="37" t="s">
        <v>495</v>
      </c>
      <c r="G35" s="37">
        <v>-5.2720745405062303E-2</v>
      </c>
      <c r="H35" s="37">
        <v>0.64165779464955697</v>
      </c>
      <c r="J35" s="40" t="s">
        <v>58</v>
      </c>
      <c r="K35" s="37">
        <v>-0.31553263945026999</v>
      </c>
      <c r="L35" s="37">
        <v>-1.39728483067204</v>
      </c>
      <c r="N35" s="40" t="s">
        <v>703</v>
      </c>
      <c r="O35" s="37">
        <v>0.18680556872711501</v>
      </c>
      <c r="P35" s="37">
        <v>-0.90007439454829996</v>
      </c>
    </row>
    <row r="36" spans="2:16" x14ac:dyDescent="0.2">
      <c r="B36" s="37" t="s">
        <v>385</v>
      </c>
      <c r="C36" s="37">
        <v>5.0824491795622699E-2</v>
      </c>
      <c r="D36" s="37">
        <v>1.43730259329537</v>
      </c>
      <c r="F36" s="37" t="s">
        <v>758</v>
      </c>
      <c r="G36" s="37">
        <v>-5.4122082578054301E-2</v>
      </c>
      <c r="H36" s="37">
        <v>1.169639917399</v>
      </c>
      <c r="J36" s="40" t="s">
        <v>315</v>
      </c>
      <c r="K36" s="37">
        <v>-0.31520813355919303</v>
      </c>
      <c r="L36" s="37">
        <v>-1.57697448627207</v>
      </c>
      <c r="N36" s="40" t="s">
        <v>617</v>
      </c>
      <c r="O36" s="37">
        <v>0.34746815702091199</v>
      </c>
      <c r="P36" s="37">
        <v>-0.89338224233493202</v>
      </c>
    </row>
    <row r="37" spans="2:16" x14ac:dyDescent="0.2">
      <c r="B37" s="37" t="s">
        <v>362</v>
      </c>
      <c r="C37" s="37">
        <v>0.66227897101450695</v>
      </c>
      <c r="D37" s="37">
        <v>1.43269992260153</v>
      </c>
      <c r="F37" s="37" t="s">
        <v>659</v>
      </c>
      <c r="G37" s="37">
        <v>-5.4862678592651398E-2</v>
      </c>
      <c r="H37" s="37">
        <v>0.86415788646126801</v>
      </c>
      <c r="J37" s="40" t="s">
        <v>131</v>
      </c>
      <c r="K37" s="37">
        <v>-0.31502134883868799</v>
      </c>
      <c r="L37" s="37">
        <v>-0.59194877457030004</v>
      </c>
      <c r="N37" s="40" t="s">
        <v>377</v>
      </c>
      <c r="O37" s="37">
        <v>0.10554347696146001</v>
      </c>
      <c r="P37" s="37">
        <v>-0.88405940383732795</v>
      </c>
    </row>
    <row r="38" spans="2:16" x14ac:dyDescent="0.2">
      <c r="B38" s="37" t="s">
        <v>244</v>
      </c>
      <c r="C38" s="37">
        <v>0.55199066906208105</v>
      </c>
      <c r="D38" s="37">
        <v>1.4020679196049299</v>
      </c>
      <c r="F38" s="37" t="s">
        <v>222</v>
      </c>
      <c r="G38" s="37">
        <v>-5.68720218411983E-2</v>
      </c>
      <c r="H38" s="37">
        <v>1.1114721542784101</v>
      </c>
      <c r="J38" s="40" t="s">
        <v>208</v>
      </c>
      <c r="K38" s="37">
        <v>-0.312498012669846</v>
      </c>
      <c r="L38" s="37">
        <v>-0.76015030215848001</v>
      </c>
      <c r="N38" s="40" t="s">
        <v>706</v>
      </c>
      <c r="O38" s="37">
        <v>8.9947766661040401E-2</v>
      </c>
      <c r="P38" s="37">
        <v>-0.88014745788608595</v>
      </c>
    </row>
    <row r="39" spans="2:16" x14ac:dyDescent="0.2">
      <c r="B39" s="37" t="s">
        <v>525</v>
      </c>
      <c r="C39" s="37">
        <v>0.499687040406262</v>
      </c>
      <c r="D39" s="37">
        <v>1.4012870229876699</v>
      </c>
      <c r="F39" s="37" t="s">
        <v>486</v>
      </c>
      <c r="G39" s="37">
        <v>-6.13617066802188E-2</v>
      </c>
      <c r="H39" s="37">
        <v>0.71809972140266598</v>
      </c>
      <c r="J39" s="40" t="s">
        <v>590</v>
      </c>
      <c r="K39" s="37">
        <v>-0.30356648056165803</v>
      </c>
      <c r="L39" s="37">
        <v>-0.83718449062686795</v>
      </c>
      <c r="N39" s="40" t="s">
        <v>158</v>
      </c>
      <c r="O39" s="37">
        <v>2.97348845654542E-2</v>
      </c>
      <c r="P39" s="37">
        <v>-0.87944331079496696</v>
      </c>
    </row>
    <row r="40" spans="2:16" x14ac:dyDescent="0.2">
      <c r="B40" s="37" t="s">
        <v>69</v>
      </c>
      <c r="C40" s="37">
        <v>0.32421839434835198</v>
      </c>
      <c r="D40" s="37">
        <v>1.3825963953785001</v>
      </c>
      <c r="F40" s="37" t="s">
        <v>569</v>
      </c>
      <c r="G40" s="37">
        <v>-6.3648865417305897E-2</v>
      </c>
      <c r="H40" s="37">
        <v>0.58661350794553402</v>
      </c>
      <c r="J40" s="40" t="s">
        <v>636</v>
      </c>
      <c r="K40" s="37">
        <v>-0.29505479476770002</v>
      </c>
      <c r="L40" s="37">
        <v>-0.73767569766176799</v>
      </c>
      <c r="N40" s="40" t="s">
        <v>509</v>
      </c>
      <c r="O40" s="37">
        <v>0.16898744836846899</v>
      </c>
      <c r="P40" s="37">
        <v>-0.87594559620333501</v>
      </c>
    </row>
    <row r="41" spans="2:16" x14ac:dyDescent="0.2">
      <c r="B41" s="37" t="s">
        <v>736</v>
      </c>
      <c r="C41" s="37">
        <v>0.194759792685092</v>
      </c>
      <c r="D41" s="37">
        <v>1.3821296511421</v>
      </c>
      <c r="F41" s="37" t="s">
        <v>48</v>
      </c>
      <c r="G41" s="37">
        <v>-6.4324568581602001E-2</v>
      </c>
      <c r="H41" s="37">
        <v>0.77711167692716498</v>
      </c>
      <c r="J41" s="40" t="s">
        <v>386</v>
      </c>
      <c r="K41" s="37">
        <v>-0.29218644651824999</v>
      </c>
      <c r="L41" s="37">
        <v>-0.61344284844923402</v>
      </c>
      <c r="N41" s="40" t="s">
        <v>239</v>
      </c>
      <c r="O41" s="37">
        <v>1.2701105450219901</v>
      </c>
      <c r="P41" s="37">
        <v>-0.87355776159953402</v>
      </c>
    </row>
    <row r="42" spans="2:16" x14ac:dyDescent="0.2">
      <c r="B42" s="37" t="s">
        <v>135</v>
      </c>
      <c r="C42" s="37">
        <v>0.236070290144031</v>
      </c>
      <c r="D42" s="37">
        <v>1.3807968246447</v>
      </c>
      <c r="F42" s="37" t="s">
        <v>298</v>
      </c>
      <c r="G42" s="37">
        <v>-6.6844921627933804E-2</v>
      </c>
      <c r="H42" s="37">
        <v>1.0869805468598299</v>
      </c>
      <c r="J42" s="40" t="s">
        <v>94</v>
      </c>
      <c r="K42" s="37">
        <v>-0.288832807584816</v>
      </c>
      <c r="L42" s="37">
        <v>-0.95387628926631296</v>
      </c>
      <c r="N42" s="40" t="s">
        <v>220</v>
      </c>
      <c r="O42" s="37">
        <v>0.116992813535745</v>
      </c>
      <c r="P42" s="37">
        <v>-0.87344830604173196</v>
      </c>
    </row>
    <row r="43" spans="2:16" x14ac:dyDescent="0.2">
      <c r="B43" s="37" t="s">
        <v>168</v>
      </c>
      <c r="C43" s="37">
        <v>0.41262367365471597</v>
      </c>
      <c r="D43" s="37">
        <v>1.3779394724560601</v>
      </c>
      <c r="F43" s="37" t="s">
        <v>465</v>
      </c>
      <c r="G43" s="37">
        <v>-7.2022317509530906E-2</v>
      </c>
      <c r="H43" s="37">
        <v>0.90453170256816395</v>
      </c>
      <c r="J43" s="40" t="s">
        <v>481</v>
      </c>
      <c r="K43" s="37">
        <v>-0.28677246324102701</v>
      </c>
      <c r="L43" s="37">
        <v>-0.66152927742831302</v>
      </c>
      <c r="N43" s="40" t="s">
        <v>124</v>
      </c>
      <c r="O43" s="37">
        <v>0.59403415691316896</v>
      </c>
      <c r="P43" s="37">
        <v>-0.87141701987590303</v>
      </c>
    </row>
    <row r="44" spans="2:16" x14ac:dyDescent="0.2">
      <c r="B44" s="37" t="s">
        <v>128</v>
      </c>
      <c r="C44" s="37">
        <v>0.48896191818032603</v>
      </c>
      <c r="D44" s="37">
        <v>1.36375402715414</v>
      </c>
      <c r="F44" s="37" t="s">
        <v>110</v>
      </c>
      <c r="G44" s="37">
        <v>-7.3230584579535199E-2</v>
      </c>
      <c r="H44" s="37">
        <v>0.69518377333433201</v>
      </c>
      <c r="J44" s="40" t="s">
        <v>363</v>
      </c>
      <c r="K44" s="37">
        <v>-0.28583846697506199</v>
      </c>
      <c r="L44" s="37">
        <v>-0.593851884034999</v>
      </c>
      <c r="N44" s="40" t="s">
        <v>80</v>
      </c>
      <c r="O44" s="37">
        <v>0.22329199403437799</v>
      </c>
      <c r="P44" s="37">
        <v>-0.85366886785662799</v>
      </c>
    </row>
    <row r="45" spans="2:16" x14ac:dyDescent="0.2">
      <c r="B45" s="37" t="s">
        <v>223</v>
      </c>
      <c r="C45" s="37">
        <v>0.36976641230673701</v>
      </c>
      <c r="D45" s="37">
        <v>1.3625113500327699</v>
      </c>
      <c r="F45" s="37" t="s">
        <v>81</v>
      </c>
      <c r="G45" s="37">
        <v>-7.5089389587727706E-2</v>
      </c>
      <c r="H45" s="37">
        <v>0.93121595979046701</v>
      </c>
      <c r="J45" s="40" t="s">
        <v>768</v>
      </c>
      <c r="K45" s="37">
        <v>-0.279913359202488</v>
      </c>
      <c r="L45" s="37">
        <v>-0.62408285844940004</v>
      </c>
      <c r="N45" s="40" t="s">
        <v>251</v>
      </c>
      <c r="O45" s="37">
        <v>0.363333114876077</v>
      </c>
      <c r="P45" s="37">
        <v>-0.849190713583999</v>
      </c>
    </row>
    <row r="46" spans="2:16" x14ac:dyDescent="0.2">
      <c r="B46" s="37" t="s">
        <v>443</v>
      </c>
      <c r="C46" s="37">
        <v>0.24815582899875099</v>
      </c>
      <c r="D46" s="37">
        <v>1.3621501627280299</v>
      </c>
      <c r="F46" s="37" t="s">
        <v>129</v>
      </c>
      <c r="G46" s="37">
        <v>-7.7884088511669905E-2</v>
      </c>
      <c r="H46" s="37">
        <v>1.4204519855767701</v>
      </c>
      <c r="J46" s="40" t="s">
        <v>653</v>
      </c>
      <c r="K46" s="37">
        <v>-0.278933375919386</v>
      </c>
      <c r="L46" s="37">
        <v>-0.588689600564267</v>
      </c>
      <c r="N46" s="40" t="s">
        <v>422</v>
      </c>
      <c r="O46" s="37">
        <v>0.110739968991621</v>
      </c>
      <c r="P46" s="37">
        <v>-0.84826101418483402</v>
      </c>
    </row>
    <row r="47" spans="2:16" x14ac:dyDescent="0.2">
      <c r="B47" s="37" t="s">
        <v>287</v>
      </c>
      <c r="C47" s="37">
        <v>0.571563013855795</v>
      </c>
      <c r="D47" s="37">
        <v>1.3541143521443</v>
      </c>
      <c r="F47" s="37" t="s">
        <v>480</v>
      </c>
      <c r="G47" s="37">
        <v>-7.9644505955179204E-2</v>
      </c>
      <c r="H47" s="37">
        <v>0.77313941036982603</v>
      </c>
      <c r="J47" s="40" t="s">
        <v>87</v>
      </c>
      <c r="K47" s="37">
        <v>-0.278607083600035</v>
      </c>
      <c r="L47" s="37">
        <v>-0.68286280794842602</v>
      </c>
      <c r="N47" s="40" t="s">
        <v>567</v>
      </c>
      <c r="O47" s="37">
        <v>0.148226797962871</v>
      </c>
      <c r="P47" s="37">
        <v>-0.84431985488623496</v>
      </c>
    </row>
    <row r="48" spans="2:16" x14ac:dyDescent="0.2">
      <c r="B48" s="37" t="s">
        <v>339</v>
      </c>
      <c r="C48" s="37">
        <v>0.227365843120026</v>
      </c>
      <c r="D48" s="37">
        <v>1.34318305419565</v>
      </c>
      <c r="F48" s="37" t="s">
        <v>520</v>
      </c>
      <c r="G48" s="37">
        <v>-8.4047945691779202E-2</v>
      </c>
      <c r="H48" s="37">
        <v>1.24824281933513</v>
      </c>
      <c r="J48" s="40" t="s">
        <v>159</v>
      </c>
      <c r="K48" s="37">
        <v>-0.27858203668871101</v>
      </c>
      <c r="L48" s="37">
        <v>-0.72027077096846004</v>
      </c>
      <c r="N48" s="40" t="s">
        <v>348</v>
      </c>
      <c r="O48" s="37">
        <v>0.31507198489119698</v>
      </c>
      <c r="P48" s="37">
        <v>-0.84204858396009996</v>
      </c>
    </row>
    <row r="49" spans="2:16" x14ac:dyDescent="0.2">
      <c r="B49" s="37" t="s">
        <v>302</v>
      </c>
      <c r="C49" s="37">
        <v>0.36892775628610802</v>
      </c>
      <c r="D49" s="37">
        <v>1.3294036259994</v>
      </c>
      <c r="F49" s="37" t="s">
        <v>623</v>
      </c>
      <c r="G49" s="37">
        <v>-9.0779306292001399E-2</v>
      </c>
      <c r="H49" s="37">
        <v>1.9275381869780699</v>
      </c>
      <c r="J49" s="40" t="s">
        <v>557</v>
      </c>
      <c r="K49" s="37">
        <v>-0.26455491501603801</v>
      </c>
      <c r="L49" s="37">
        <v>-0.70347469507044003</v>
      </c>
      <c r="N49" s="40" t="s">
        <v>723</v>
      </c>
      <c r="O49" s="37">
        <v>0.25427384725710001</v>
      </c>
      <c r="P49" s="37">
        <v>-0.83740064034470096</v>
      </c>
    </row>
    <row r="50" spans="2:16" x14ac:dyDescent="0.2">
      <c r="B50" s="37" t="s">
        <v>581</v>
      </c>
      <c r="C50" s="37">
        <v>0.27841292212923802</v>
      </c>
      <c r="D50" s="37">
        <v>1.3052868066757699</v>
      </c>
      <c r="F50" s="37" t="s">
        <v>501</v>
      </c>
      <c r="G50" s="37">
        <v>-9.1953102758016297E-2</v>
      </c>
      <c r="H50" s="37">
        <v>1.4920031958144999</v>
      </c>
      <c r="J50" s="40" t="s">
        <v>57</v>
      </c>
      <c r="K50" s="37">
        <v>-0.26410086549289002</v>
      </c>
      <c r="L50" s="37">
        <v>-0.73911504006356699</v>
      </c>
      <c r="N50" s="40" t="s">
        <v>697</v>
      </c>
      <c r="O50" s="37">
        <v>0.15629177859493301</v>
      </c>
      <c r="P50" s="37">
        <v>-0.82901334064282595</v>
      </c>
    </row>
    <row r="51" spans="2:16" x14ac:dyDescent="0.2">
      <c r="B51" s="37" t="s">
        <v>592</v>
      </c>
      <c r="C51" s="37">
        <v>7.2386306524987606E-2</v>
      </c>
      <c r="D51" s="37">
        <v>1.3007008488167</v>
      </c>
      <c r="F51" s="37" t="s">
        <v>540</v>
      </c>
      <c r="G51" s="37">
        <v>-9.24341643673946E-2</v>
      </c>
      <c r="H51" s="37">
        <v>0.95543150345803696</v>
      </c>
      <c r="J51" s="40" t="s">
        <v>450</v>
      </c>
      <c r="K51" s="37">
        <v>-0.25687868144265302</v>
      </c>
      <c r="L51" s="37">
        <v>-0.99995735297421495</v>
      </c>
      <c r="N51" s="40" t="s">
        <v>561</v>
      </c>
      <c r="O51" s="37">
        <v>0.13621721063710901</v>
      </c>
      <c r="P51" s="37">
        <v>-0.82758161620420101</v>
      </c>
    </row>
    <row r="52" spans="2:16" x14ac:dyDescent="0.2">
      <c r="B52" s="37" t="s">
        <v>409</v>
      </c>
      <c r="C52" s="37">
        <v>9.4729280561219001E-2</v>
      </c>
      <c r="D52" s="37">
        <v>1.2991244869489</v>
      </c>
      <c r="F52" s="37" t="s">
        <v>175</v>
      </c>
      <c r="G52" s="37">
        <v>-9.7481766122128E-2</v>
      </c>
      <c r="H52" s="37">
        <v>0.63728441041498496</v>
      </c>
      <c r="J52" s="40" t="s">
        <v>417</v>
      </c>
      <c r="K52" s="37">
        <v>-0.256730083961628</v>
      </c>
      <c r="L52" s="37">
        <v>-0.69578013979346498</v>
      </c>
      <c r="N52" s="40" t="s">
        <v>437</v>
      </c>
      <c r="O52" s="37">
        <v>7.8454162998505397E-2</v>
      </c>
      <c r="P52" s="37">
        <v>-0.82512142645340203</v>
      </c>
    </row>
    <row r="53" spans="2:16" x14ac:dyDescent="0.2">
      <c r="B53" s="37" t="s">
        <v>265</v>
      </c>
      <c r="C53" s="37">
        <v>5.18090090560515E-2</v>
      </c>
      <c r="D53" s="37">
        <v>1.29414755791929</v>
      </c>
      <c r="F53" s="37" t="s">
        <v>46</v>
      </c>
      <c r="G53" s="37">
        <v>-9.8342040490463398E-2</v>
      </c>
      <c r="H53" s="37">
        <v>0.61734686518839998</v>
      </c>
      <c r="J53" s="40" t="s">
        <v>641</v>
      </c>
      <c r="K53" s="37">
        <v>-0.25518730707792597</v>
      </c>
      <c r="L53" s="37">
        <v>-0.61962994830292895</v>
      </c>
      <c r="N53" s="40" t="s">
        <v>29</v>
      </c>
      <c r="O53" s="37">
        <v>0.162046381072662</v>
      </c>
      <c r="P53" s="37">
        <v>-0.81294234467746296</v>
      </c>
    </row>
    <row r="54" spans="2:16" x14ac:dyDescent="0.2">
      <c r="B54" s="37" t="s">
        <v>400</v>
      </c>
      <c r="C54" s="37">
        <v>7.1346677788190593E-2</v>
      </c>
      <c r="D54" s="37">
        <v>1.28723218571382</v>
      </c>
      <c r="F54" s="37" t="s">
        <v>361</v>
      </c>
      <c r="G54" s="37">
        <v>-9.9076635496363002E-2</v>
      </c>
      <c r="H54" s="37">
        <v>0.95282706475343404</v>
      </c>
      <c r="J54" s="40" t="s">
        <v>184</v>
      </c>
      <c r="K54" s="37">
        <v>-0.24938996653096299</v>
      </c>
      <c r="L54" s="37">
        <v>-0.788724776324633</v>
      </c>
      <c r="N54" s="40" t="s">
        <v>259</v>
      </c>
      <c r="O54" s="37">
        <v>1.4836149104277301</v>
      </c>
      <c r="P54" s="37">
        <v>-0.80622277319008595</v>
      </c>
    </row>
    <row r="55" spans="2:16" x14ac:dyDescent="0.2">
      <c r="B55" s="37" t="s">
        <v>50</v>
      </c>
      <c r="C55" s="37">
        <v>3.4188312227395899E-2</v>
      </c>
      <c r="D55" s="37">
        <v>1.28002969604157</v>
      </c>
      <c r="F55" s="37" t="s">
        <v>207</v>
      </c>
      <c r="G55" s="37">
        <v>-0.108435106221917</v>
      </c>
      <c r="H55" s="37">
        <v>0.89943164517456597</v>
      </c>
      <c r="J55" s="40" t="s">
        <v>316</v>
      </c>
      <c r="K55" s="37">
        <v>-0.24633646845506099</v>
      </c>
      <c r="L55" s="37">
        <v>-0.76904122404497399</v>
      </c>
      <c r="N55" s="40" t="s">
        <v>141</v>
      </c>
      <c r="O55" s="37">
        <v>0.48553595947431299</v>
      </c>
      <c r="P55" s="37">
        <v>-0.80254290788329996</v>
      </c>
    </row>
    <row r="56" spans="2:16" x14ac:dyDescent="0.2">
      <c r="B56" s="37" t="s">
        <v>467</v>
      </c>
      <c r="C56" s="37">
        <v>1.6615168525543</v>
      </c>
      <c r="D56" s="37">
        <v>1.2800075202241701</v>
      </c>
      <c r="F56" s="37" t="s">
        <v>191</v>
      </c>
      <c r="G56" s="37">
        <v>-0.10905240119373399</v>
      </c>
      <c r="H56" s="37">
        <v>0.61654755586743104</v>
      </c>
      <c r="J56" s="40" t="s">
        <v>157</v>
      </c>
      <c r="K56" s="37">
        <v>-0.244845108556561</v>
      </c>
      <c r="L56" s="37">
        <v>-0.66336273760503195</v>
      </c>
      <c r="N56" s="40" t="s">
        <v>682</v>
      </c>
      <c r="O56" s="37">
        <v>0.54752810151084297</v>
      </c>
      <c r="P56" s="37">
        <v>-0.80175140793303601</v>
      </c>
    </row>
    <row r="57" spans="2:16" x14ac:dyDescent="0.2">
      <c r="B57" s="37" t="s">
        <v>252</v>
      </c>
      <c r="C57" s="37">
        <v>0.13621579542809301</v>
      </c>
      <c r="D57" s="37">
        <v>1.25018482412413</v>
      </c>
      <c r="F57" s="37" t="s">
        <v>269</v>
      </c>
      <c r="G57" s="37">
        <v>-0.110168016185943</v>
      </c>
      <c r="H57" s="37">
        <v>0.59769480266346897</v>
      </c>
      <c r="J57" s="40" t="s">
        <v>455</v>
      </c>
      <c r="K57" s="37">
        <v>-0.243888461624267</v>
      </c>
      <c r="L57" s="37">
        <v>-0.75899725698530096</v>
      </c>
      <c r="N57" s="40" t="s">
        <v>684</v>
      </c>
      <c r="O57" s="37">
        <v>0.393022314344327</v>
      </c>
      <c r="P57" s="37">
        <v>-0.80017960206073402</v>
      </c>
    </row>
    <row r="58" spans="2:16" x14ac:dyDescent="0.2">
      <c r="B58" s="37" t="s">
        <v>585</v>
      </c>
      <c r="C58" s="37">
        <v>0.15358061113729701</v>
      </c>
      <c r="D58" s="37">
        <v>1.24213435305417</v>
      </c>
      <c r="F58" s="37" t="s">
        <v>330</v>
      </c>
      <c r="G58" s="37">
        <v>-0.114396753970538</v>
      </c>
      <c r="H58" s="37">
        <v>0.74807831366453004</v>
      </c>
      <c r="J58" s="40" t="s">
        <v>607</v>
      </c>
      <c r="K58" s="37">
        <v>-0.23832797113717599</v>
      </c>
      <c r="L58" s="37">
        <v>-0.90085686475444904</v>
      </c>
      <c r="N58" s="40" t="s">
        <v>272</v>
      </c>
      <c r="O58" s="37">
        <v>0.42182566768180302</v>
      </c>
      <c r="P58" s="37">
        <v>-0.79574883458771195</v>
      </c>
    </row>
    <row r="59" spans="2:16" x14ac:dyDescent="0.2">
      <c r="B59" s="37" t="s">
        <v>713</v>
      </c>
      <c r="C59" s="37">
        <v>0.39522090565079099</v>
      </c>
      <c r="D59" s="37">
        <v>1.20996866946503</v>
      </c>
      <c r="F59" s="37" t="s">
        <v>558</v>
      </c>
      <c r="G59" s="37">
        <v>-0.114468084712818</v>
      </c>
      <c r="H59" s="37">
        <v>1.0434293269411401</v>
      </c>
      <c r="J59" s="40" t="s">
        <v>532</v>
      </c>
      <c r="K59" s="37">
        <v>-0.237265906825364</v>
      </c>
      <c r="L59" s="37">
        <v>-0.64495560998953405</v>
      </c>
      <c r="N59" s="40" t="s">
        <v>314</v>
      </c>
      <c r="O59" s="37">
        <v>0.62136291493155404</v>
      </c>
      <c r="P59" s="37">
        <v>-0.78893044962623704</v>
      </c>
    </row>
    <row r="60" spans="2:16" x14ac:dyDescent="0.2">
      <c r="B60" s="37" t="s">
        <v>319</v>
      </c>
      <c r="C60" s="37">
        <v>0.156836012392949</v>
      </c>
      <c r="D60" s="37">
        <v>1.20743230901543</v>
      </c>
      <c r="F60" s="37" t="s">
        <v>635</v>
      </c>
      <c r="G60" s="37">
        <v>-0.117316153932246</v>
      </c>
      <c r="H60" s="37">
        <v>1.17854244002773</v>
      </c>
      <c r="J60" s="40" t="s">
        <v>423</v>
      </c>
      <c r="K60" s="37">
        <v>-0.224938075357108</v>
      </c>
      <c r="L60" s="37">
        <v>-0.59887386412176502</v>
      </c>
      <c r="N60" s="40" t="s">
        <v>192</v>
      </c>
      <c r="O60" s="37">
        <v>0.34569110655476298</v>
      </c>
      <c r="P60" s="37">
        <v>-0.78197271430856796</v>
      </c>
    </row>
    <row r="61" spans="2:16" x14ac:dyDescent="0.2">
      <c r="B61" s="37" t="s">
        <v>680</v>
      </c>
      <c r="C61" s="37">
        <v>5.7470398021432598E-2</v>
      </c>
      <c r="D61" s="37">
        <v>1.19435530933177</v>
      </c>
      <c r="F61" s="37" t="s">
        <v>258</v>
      </c>
      <c r="G61" s="37">
        <v>-0.12074231447836201</v>
      </c>
      <c r="H61" s="37">
        <v>0.84895255304980199</v>
      </c>
      <c r="J61" s="40" t="s">
        <v>76</v>
      </c>
      <c r="K61" s="37">
        <v>-0.22455873769832599</v>
      </c>
      <c r="L61" s="37">
        <v>-0.88279673609266696</v>
      </c>
      <c r="N61" s="40" t="s">
        <v>237</v>
      </c>
      <c r="O61" s="37">
        <v>9.5774341069204E-4</v>
      </c>
      <c r="P61" s="37">
        <v>-0.78194658391626803</v>
      </c>
    </row>
    <row r="62" spans="2:16" x14ac:dyDescent="0.2">
      <c r="B62" s="37" t="s">
        <v>483</v>
      </c>
      <c r="C62" s="37">
        <v>0.43726854270031701</v>
      </c>
      <c r="D62" s="37">
        <v>1.18627052071599</v>
      </c>
      <c r="F62" s="37" t="s">
        <v>169</v>
      </c>
      <c r="G62" s="37">
        <v>-0.12777458479550999</v>
      </c>
      <c r="H62" s="37">
        <v>0.61140725742219704</v>
      </c>
      <c r="J62" s="40" t="s">
        <v>178</v>
      </c>
      <c r="K62" s="37">
        <v>-0.21413315603722499</v>
      </c>
      <c r="L62" s="37">
        <v>-0.65348599087489301</v>
      </c>
      <c r="N62" s="40" t="s">
        <v>496</v>
      </c>
      <c r="O62" s="37">
        <v>0.25178017430648097</v>
      </c>
      <c r="P62" s="37">
        <v>-0.77850627237053305</v>
      </c>
    </row>
    <row r="63" spans="2:16" x14ac:dyDescent="0.2">
      <c r="B63" s="37" t="s">
        <v>420</v>
      </c>
      <c r="C63" s="37">
        <v>0.45943546826319298</v>
      </c>
      <c r="D63" s="37">
        <v>1.1860354445203001</v>
      </c>
      <c r="F63" s="37" t="s">
        <v>241</v>
      </c>
      <c r="G63" s="37">
        <v>-0.134060156343729</v>
      </c>
      <c r="H63" s="37">
        <v>0.89892208190890699</v>
      </c>
      <c r="J63" s="40" t="s">
        <v>543</v>
      </c>
      <c r="K63" s="37">
        <v>-0.21001288115636399</v>
      </c>
      <c r="L63" s="37">
        <v>-0.66402264446431003</v>
      </c>
      <c r="N63" s="40" t="s">
        <v>573</v>
      </c>
      <c r="O63" s="37">
        <v>0.47900019919749598</v>
      </c>
      <c r="P63" s="37">
        <v>-0.77335141564046805</v>
      </c>
    </row>
    <row r="64" spans="2:16" x14ac:dyDescent="0.2">
      <c r="B64" s="37" t="s">
        <v>215</v>
      </c>
      <c r="C64" s="37">
        <v>0.13924668043560001</v>
      </c>
      <c r="D64" s="37">
        <v>1.1836860436816701</v>
      </c>
      <c r="F64" s="37" t="s">
        <v>634</v>
      </c>
      <c r="G64" s="37">
        <v>-0.14085416475447601</v>
      </c>
      <c r="H64" s="37">
        <v>0.97916445478299996</v>
      </c>
      <c r="J64" s="40" t="s">
        <v>311</v>
      </c>
      <c r="K64" s="37">
        <v>-0.18784191987698201</v>
      </c>
      <c r="L64" s="37">
        <v>-0.76213818642583298</v>
      </c>
      <c r="N64" s="40" t="s">
        <v>41</v>
      </c>
      <c r="O64" s="37">
        <v>0.26601824794294499</v>
      </c>
      <c r="P64" s="37">
        <v>-0.77334933529490102</v>
      </c>
    </row>
    <row r="65" spans="2:16" x14ac:dyDescent="0.2">
      <c r="B65" s="37" t="s">
        <v>196</v>
      </c>
      <c r="C65" s="37">
        <v>3.1381438675386002E-2</v>
      </c>
      <c r="D65" s="37">
        <v>1.1766819205323</v>
      </c>
      <c r="F65" s="37" t="s">
        <v>393</v>
      </c>
      <c r="G65" s="37">
        <v>-0.14139193659662899</v>
      </c>
      <c r="H65" s="37">
        <v>0.79964071140363102</v>
      </c>
      <c r="J65" s="40" t="s">
        <v>390</v>
      </c>
      <c r="K65" s="37">
        <v>-0.179940212726003</v>
      </c>
      <c r="L65" s="37">
        <v>-0.73937705693616496</v>
      </c>
      <c r="N65" s="40" t="s">
        <v>410</v>
      </c>
      <c r="O65" s="37">
        <v>0.32887890218233601</v>
      </c>
      <c r="P65" s="37">
        <v>-0.77162135466070003</v>
      </c>
    </row>
    <row r="66" spans="2:16" x14ac:dyDescent="0.2">
      <c r="B66" s="37" t="s">
        <v>328</v>
      </c>
      <c r="C66" s="37">
        <v>0.14507559761708999</v>
      </c>
      <c r="D66" s="37">
        <v>1.17541984512413</v>
      </c>
      <c r="F66" s="37" t="s">
        <v>529</v>
      </c>
      <c r="G66" s="37">
        <v>-0.143613660932006</v>
      </c>
      <c r="H66" s="37">
        <v>0.82433940308849796</v>
      </c>
      <c r="J66" s="40" t="s">
        <v>26</v>
      </c>
      <c r="K66" s="37">
        <v>-0.17280494659093901</v>
      </c>
      <c r="L66" s="37">
        <v>-0.66352254279439804</v>
      </c>
      <c r="N66" s="40" t="s">
        <v>134</v>
      </c>
      <c r="O66" s="37">
        <v>5.9942567210399401E-2</v>
      </c>
      <c r="P66" s="37">
        <v>-0.76676165366066895</v>
      </c>
    </row>
    <row r="67" spans="2:16" x14ac:dyDescent="0.2">
      <c r="B67" s="37" t="s">
        <v>227</v>
      </c>
      <c r="C67" s="37">
        <v>0.35046240005138801</v>
      </c>
      <c r="D67" s="37">
        <v>1.1514329154867899</v>
      </c>
      <c r="F67" s="37" t="s">
        <v>367</v>
      </c>
      <c r="G67" s="37">
        <v>-0.14371886806474801</v>
      </c>
      <c r="H67" s="37">
        <v>1.22349914799713</v>
      </c>
      <c r="J67" s="40" t="s">
        <v>359</v>
      </c>
      <c r="K67" s="37">
        <v>-0.171597600916787</v>
      </c>
      <c r="L67" s="37">
        <v>-0.64247208645626797</v>
      </c>
      <c r="N67" s="40" t="s">
        <v>701</v>
      </c>
      <c r="O67" s="37">
        <v>0.96943023102831205</v>
      </c>
      <c r="P67" s="37">
        <v>-0.76600857242661702</v>
      </c>
    </row>
    <row r="68" spans="2:16" x14ac:dyDescent="0.2">
      <c r="B68" s="37" t="s">
        <v>107</v>
      </c>
      <c r="C68" s="37">
        <v>0.31219686682942599</v>
      </c>
      <c r="D68" s="37">
        <v>1.1498614349281699</v>
      </c>
      <c r="F68" s="37" t="s">
        <v>478</v>
      </c>
      <c r="G68" s="37">
        <v>-0.15072943053669099</v>
      </c>
      <c r="H68" s="37">
        <v>1.87073498880913</v>
      </c>
      <c r="J68" s="40" t="s">
        <v>601</v>
      </c>
      <c r="K68" s="37">
        <v>-0.169283948768744</v>
      </c>
      <c r="L68" s="37">
        <v>-0.86204155869062005</v>
      </c>
      <c r="N68" s="40" t="s">
        <v>715</v>
      </c>
      <c r="O68" s="37">
        <v>0.37242603146609798</v>
      </c>
      <c r="P68" s="37">
        <v>-0.76317668468290001</v>
      </c>
    </row>
    <row r="69" spans="2:16" x14ac:dyDescent="0.2">
      <c r="B69" s="37" t="s">
        <v>122</v>
      </c>
      <c r="C69" s="37">
        <v>3.5257072500498803E-2</v>
      </c>
      <c r="D69" s="37">
        <v>1.1402767261759299</v>
      </c>
      <c r="F69" s="37" t="s">
        <v>164</v>
      </c>
      <c r="G69" s="37">
        <v>-0.15270293465385401</v>
      </c>
      <c r="H69" s="37">
        <v>0.62537114994716703</v>
      </c>
      <c r="J69" s="40" t="s">
        <v>648</v>
      </c>
      <c r="K69" s="37">
        <v>-0.16631291020712399</v>
      </c>
      <c r="L69" s="37">
        <v>-0.68140265303542902</v>
      </c>
      <c r="N69" s="40" t="s">
        <v>702</v>
      </c>
      <c r="O69" s="37">
        <v>0.10759340950104899</v>
      </c>
      <c r="P69" s="37">
        <v>-0.76040954746536804</v>
      </c>
    </row>
    <row r="70" spans="2:16" x14ac:dyDescent="0.2">
      <c r="B70" s="37" t="s">
        <v>522</v>
      </c>
      <c r="C70" s="37">
        <v>0.181927868868138</v>
      </c>
      <c r="D70" s="37">
        <v>1.1387570696067</v>
      </c>
      <c r="F70" s="37" t="s">
        <v>766</v>
      </c>
      <c r="G70" s="37">
        <v>-0.15886365558983101</v>
      </c>
      <c r="H70" s="37">
        <v>2.0864568194954098</v>
      </c>
      <c r="J70" s="40" t="s">
        <v>253</v>
      </c>
      <c r="K70" s="37">
        <v>-0.166308379108177</v>
      </c>
      <c r="L70" s="37">
        <v>-0.85277542626126701</v>
      </c>
      <c r="N70" s="40" t="s">
        <v>329</v>
      </c>
      <c r="O70" s="37">
        <v>0.38237051928287202</v>
      </c>
      <c r="P70" s="37">
        <v>-0.75933662664970003</v>
      </c>
    </row>
    <row r="71" spans="2:16" x14ac:dyDescent="0.2">
      <c r="B71" s="37" t="s">
        <v>343</v>
      </c>
      <c r="C71" s="37">
        <v>0.193824103039968</v>
      </c>
      <c r="D71" s="37">
        <v>1.1350243943590801</v>
      </c>
      <c r="F71" s="37" t="s">
        <v>694</v>
      </c>
      <c r="G71" s="37">
        <v>-0.16376074465566201</v>
      </c>
      <c r="H71" s="37">
        <v>1.00299324082852</v>
      </c>
      <c r="J71" s="40" t="s">
        <v>355</v>
      </c>
      <c r="K71" s="37">
        <v>-0.16588403842483601</v>
      </c>
      <c r="L71" s="37">
        <v>-0.68393598319066695</v>
      </c>
      <c r="N71" s="40" t="s">
        <v>741</v>
      </c>
      <c r="O71" s="37">
        <v>0.13477466369588101</v>
      </c>
      <c r="P71" s="37">
        <v>-0.75796330025019998</v>
      </c>
    </row>
    <row r="72" spans="2:16" x14ac:dyDescent="0.2">
      <c r="B72" s="37" t="s">
        <v>433</v>
      </c>
      <c r="C72" s="37">
        <v>0.19840258222141699</v>
      </c>
      <c r="D72" s="37">
        <v>1.1199188658717001</v>
      </c>
      <c r="F72" s="37" t="s">
        <v>294</v>
      </c>
      <c r="G72" s="37">
        <v>-0.16981064443618599</v>
      </c>
      <c r="H72" s="37">
        <v>0.69408175179905196</v>
      </c>
      <c r="J72" s="40" t="s">
        <v>290</v>
      </c>
      <c r="K72" s="37">
        <v>-0.16290379875640501</v>
      </c>
      <c r="L72" s="37">
        <v>-0.71189201661283097</v>
      </c>
      <c r="N72" s="40" t="s">
        <v>200</v>
      </c>
      <c r="O72" s="37">
        <v>0.39314441124640098</v>
      </c>
      <c r="P72" s="37">
        <v>-0.75543784639546596</v>
      </c>
    </row>
    <row r="73" spans="2:16" x14ac:dyDescent="0.2">
      <c r="B73" s="37" t="s">
        <v>690</v>
      </c>
      <c r="C73" s="37">
        <v>0.60860506487835497</v>
      </c>
      <c r="D73" s="37">
        <v>1.11949039874196</v>
      </c>
      <c r="F73" s="37" t="s">
        <v>603</v>
      </c>
      <c r="G73" s="37">
        <v>-0.17186289541008901</v>
      </c>
      <c r="H73" s="37">
        <v>0.59137711408079596</v>
      </c>
      <c r="J73" s="40" t="s">
        <v>373</v>
      </c>
      <c r="K73" s="37">
        <v>-0.16075079371513401</v>
      </c>
      <c r="L73" s="37">
        <v>-0.70176137478003597</v>
      </c>
      <c r="N73" s="40" t="s">
        <v>3</v>
      </c>
      <c r="O73" s="37">
        <v>0.28088164153780998</v>
      </c>
      <c r="P73" s="37">
        <v>-0.748824168138436</v>
      </c>
    </row>
    <row r="74" spans="2:16" x14ac:dyDescent="0.2">
      <c r="B74" s="37" t="s">
        <v>732</v>
      </c>
      <c r="C74" s="37">
        <v>0.20071294433956599</v>
      </c>
      <c r="D74" s="37">
        <v>1.1176163174659699</v>
      </c>
      <c r="F74" s="37" t="s">
        <v>365</v>
      </c>
      <c r="G74" s="37">
        <v>-0.17721483171528199</v>
      </c>
      <c r="H74" s="37">
        <v>0.71630478402539799</v>
      </c>
      <c r="J74" s="40" t="s">
        <v>413</v>
      </c>
      <c r="K74" s="37">
        <v>-0.160654495096195</v>
      </c>
      <c r="L74" s="37">
        <v>-0.65745100898136699</v>
      </c>
      <c r="N74" s="40" t="s">
        <v>537</v>
      </c>
      <c r="O74" s="37">
        <v>0.376120591941565</v>
      </c>
      <c r="P74" s="37">
        <v>-0.74405812803359295</v>
      </c>
    </row>
    <row r="75" spans="2:16" x14ac:dyDescent="0.2">
      <c r="B75" s="37" t="s">
        <v>245</v>
      </c>
      <c r="C75" s="37">
        <v>0.37802964790808702</v>
      </c>
      <c r="D75" s="37">
        <v>1.11221141370646</v>
      </c>
      <c r="F75" s="37" t="s">
        <v>692</v>
      </c>
      <c r="G75" s="37">
        <v>-0.180407679077494</v>
      </c>
      <c r="H75" s="37">
        <v>1.1497330351635999</v>
      </c>
      <c r="J75" s="40" t="s">
        <v>285</v>
      </c>
      <c r="K75" s="37">
        <v>-0.15961480474443501</v>
      </c>
      <c r="L75" s="37">
        <v>-0.96317736336350102</v>
      </c>
      <c r="N75" s="40" t="s">
        <v>320</v>
      </c>
      <c r="O75" s="37">
        <v>0.27045404873706602</v>
      </c>
      <c r="P75" s="37">
        <v>-0.74314530619340302</v>
      </c>
    </row>
    <row r="76" spans="2:16" x14ac:dyDescent="0.2">
      <c r="B76" s="37" t="s">
        <v>717</v>
      </c>
      <c r="C76" s="37">
        <v>0.34080546427321801</v>
      </c>
      <c r="D76" s="37">
        <v>1.10903754010936</v>
      </c>
      <c r="F76" s="37" t="s">
        <v>530</v>
      </c>
      <c r="G76" s="37">
        <v>-0.18357275160090999</v>
      </c>
      <c r="H76" s="37">
        <v>0.63014072091353601</v>
      </c>
      <c r="J76" s="40" t="s">
        <v>326</v>
      </c>
      <c r="K76" s="37">
        <v>-0.159225260126722</v>
      </c>
      <c r="L76" s="37">
        <v>-1.0850956941572001</v>
      </c>
      <c r="N76" s="40" t="s">
        <v>270</v>
      </c>
      <c r="O76" s="37">
        <v>0.28493868608860201</v>
      </c>
      <c r="P76" s="37">
        <v>-0.74237231410089999</v>
      </c>
    </row>
    <row r="77" spans="2:16" x14ac:dyDescent="0.2">
      <c r="B77" s="37" t="s">
        <v>99</v>
      </c>
      <c r="C77" s="37">
        <v>0.24932063861301601</v>
      </c>
      <c r="D77" s="37">
        <v>1.1081477061498299</v>
      </c>
      <c r="F77" s="37" t="s">
        <v>387</v>
      </c>
      <c r="G77" s="37">
        <v>-0.18759188605853899</v>
      </c>
      <c r="H77" s="37">
        <v>0.80487357244760105</v>
      </c>
      <c r="J77" s="40" t="s">
        <v>37</v>
      </c>
      <c r="K77" s="37">
        <v>-0.15692987502047101</v>
      </c>
      <c r="L77" s="37">
        <v>-1.05236427902619</v>
      </c>
      <c r="N77" s="40" t="s">
        <v>547</v>
      </c>
      <c r="O77" s="37">
        <v>0.51144341743453703</v>
      </c>
      <c r="P77" s="37">
        <v>-0.74126441246129804</v>
      </c>
    </row>
    <row r="78" spans="2:16" x14ac:dyDescent="0.2">
      <c r="B78" s="37" t="s">
        <v>282</v>
      </c>
      <c r="C78" s="37">
        <v>0.20390365511797701</v>
      </c>
      <c r="D78" s="37">
        <v>1.08581081691563</v>
      </c>
      <c r="F78" s="37" t="s">
        <v>12</v>
      </c>
      <c r="G78" s="37">
        <v>-0.187916591173627</v>
      </c>
      <c r="H78" s="37">
        <v>3.0974776062112701</v>
      </c>
      <c r="J78" s="40" t="s">
        <v>408</v>
      </c>
      <c r="K78" s="37">
        <v>-0.15466743663267299</v>
      </c>
      <c r="L78" s="37">
        <v>-1.01987401305047</v>
      </c>
      <c r="N78" s="40" t="s">
        <v>733</v>
      </c>
      <c r="O78" s="37">
        <v>0.19932645829069401</v>
      </c>
      <c r="P78" s="37">
        <v>-0.74104827356359904</v>
      </c>
    </row>
    <row r="79" spans="2:16" x14ac:dyDescent="0.2">
      <c r="B79" s="37" t="s">
        <v>644</v>
      </c>
      <c r="C79" s="37">
        <v>1.1393963402804101E-2</v>
      </c>
      <c r="D79" s="37">
        <v>1.060370086259</v>
      </c>
      <c r="F79" s="37" t="s">
        <v>671</v>
      </c>
      <c r="G79" s="37">
        <v>-0.18863099458924701</v>
      </c>
      <c r="H79" s="37">
        <v>0.71559462909847005</v>
      </c>
      <c r="J79" s="40" t="s">
        <v>502</v>
      </c>
      <c r="K79" s="37">
        <v>-0.153640039248442</v>
      </c>
      <c r="L79" s="37">
        <v>-0.65662633323814401</v>
      </c>
      <c r="N79" s="40" t="s">
        <v>231</v>
      </c>
      <c r="O79" s="37">
        <v>0.39518457180177302</v>
      </c>
      <c r="P79" s="37">
        <v>-0.73862232569453401</v>
      </c>
    </row>
    <row r="80" spans="2:16" x14ac:dyDescent="0.2">
      <c r="B80" s="37" t="s">
        <v>720</v>
      </c>
      <c r="C80" s="37">
        <v>0.30662123705591698</v>
      </c>
      <c r="D80" s="37">
        <v>1.05667656111916</v>
      </c>
      <c r="F80" s="37" t="s">
        <v>181</v>
      </c>
      <c r="G80" s="37">
        <v>-0.195709297673751</v>
      </c>
      <c r="H80" s="37">
        <v>0.93945301191849895</v>
      </c>
      <c r="J80" s="40" t="s">
        <v>514</v>
      </c>
      <c r="K80" s="37">
        <v>-0.147859163372344</v>
      </c>
      <c r="L80" s="37">
        <v>-0.59232814846913096</v>
      </c>
      <c r="N80" s="40" t="s">
        <v>427</v>
      </c>
      <c r="O80" s="37">
        <v>0.45039619640392098</v>
      </c>
      <c r="P80" s="37">
        <v>-0.73399358836280204</v>
      </c>
    </row>
    <row r="81" spans="2:16" x14ac:dyDescent="0.2">
      <c r="B81" s="37" t="s">
        <v>260</v>
      </c>
      <c r="C81" s="37">
        <v>1.49561728226389E-2</v>
      </c>
      <c r="D81" s="37">
        <v>1.0557931734173001</v>
      </c>
      <c r="F81" s="37" t="s">
        <v>673</v>
      </c>
      <c r="G81" s="37">
        <v>-0.197998583641398</v>
      </c>
      <c r="H81" s="37">
        <v>0.60754216438043196</v>
      </c>
      <c r="J81" s="40" t="s">
        <v>372</v>
      </c>
      <c r="K81" s="37">
        <v>-0.14289158740116001</v>
      </c>
      <c r="L81" s="37">
        <v>-1.1622384400939001</v>
      </c>
      <c r="N81" s="40" t="s">
        <v>162</v>
      </c>
      <c r="O81" s="37">
        <v>0.121656504274832</v>
      </c>
      <c r="P81" s="37">
        <v>-0.73065450330300097</v>
      </c>
    </row>
    <row r="82" spans="2:16" x14ac:dyDescent="0.2">
      <c r="B82" s="37" t="s">
        <v>388</v>
      </c>
      <c r="C82" s="37">
        <v>0.61199147258509701</v>
      </c>
      <c r="D82" s="37">
        <v>1.05469604818004</v>
      </c>
      <c r="F82" s="37" t="s">
        <v>247</v>
      </c>
      <c r="G82" s="37">
        <v>-0.198292843870533</v>
      </c>
      <c r="H82" s="37">
        <v>1.0297049685709401</v>
      </c>
      <c r="J82" s="40" t="s">
        <v>765</v>
      </c>
      <c r="K82" s="37">
        <v>-0.141019083345542</v>
      </c>
      <c r="L82" s="37">
        <v>-1.2926758172473001</v>
      </c>
      <c r="N82" s="40" t="s">
        <v>188</v>
      </c>
      <c r="O82" s="37">
        <v>0.10948531401151</v>
      </c>
      <c r="P82" s="37">
        <v>-0.72992065607633105</v>
      </c>
    </row>
    <row r="83" spans="2:16" x14ac:dyDescent="0.2">
      <c r="B83" s="37" t="s">
        <v>140</v>
      </c>
      <c r="C83" s="37">
        <v>0.24979086077174101</v>
      </c>
      <c r="D83" s="37">
        <v>1.05444616420477</v>
      </c>
      <c r="F83" s="37" t="s">
        <v>351</v>
      </c>
      <c r="G83" s="37">
        <v>-0.20887422682767501</v>
      </c>
      <c r="H83" s="37">
        <v>0.63637748276136796</v>
      </c>
      <c r="J83" s="40" t="s">
        <v>656</v>
      </c>
      <c r="K83" s="37">
        <v>-0.14038104746673999</v>
      </c>
      <c r="L83" s="37">
        <v>-0.62290589858433498</v>
      </c>
      <c r="N83" s="40" t="s">
        <v>473</v>
      </c>
      <c r="O83" s="37">
        <v>0.148554328528332</v>
      </c>
      <c r="P83" s="37">
        <v>-0.72412633160735895</v>
      </c>
    </row>
    <row r="84" spans="2:16" x14ac:dyDescent="0.2">
      <c r="B84" s="37" t="s">
        <v>739</v>
      </c>
      <c r="C84" s="37">
        <v>0.160949383046601</v>
      </c>
      <c r="D84" s="37">
        <v>1.0299653748533</v>
      </c>
      <c r="F84" s="37" t="s">
        <v>666</v>
      </c>
      <c r="G84" s="37">
        <v>-0.210511096465996</v>
      </c>
      <c r="H84" s="37">
        <v>1.0741662510188701</v>
      </c>
      <c r="J84" s="40" t="s">
        <v>335</v>
      </c>
      <c r="K84" s="37">
        <v>-0.13793955556815099</v>
      </c>
      <c r="L84" s="37">
        <v>-0.69982094103043102</v>
      </c>
      <c r="N84" s="40" t="s">
        <v>180</v>
      </c>
      <c r="O84" s="37">
        <v>0.18488408059209699</v>
      </c>
      <c r="P84" s="37">
        <v>-0.72367251988716697</v>
      </c>
    </row>
    <row r="85" spans="2:16" x14ac:dyDescent="0.2">
      <c r="B85" s="37" t="s">
        <v>371</v>
      </c>
      <c r="C85" s="37">
        <v>3.3745609622747801E-2</v>
      </c>
      <c r="D85" s="37">
        <v>1.0018412267262999</v>
      </c>
      <c r="F85" s="37" t="s">
        <v>337</v>
      </c>
      <c r="G85" s="37">
        <v>-0.21905124960496</v>
      </c>
      <c r="H85" s="37">
        <v>1.21206095005823</v>
      </c>
      <c r="J85" s="40" t="s">
        <v>344</v>
      </c>
      <c r="K85" s="37">
        <v>-0.13154466336159301</v>
      </c>
      <c r="L85" s="37">
        <v>-0.72983839876400203</v>
      </c>
      <c r="N85" s="40" t="s">
        <v>312</v>
      </c>
      <c r="O85" s="37">
        <v>0.21565785086057601</v>
      </c>
      <c r="P85" s="37">
        <v>-0.71981142010466603</v>
      </c>
    </row>
    <row r="86" spans="2:16" x14ac:dyDescent="0.2">
      <c r="B86" s="37" t="s">
        <v>432</v>
      </c>
      <c r="C86" s="37">
        <v>0.21871103175991199</v>
      </c>
      <c r="D86" s="37">
        <v>1.0003738117172301</v>
      </c>
      <c r="F86" s="37" t="s">
        <v>173</v>
      </c>
      <c r="G86" s="37">
        <v>-0.22082934496463</v>
      </c>
      <c r="H86" s="37">
        <v>0.64480050390450205</v>
      </c>
      <c r="J86" s="40" t="s">
        <v>764</v>
      </c>
      <c r="K86" s="37">
        <v>-0.12707692768311499</v>
      </c>
      <c r="L86" s="37">
        <v>-0.861297791123533</v>
      </c>
      <c r="N86" s="40" t="s">
        <v>512</v>
      </c>
      <c r="O86" s="37">
        <v>8.3172952845848996E-2</v>
      </c>
      <c r="P86" s="37">
        <v>-0.71684158325979996</v>
      </c>
    </row>
    <row r="87" spans="2:16" x14ac:dyDescent="0.2">
      <c r="B87" s="37" t="s">
        <v>341</v>
      </c>
      <c r="C87" s="37">
        <v>0.32738542391935499</v>
      </c>
      <c r="D87" s="37">
        <v>0.99541908877243501</v>
      </c>
      <c r="F87" s="37" t="s">
        <v>624</v>
      </c>
      <c r="G87" s="37">
        <v>-0.22131432982798599</v>
      </c>
      <c r="H87" s="37">
        <v>0.61064042625788395</v>
      </c>
      <c r="J87" s="40" t="s">
        <v>487</v>
      </c>
      <c r="K87" s="37">
        <v>-0.113313208176751</v>
      </c>
      <c r="L87" s="37">
        <v>-0.62986196988320098</v>
      </c>
      <c r="N87" s="40" t="s">
        <v>507</v>
      </c>
      <c r="O87" s="37">
        <v>0.41382769821068999</v>
      </c>
      <c r="P87" s="37">
        <v>-0.716186320108809</v>
      </c>
    </row>
    <row r="88" spans="2:16" x14ac:dyDescent="0.2">
      <c r="B88" s="37" t="s">
        <v>77</v>
      </c>
      <c r="C88" s="37">
        <v>2.6018713274884901</v>
      </c>
      <c r="D88" s="37">
        <v>0.99124003156683704</v>
      </c>
      <c r="F88" s="37" t="s">
        <v>17</v>
      </c>
      <c r="G88" s="37">
        <v>-0.23003960498637699</v>
      </c>
      <c r="H88" s="37">
        <v>1.0536366721296</v>
      </c>
      <c r="J88" s="40" t="s">
        <v>276</v>
      </c>
      <c r="K88" s="37">
        <v>-0.108745363582344</v>
      </c>
      <c r="L88" s="37">
        <v>-0.60723541153532901</v>
      </c>
      <c r="N88" s="40" t="s">
        <v>234</v>
      </c>
      <c r="O88" s="37">
        <v>1.69487196678994E-2</v>
      </c>
      <c r="P88" s="37">
        <v>-0.71606440956433604</v>
      </c>
    </row>
    <row r="89" spans="2:16" x14ac:dyDescent="0.2">
      <c r="B89" s="37" t="s">
        <v>466</v>
      </c>
      <c r="C89" s="37">
        <v>0.33004915495134801</v>
      </c>
      <c r="D89" s="37">
        <v>0.98501876956463397</v>
      </c>
      <c r="F89" s="37" t="s">
        <v>289</v>
      </c>
      <c r="G89" s="37">
        <v>-0.23255790295478801</v>
      </c>
      <c r="H89" s="37">
        <v>0.64718303001593502</v>
      </c>
      <c r="J89" s="40" t="s">
        <v>313</v>
      </c>
      <c r="K89" s="37">
        <v>-9.8783797680160199E-2</v>
      </c>
      <c r="L89" s="37">
        <v>-0.70039431483323999</v>
      </c>
      <c r="N89" s="40" t="s">
        <v>744</v>
      </c>
      <c r="O89" s="37">
        <v>7.5022005366131003E-2</v>
      </c>
      <c r="P89" s="37">
        <v>-0.71503513830357901</v>
      </c>
    </row>
    <row r="90" spans="2:16" x14ac:dyDescent="0.2">
      <c r="B90" s="37" t="s">
        <v>527</v>
      </c>
      <c r="C90" s="37">
        <v>0.15685240215197299</v>
      </c>
      <c r="D90" s="37">
        <v>0.98193759193703301</v>
      </c>
      <c r="F90" s="37" t="s">
        <v>273</v>
      </c>
      <c r="G90" s="37">
        <v>-0.23526177270602999</v>
      </c>
      <c r="H90" s="37">
        <v>0.63859211316426501</v>
      </c>
      <c r="J90" s="40" t="s">
        <v>763</v>
      </c>
      <c r="K90" s="37">
        <v>-9.4563147435762399E-2</v>
      </c>
      <c r="L90" s="37">
        <v>-0.62048039383265097</v>
      </c>
      <c r="N90" s="40" t="s">
        <v>710</v>
      </c>
      <c r="O90" s="37">
        <v>0.58062236760654795</v>
      </c>
      <c r="P90" s="37">
        <v>-0.71297088630616801</v>
      </c>
    </row>
    <row r="91" spans="2:16" x14ac:dyDescent="0.2">
      <c r="B91" s="37" t="s">
        <v>108</v>
      </c>
      <c r="C91" s="37">
        <v>0.35267915339657102</v>
      </c>
      <c r="D91" s="37">
        <v>0.97315037571526097</v>
      </c>
      <c r="F91" s="37" t="s">
        <v>599</v>
      </c>
      <c r="G91" s="37">
        <v>-0.24957806778434899</v>
      </c>
      <c r="H91" s="37">
        <v>0.75498049297633496</v>
      </c>
      <c r="J91" s="40" t="s">
        <v>762</v>
      </c>
      <c r="K91" s="37">
        <v>-8.4143383683141601E-2</v>
      </c>
      <c r="L91" s="37">
        <v>-0.86280228717100005</v>
      </c>
      <c r="N91" s="40" t="s">
        <v>288</v>
      </c>
      <c r="O91" s="37">
        <v>0.45487062210972301</v>
      </c>
      <c r="P91" s="37">
        <v>-0.71050747416853499</v>
      </c>
    </row>
    <row r="92" spans="2:16" x14ac:dyDescent="0.2">
      <c r="B92" s="37" t="s">
        <v>695</v>
      </c>
      <c r="C92" s="37">
        <v>0.57067977197960396</v>
      </c>
      <c r="D92" s="37">
        <v>0.96804609384223295</v>
      </c>
      <c r="F92" s="37" t="s">
        <v>586</v>
      </c>
      <c r="G92" s="37">
        <v>-0.25037358773403701</v>
      </c>
      <c r="H92" s="37">
        <v>0.97314582695083196</v>
      </c>
      <c r="J92" s="40" t="s">
        <v>364</v>
      </c>
      <c r="K92" s="37">
        <v>-7.4248760476816403E-2</v>
      </c>
      <c r="L92" s="37">
        <v>-0.60564198558743199</v>
      </c>
      <c r="N92" s="40" t="s">
        <v>553</v>
      </c>
      <c r="O92" s="37">
        <v>0.40954201992059203</v>
      </c>
      <c r="P92" s="37">
        <v>-0.71046629230280101</v>
      </c>
    </row>
    <row r="93" spans="2:16" x14ac:dyDescent="0.2">
      <c r="B93" s="37" t="s">
        <v>233</v>
      </c>
      <c r="C93" s="37">
        <v>0.15236439264791099</v>
      </c>
      <c r="D93" s="37">
        <v>0.966217842266065</v>
      </c>
      <c r="F93" s="37" t="s">
        <v>767</v>
      </c>
      <c r="G93" s="37">
        <v>-0.25404113472590401</v>
      </c>
      <c r="H93" s="37">
        <v>0.60915517949993303</v>
      </c>
      <c r="J93" s="40" t="s">
        <v>438</v>
      </c>
      <c r="K93" s="37">
        <v>-7.3463987253738802E-2</v>
      </c>
      <c r="L93" s="37">
        <v>-0.917610182569499</v>
      </c>
      <c r="N93" s="40" t="s">
        <v>360</v>
      </c>
      <c r="O93" s="37">
        <v>0.16798180891099901</v>
      </c>
      <c r="P93" s="37">
        <v>-0.70920791742850198</v>
      </c>
    </row>
    <row r="94" spans="2:16" x14ac:dyDescent="0.2">
      <c r="B94" s="37" t="s">
        <v>453</v>
      </c>
      <c r="C94" s="37">
        <v>0.33065839748037101</v>
      </c>
      <c r="D94" s="37">
        <v>0.95481233532010101</v>
      </c>
      <c r="F94" s="37" t="s">
        <v>704</v>
      </c>
      <c r="G94" s="37">
        <v>-0.26261626141405497</v>
      </c>
      <c r="H94" s="37">
        <v>3.0233115294861701</v>
      </c>
      <c r="J94" s="40" t="s">
        <v>761</v>
      </c>
      <c r="K94" s="37">
        <v>-7.0991142815063205E-2</v>
      </c>
      <c r="L94" s="37">
        <v>-0.62094136870795302</v>
      </c>
      <c r="N94" s="40" t="s">
        <v>667</v>
      </c>
      <c r="O94" s="37">
        <v>0.35273493424381702</v>
      </c>
      <c r="P94" s="37">
        <v>-0.70811902702720197</v>
      </c>
    </row>
    <row r="95" spans="2:16" x14ac:dyDescent="0.2">
      <c r="B95" s="37" t="s">
        <v>8</v>
      </c>
      <c r="C95" s="37">
        <v>0.10088868185052</v>
      </c>
      <c r="D95" s="37">
        <v>0.95330192973098005</v>
      </c>
      <c r="F95" s="37" t="s">
        <v>97</v>
      </c>
      <c r="G95" s="37">
        <v>-0.26347558981546099</v>
      </c>
      <c r="H95" s="37">
        <v>0.95282484930423395</v>
      </c>
      <c r="J95" s="40" t="s">
        <v>760</v>
      </c>
      <c r="K95" s="37">
        <v>-7.0713972966350305E-2</v>
      </c>
      <c r="L95" s="37">
        <v>-0.96823983726924101</v>
      </c>
      <c r="N95" s="40" t="s">
        <v>463</v>
      </c>
      <c r="O95" s="37">
        <v>0.40439744217475998</v>
      </c>
      <c r="P95" s="37">
        <v>-0.70741537702656898</v>
      </c>
    </row>
    <row r="96" spans="2:16" x14ac:dyDescent="0.2">
      <c r="B96" s="37" t="s">
        <v>100</v>
      </c>
      <c r="C96" s="37">
        <v>7.5394827489712102E-2</v>
      </c>
      <c r="D96" s="37">
        <v>0.95158085320910102</v>
      </c>
      <c r="F96" s="37" t="s">
        <v>395</v>
      </c>
      <c r="G96" s="37">
        <v>-0.27383427517009601</v>
      </c>
      <c r="H96" s="37">
        <v>0.91388948385276503</v>
      </c>
      <c r="J96" s="40" t="s">
        <v>691</v>
      </c>
      <c r="K96" s="37">
        <v>-6.9897266651683401E-2</v>
      </c>
      <c r="L96" s="37">
        <v>-0.73087461838323298</v>
      </c>
      <c r="N96" s="40" t="s">
        <v>194</v>
      </c>
      <c r="O96" s="37">
        <v>0.52370687481530498</v>
      </c>
      <c r="P96" s="37">
        <v>-0.70522659155562395</v>
      </c>
    </row>
    <row r="97" spans="2:16" x14ac:dyDescent="0.2">
      <c r="B97" s="37" t="s">
        <v>738</v>
      </c>
      <c r="C97" s="37">
        <v>0.170132023615303</v>
      </c>
      <c r="D97" s="37">
        <v>0.95117125984859996</v>
      </c>
      <c r="F97" s="37" t="s">
        <v>689</v>
      </c>
      <c r="G97" s="37">
        <v>-0.27828227484941798</v>
      </c>
      <c r="H97" s="37">
        <v>0.76932523253886698</v>
      </c>
      <c r="J97" s="40" t="s">
        <v>759</v>
      </c>
      <c r="K97" s="37">
        <v>-6.8076890994808001E-2</v>
      </c>
      <c r="L97" s="37">
        <v>-0.65444759846190004</v>
      </c>
      <c r="N97" s="40" t="s">
        <v>346</v>
      </c>
      <c r="O97" s="37">
        <v>5.1601777783020497E-2</v>
      </c>
      <c r="P97" s="37">
        <v>-0.700817343782832</v>
      </c>
    </row>
    <row r="98" spans="2:16" x14ac:dyDescent="0.2">
      <c r="B98" s="37" t="s">
        <v>354</v>
      </c>
      <c r="C98" s="37">
        <v>0.192512459972842</v>
      </c>
      <c r="D98" s="37">
        <v>0.94911448366576701</v>
      </c>
      <c r="F98" s="37" t="s">
        <v>596</v>
      </c>
      <c r="G98" s="37">
        <v>-0.28644307508304001</v>
      </c>
      <c r="H98" s="37">
        <v>1.5759150934453501</v>
      </c>
      <c r="J98" s="40" t="s">
        <v>221</v>
      </c>
      <c r="K98" s="37">
        <v>-6.7418945809681802E-2</v>
      </c>
      <c r="L98" s="37">
        <v>-0.96447626482433302</v>
      </c>
      <c r="N98" s="40" t="s">
        <v>183</v>
      </c>
      <c r="O98" s="37">
        <v>0.32589519532418498</v>
      </c>
      <c r="P98" s="37">
        <v>-0.70068612977320099</v>
      </c>
    </row>
    <row r="99" spans="2:16" x14ac:dyDescent="0.2">
      <c r="B99" s="37" t="s">
        <v>637</v>
      </c>
      <c r="C99" s="37">
        <v>0.190759877883309</v>
      </c>
      <c r="D99" s="37">
        <v>0.949113510720899</v>
      </c>
      <c r="F99" s="37" t="s">
        <v>600</v>
      </c>
      <c r="G99" s="37">
        <v>-0.28726717928338702</v>
      </c>
      <c r="H99" s="37">
        <v>1.20833439332047</v>
      </c>
      <c r="J99" s="40" t="s">
        <v>448</v>
      </c>
      <c r="K99" s="37">
        <v>-6.6207472368649906E-2</v>
      </c>
      <c r="L99" s="37">
        <v>-0.87436372262069995</v>
      </c>
      <c r="N99" s="40" t="s">
        <v>484</v>
      </c>
      <c r="O99" s="37">
        <v>0.41534537487088002</v>
      </c>
      <c r="P99" s="37">
        <v>-0.69847713309653303</v>
      </c>
    </row>
    <row r="100" spans="2:16" x14ac:dyDescent="0.2">
      <c r="B100" s="37" t="s">
        <v>735</v>
      </c>
      <c r="C100" s="37">
        <v>0.195042175298067</v>
      </c>
      <c r="D100" s="37">
        <v>0.941982706878564</v>
      </c>
      <c r="F100" s="37" t="s">
        <v>204</v>
      </c>
      <c r="G100" s="37">
        <v>-0.29269900668069199</v>
      </c>
      <c r="H100" s="37">
        <v>0.73818958924106504</v>
      </c>
      <c r="J100" s="40" t="s">
        <v>293</v>
      </c>
      <c r="K100" s="37">
        <v>-6.4715590304627896E-2</v>
      </c>
      <c r="L100" s="37">
        <v>-0.64798967330226798</v>
      </c>
      <c r="N100" s="40" t="s">
        <v>474</v>
      </c>
      <c r="O100" s="37">
        <v>0.152739659324926</v>
      </c>
      <c r="P100" s="37">
        <v>-0.69306288007893502</v>
      </c>
    </row>
    <row r="101" spans="2:16" x14ac:dyDescent="0.2">
      <c r="B101" s="37" t="s">
        <v>578</v>
      </c>
      <c r="C101" s="37">
        <v>0.13990342117562801</v>
      </c>
      <c r="D101" s="37">
        <v>0.94162532566010004</v>
      </c>
      <c r="F101" s="37" t="s">
        <v>550</v>
      </c>
      <c r="G101" s="37">
        <v>-0.29779195262749503</v>
      </c>
      <c r="H101" s="37">
        <v>0.66336005481579197</v>
      </c>
      <c r="J101" s="40" t="s">
        <v>307</v>
      </c>
      <c r="K101" s="37">
        <v>-6.4701322963087796E-2</v>
      </c>
      <c r="L101" s="37">
        <v>-0.81871219667423401</v>
      </c>
      <c r="N101" s="40" t="s">
        <v>726</v>
      </c>
      <c r="O101" s="37">
        <v>0.223160033402731</v>
      </c>
      <c r="P101" s="37">
        <v>-0.69184377061680102</v>
      </c>
    </row>
    <row r="102" spans="2:16" x14ac:dyDescent="0.2">
      <c r="B102" s="37" t="s">
        <v>64</v>
      </c>
      <c r="C102" s="37">
        <v>0.31401661318235702</v>
      </c>
      <c r="D102" s="37">
        <v>0.938136252131894</v>
      </c>
      <c r="F102" s="37" t="s">
        <v>548</v>
      </c>
      <c r="G102" s="37">
        <v>-0.29981960923390899</v>
      </c>
      <c r="H102" s="37">
        <v>0.74881994749629899</v>
      </c>
      <c r="J102" s="40" t="s">
        <v>56</v>
      </c>
      <c r="K102" s="37">
        <v>-6.2484148152585101E-2</v>
      </c>
      <c r="L102" s="37">
        <v>-0.69697964506940802</v>
      </c>
      <c r="N102" s="40" t="s">
        <v>650</v>
      </c>
      <c r="O102" s="37">
        <v>0.63305775519053398</v>
      </c>
      <c r="P102" s="37">
        <v>-0.69166597949039998</v>
      </c>
    </row>
    <row r="103" spans="2:16" x14ac:dyDescent="0.2">
      <c r="B103" s="37" t="s">
        <v>301</v>
      </c>
      <c r="C103" s="37">
        <v>8.8289971234179407E-2</v>
      </c>
      <c r="D103" s="37">
        <v>0.93403625774583099</v>
      </c>
      <c r="F103" s="37" t="s">
        <v>506</v>
      </c>
      <c r="G103" s="37">
        <v>-0.30055322780507798</v>
      </c>
      <c r="H103" s="37">
        <v>0.60780495450463201</v>
      </c>
      <c r="J103" s="40" t="s">
        <v>665</v>
      </c>
      <c r="K103" s="37">
        <v>-6.1028060739249899E-2</v>
      </c>
      <c r="L103" s="37">
        <v>-0.64268908080740095</v>
      </c>
      <c r="N103" s="40" t="s">
        <v>589</v>
      </c>
      <c r="O103" s="37">
        <v>0.20646566936942101</v>
      </c>
      <c r="P103" s="37">
        <v>-0.68786223144417002</v>
      </c>
    </row>
    <row r="104" spans="2:16" x14ac:dyDescent="0.2">
      <c r="B104" s="37" t="s">
        <v>730</v>
      </c>
      <c r="C104" s="37">
        <v>0.20312406854179199</v>
      </c>
      <c r="D104" s="37">
        <v>0.93222825601346504</v>
      </c>
      <c r="F104" s="37" t="s">
        <v>769</v>
      </c>
      <c r="G104" s="37">
        <v>-0.31945750115439597</v>
      </c>
      <c r="H104" s="37">
        <v>0.71188879599139898</v>
      </c>
      <c r="J104" s="40" t="s">
        <v>669</v>
      </c>
      <c r="K104" s="37">
        <v>-6.0987281227756103E-2</v>
      </c>
      <c r="L104" s="37">
        <v>-0.69101528628606501</v>
      </c>
      <c r="N104" s="40" t="s">
        <v>737</v>
      </c>
      <c r="O104" s="37">
        <v>0.188144416212389</v>
      </c>
      <c r="P104" s="37">
        <v>-0.68672078689836802</v>
      </c>
    </row>
    <row r="105" spans="2:16" x14ac:dyDescent="0.2">
      <c r="B105" s="37" t="s">
        <v>121</v>
      </c>
      <c r="C105" s="37">
        <v>0.18463037938704199</v>
      </c>
      <c r="D105" s="37">
        <v>0.92981499348441998</v>
      </c>
      <c r="F105" s="37" t="s">
        <v>317</v>
      </c>
      <c r="G105" s="37">
        <v>-0.32569818906442799</v>
      </c>
      <c r="H105" s="37">
        <v>0.58529951105443301</v>
      </c>
      <c r="J105" s="40" t="s">
        <v>661</v>
      </c>
      <c r="K105" s="37">
        <v>-5.2326268512194102E-2</v>
      </c>
      <c r="L105" s="37">
        <v>-0.95937915825966302</v>
      </c>
      <c r="N105" s="40" t="s">
        <v>32</v>
      </c>
      <c r="O105" s="37">
        <v>0.39927557105447897</v>
      </c>
      <c r="P105" s="37">
        <v>-0.68597560772825406</v>
      </c>
    </row>
    <row r="106" spans="2:16" x14ac:dyDescent="0.2">
      <c r="B106" s="37" t="s">
        <v>724</v>
      </c>
      <c r="C106" s="37">
        <v>0.24842609060688201</v>
      </c>
      <c r="D106" s="37">
        <v>0.92479948558570202</v>
      </c>
      <c r="F106" s="37" t="s">
        <v>516</v>
      </c>
      <c r="G106" s="37">
        <v>-0.32672087596620802</v>
      </c>
      <c r="H106" s="37">
        <v>0.71727993598386597</v>
      </c>
      <c r="J106" s="40" t="s">
        <v>429</v>
      </c>
      <c r="K106" s="37">
        <v>-4.9023292242467001E-2</v>
      </c>
      <c r="L106" s="37">
        <v>-0.81040434283476703</v>
      </c>
      <c r="N106" s="40" t="s">
        <v>528</v>
      </c>
      <c r="O106" s="37">
        <v>0.54968873139596997</v>
      </c>
      <c r="P106" s="37">
        <v>-0.68353404947759899</v>
      </c>
    </row>
    <row r="107" spans="2:16" x14ac:dyDescent="0.2">
      <c r="B107" s="37" t="s">
        <v>482</v>
      </c>
      <c r="C107" s="37">
        <v>0.35431802553399599</v>
      </c>
      <c r="D107" s="37">
        <v>0.91651271242957999</v>
      </c>
      <c r="F107" s="37" t="s">
        <v>770</v>
      </c>
      <c r="G107" s="37">
        <v>-0.32984778160871697</v>
      </c>
      <c r="H107" s="37">
        <v>0.61537445144010094</v>
      </c>
      <c r="J107" s="40" t="s">
        <v>521</v>
      </c>
      <c r="K107" s="37">
        <v>-4.7270753806208397E-2</v>
      </c>
      <c r="L107" s="37">
        <v>-0.77600734692710005</v>
      </c>
      <c r="N107" s="40" t="s">
        <v>198</v>
      </c>
      <c r="O107" s="37">
        <v>0.18978459284107599</v>
      </c>
      <c r="P107" s="37">
        <v>-0.68116134913778503</v>
      </c>
    </row>
    <row r="108" spans="2:16" x14ac:dyDescent="0.2">
      <c r="B108" s="37" t="s">
        <v>719</v>
      </c>
      <c r="C108" s="37">
        <v>0.31218760524724998</v>
      </c>
      <c r="D108" s="37">
        <v>0.91518379754136703</v>
      </c>
      <c r="F108" s="37" t="s">
        <v>771</v>
      </c>
      <c r="G108" s="37">
        <v>-0.33027520843744601</v>
      </c>
      <c r="H108" s="37">
        <v>1.4702771899138101</v>
      </c>
      <c r="J108" s="40" t="s">
        <v>757</v>
      </c>
      <c r="K108" s="37">
        <v>-4.7246333862421698E-2</v>
      </c>
      <c r="L108" s="37">
        <v>-0.79871153007277595</v>
      </c>
      <c r="N108" s="40" t="s">
        <v>662</v>
      </c>
      <c r="O108" s="37">
        <v>0.321886781423598</v>
      </c>
      <c r="P108" s="37">
        <v>-0.67906349603849803</v>
      </c>
    </row>
    <row r="109" spans="2:16" x14ac:dyDescent="0.2">
      <c r="B109" s="37" t="s">
        <v>391</v>
      </c>
      <c r="C109" s="37">
        <v>0.29897764511876102</v>
      </c>
      <c r="D109" s="37">
        <v>0.912675602020666</v>
      </c>
      <c r="F109" s="37" t="s">
        <v>305</v>
      </c>
      <c r="G109" s="37">
        <v>-0.33419008112975201</v>
      </c>
      <c r="H109" s="37">
        <v>0.68116492296110798</v>
      </c>
      <c r="J109" s="40" t="s">
        <v>177</v>
      </c>
      <c r="K109" s="37">
        <v>-4.5306568207234603E-2</v>
      </c>
      <c r="L109" s="37">
        <v>-1.1612386298522801</v>
      </c>
      <c r="N109" s="40" t="s">
        <v>324</v>
      </c>
      <c r="O109" s="37">
        <v>9.4863358964222794E-2</v>
      </c>
      <c r="P109" s="37">
        <v>-0.67572361400056202</v>
      </c>
    </row>
    <row r="110" spans="2:16" x14ac:dyDescent="0.2">
      <c r="B110" s="37" t="s">
        <v>556</v>
      </c>
      <c r="C110" s="37">
        <v>0.28719205869804598</v>
      </c>
      <c r="D110" s="37">
        <v>0.911887712925608</v>
      </c>
      <c r="F110" s="37" t="s">
        <v>633</v>
      </c>
      <c r="G110" s="37">
        <v>-0.34109460402803599</v>
      </c>
      <c r="H110" s="37">
        <v>1.0140420142381601</v>
      </c>
      <c r="J110" s="40" t="s">
        <v>756</v>
      </c>
      <c r="K110" s="37">
        <v>-4.4345151169155897E-2</v>
      </c>
      <c r="L110" s="37">
        <v>-0.63380113376286595</v>
      </c>
      <c r="N110" s="40" t="s">
        <v>190</v>
      </c>
      <c r="O110" s="37">
        <v>0.227676987319538</v>
      </c>
      <c r="P110" s="37">
        <v>-0.67504217644469799</v>
      </c>
    </row>
    <row r="111" spans="2:16" x14ac:dyDescent="0.2">
      <c r="B111" s="37" t="s">
        <v>306</v>
      </c>
      <c r="C111" s="37">
        <v>0.53992917107818805</v>
      </c>
      <c r="D111" s="37">
        <v>0.910685484060901</v>
      </c>
      <c r="F111" s="37" t="s">
        <v>598</v>
      </c>
      <c r="G111" s="37">
        <v>-0.38447600360942402</v>
      </c>
      <c r="H111" s="37">
        <v>1.9575754749808401</v>
      </c>
      <c r="J111" s="40" t="s">
        <v>399</v>
      </c>
      <c r="K111" s="37">
        <v>-3.94539711916915E-2</v>
      </c>
      <c r="L111" s="37">
        <v>-0.58585122118460098</v>
      </c>
      <c r="N111" s="40" t="s">
        <v>148</v>
      </c>
      <c r="O111" s="37">
        <v>0.32549100925742502</v>
      </c>
      <c r="P111" s="37">
        <v>-0.67475020105293404</v>
      </c>
    </row>
    <row r="112" spans="2:16" x14ac:dyDescent="0.2">
      <c r="B112" s="37" t="s">
        <v>725</v>
      </c>
      <c r="C112" s="37">
        <v>0.24168779922456399</v>
      </c>
      <c r="D112" s="37">
        <v>0.90867169472326703</v>
      </c>
      <c r="F112" s="37" t="s">
        <v>549</v>
      </c>
      <c r="G112" s="37">
        <v>-0.393809214388391</v>
      </c>
      <c r="H112" s="37">
        <v>0.66543298215243096</v>
      </c>
      <c r="J112" s="40" t="s">
        <v>681</v>
      </c>
      <c r="K112" s="37">
        <v>-3.6918451527607303E-2</v>
      </c>
      <c r="L112" s="37">
        <v>-0.74847561374643101</v>
      </c>
      <c r="N112" s="40" t="s">
        <v>469</v>
      </c>
      <c r="O112" s="37">
        <v>0.68881118876387504</v>
      </c>
      <c r="P112" s="37">
        <v>-0.674731833703065</v>
      </c>
    </row>
    <row r="113" spans="2:16" x14ac:dyDescent="0.2">
      <c r="B113" s="37" t="s">
        <v>127</v>
      </c>
      <c r="C113" s="37">
        <v>0.234239525269266</v>
      </c>
      <c r="D113" s="37">
        <v>0.90486234605212301</v>
      </c>
      <c r="F113" s="37" t="s">
        <v>511</v>
      </c>
      <c r="G113" s="37">
        <v>-0.41260757854619801</v>
      </c>
      <c r="H113" s="37">
        <v>1.1600260173846699</v>
      </c>
      <c r="J113" s="40" t="s">
        <v>382</v>
      </c>
      <c r="K113" s="37">
        <v>-3.5683977455398197E-2</v>
      </c>
      <c r="L113" s="37">
        <v>-1.35150348196387</v>
      </c>
      <c r="N113" s="40" t="s">
        <v>625</v>
      </c>
      <c r="O113" s="37">
        <v>0.141710992323239</v>
      </c>
      <c r="P113" s="37">
        <v>-0.67440323196363405</v>
      </c>
    </row>
    <row r="114" spans="2:16" x14ac:dyDescent="0.2">
      <c r="B114" s="37" t="s">
        <v>334</v>
      </c>
      <c r="C114" s="37">
        <v>0.13373291285880301</v>
      </c>
      <c r="D114" s="37">
        <v>0.90319161060709896</v>
      </c>
      <c r="F114" s="37" t="s">
        <v>226</v>
      </c>
      <c r="G114" s="37">
        <v>-0.419874023377867</v>
      </c>
      <c r="H114" s="37">
        <v>0.62010243476109705</v>
      </c>
      <c r="J114" s="40" t="s">
        <v>126</v>
      </c>
      <c r="K114" s="37">
        <v>-3.00982653676212E-2</v>
      </c>
      <c r="L114" s="37">
        <v>-0.75706265722086896</v>
      </c>
      <c r="N114" s="40" t="s">
        <v>566</v>
      </c>
      <c r="O114" s="37">
        <v>0.16512568561594801</v>
      </c>
      <c r="P114" s="37">
        <v>-0.67417429136454599</v>
      </c>
    </row>
    <row r="115" spans="2:16" x14ac:dyDescent="0.2">
      <c r="B115" s="37" t="s">
        <v>651</v>
      </c>
      <c r="C115" s="37">
        <v>0.106339281022674</v>
      </c>
      <c r="D115" s="37">
        <v>0.90142732626294297</v>
      </c>
      <c r="F115" s="37" t="s">
        <v>11</v>
      </c>
      <c r="G115" s="37">
        <v>-0.43419756536738302</v>
      </c>
      <c r="H115" s="37">
        <v>0.91338455277956698</v>
      </c>
      <c r="J115" s="40" t="s">
        <v>205</v>
      </c>
      <c r="K115" s="37">
        <v>-2.6132973087053299E-2</v>
      </c>
      <c r="L115" s="37">
        <v>-1.04790965968933</v>
      </c>
      <c r="N115" s="40" t="s">
        <v>340</v>
      </c>
      <c r="O115" s="37" t="e">
        <v>#N/A</v>
      </c>
      <c r="P115" s="37">
        <v>-0.67010846703266602</v>
      </c>
    </row>
    <row r="116" spans="2:16" x14ac:dyDescent="0.2">
      <c r="B116" s="37" t="s">
        <v>609</v>
      </c>
      <c r="C116" s="37">
        <v>0.12220124111477999</v>
      </c>
      <c r="D116" s="37">
        <v>0.90062919228870297</v>
      </c>
      <c r="F116" s="37" t="s">
        <v>279</v>
      </c>
      <c r="G116" s="37">
        <v>-0.459045490863774</v>
      </c>
      <c r="H116" s="37">
        <v>0.68883844100819902</v>
      </c>
      <c r="J116" s="40" t="s">
        <v>753</v>
      </c>
      <c r="K116" s="37">
        <v>-2.52379555212143E-2</v>
      </c>
      <c r="L116" s="37">
        <v>-0.97674610338469803</v>
      </c>
      <c r="N116" s="40" t="s">
        <v>555</v>
      </c>
      <c r="O116" s="37">
        <v>5.0212642184848298E-2</v>
      </c>
      <c r="P116" s="37">
        <v>-0.669194234848701</v>
      </c>
    </row>
    <row r="117" spans="2:16" x14ac:dyDescent="0.2">
      <c r="B117" s="37" t="s">
        <v>199</v>
      </c>
      <c r="C117" s="37">
        <v>0.41669480810618098</v>
      </c>
      <c r="D117" s="37">
        <v>0.89868822705706797</v>
      </c>
      <c r="F117" s="37" t="s">
        <v>142</v>
      </c>
      <c r="G117" s="37">
        <v>-0.46586349939653099</v>
      </c>
      <c r="H117" s="37">
        <v>1.2499198922433701</v>
      </c>
      <c r="J117" s="40" t="s">
        <v>615</v>
      </c>
      <c r="K117" s="37">
        <v>-2.41495501060804E-2</v>
      </c>
      <c r="L117" s="37">
        <v>-0.67398388997799996</v>
      </c>
      <c r="N117" s="40" t="s">
        <v>88</v>
      </c>
      <c r="O117" s="37">
        <v>0.332568422020798</v>
      </c>
      <c r="P117" s="37">
        <v>-0.66825091680253501</v>
      </c>
    </row>
    <row r="118" spans="2:16" x14ac:dyDescent="0.2">
      <c r="B118" s="37" t="s">
        <v>446</v>
      </c>
      <c r="C118" s="37">
        <v>0.67714310485261697</v>
      </c>
      <c r="D118" s="37">
        <v>0.89791134621873403</v>
      </c>
      <c r="F118" s="37" t="s">
        <v>332</v>
      </c>
      <c r="G118" s="37">
        <v>-0.47172952706314403</v>
      </c>
      <c r="H118" s="37">
        <v>1.0258335166768</v>
      </c>
      <c r="J118" s="40" t="s">
        <v>464</v>
      </c>
      <c r="K118" s="37">
        <v>-2.40086363349214E-2</v>
      </c>
      <c r="L118" s="37">
        <v>-0.68081327018896898</v>
      </c>
      <c r="N118" s="40" t="s">
        <v>10</v>
      </c>
      <c r="O118" s="37">
        <v>0.39436898343406102</v>
      </c>
      <c r="P118" s="37">
        <v>-0.66791678565859902</v>
      </c>
    </row>
    <row r="119" spans="2:16" x14ac:dyDescent="0.2">
      <c r="B119" s="37" t="s">
        <v>604</v>
      </c>
      <c r="C119" s="37">
        <v>0.24304038467793099</v>
      </c>
      <c r="D119" s="37">
        <v>0.89753874648166698</v>
      </c>
      <c r="F119" s="37" t="s">
        <v>426</v>
      </c>
      <c r="G119" s="37">
        <v>-0.50085208821624205</v>
      </c>
      <c r="H119" s="37">
        <v>1.18412309240543</v>
      </c>
      <c r="J119" s="40" t="s">
        <v>594</v>
      </c>
      <c r="K119" s="37">
        <v>-2.1365179576100801E-2</v>
      </c>
      <c r="L119" s="37">
        <v>-0.62903069832776903</v>
      </c>
      <c r="N119" s="40" t="s">
        <v>675</v>
      </c>
      <c r="O119" s="37">
        <v>0.56464921861337602</v>
      </c>
      <c r="P119" s="37">
        <v>-0.66692420235986705</v>
      </c>
    </row>
    <row r="120" spans="2:16" x14ac:dyDescent="0.2">
      <c r="B120" s="37" t="s">
        <v>728</v>
      </c>
      <c r="C120" s="37">
        <v>0.21563140560392999</v>
      </c>
      <c r="D120" s="37">
        <v>0.89607726272135002</v>
      </c>
      <c r="F120" s="37" t="s">
        <v>519</v>
      </c>
      <c r="G120" s="37">
        <v>-0.52987896865782402</v>
      </c>
      <c r="H120" s="37">
        <v>0.72512744397043205</v>
      </c>
      <c r="J120" s="40" t="s">
        <v>303</v>
      </c>
      <c r="K120" s="37">
        <v>-1.78826355561135E-2</v>
      </c>
      <c r="L120" s="37">
        <v>-0.69799739831225305</v>
      </c>
      <c r="N120" s="40" t="s">
        <v>345</v>
      </c>
      <c r="O120" s="37">
        <v>0.65538958173071404</v>
      </c>
      <c r="P120" s="37">
        <v>-0.66690852524046595</v>
      </c>
    </row>
    <row r="121" spans="2:16" x14ac:dyDescent="0.2">
      <c r="B121" s="37" t="s">
        <v>376</v>
      </c>
      <c r="C121" s="37">
        <v>0.54126620006579096</v>
      </c>
      <c r="D121" s="37">
        <v>0.89096474237910295</v>
      </c>
      <c r="F121" s="37" t="s">
        <v>338</v>
      </c>
      <c r="G121" s="37">
        <v>-0.56142795595893602</v>
      </c>
      <c r="H121" s="37">
        <v>0.72889678929956903</v>
      </c>
      <c r="J121" s="40" t="s">
        <v>752</v>
      </c>
      <c r="K121" s="37">
        <v>-1.72478068638648E-2</v>
      </c>
      <c r="L121" s="37">
        <v>-0.668364569823934</v>
      </c>
      <c r="N121" s="40" t="s">
        <v>375</v>
      </c>
      <c r="O121" s="37">
        <v>0.64147498789187596</v>
      </c>
      <c r="P121" s="37">
        <v>-0.66576763883600198</v>
      </c>
    </row>
    <row r="122" spans="2:16" x14ac:dyDescent="0.2">
      <c r="B122" s="37" t="s">
        <v>209</v>
      </c>
      <c r="C122" s="37">
        <v>0.11476594180036501</v>
      </c>
      <c r="D122" s="37">
        <v>0.88861027330516795</v>
      </c>
      <c r="F122" s="37" t="s">
        <v>308</v>
      </c>
      <c r="G122" s="37">
        <v>-0.58938293041025602</v>
      </c>
      <c r="H122" s="37">
        <v>0.69887312150733605</v>
      </c>
      <c r="J122" s="40" t="s">
        <v>243</v>
      </c>
      <c r="K122" s="37">
        <v>-1.6115143443033501E-2</v>
      </c>
      <c r="L122" s="37">
        <v>-0.83891370213210004</v>
      </c>
      <c r="N122" s="40" t="s">
        <v>146</v>
      </c>
      <c r="O122" s="37">
        <v>0.36269178101542299</v>
      </c>
      <c r="P122" s="37">
        <v>-0.66327322827725399</v>
      </c>
    </row>
    <row r="123" spans="2:16" x14ac:dyDescent="0.2">
      <c r="B123" s="37" t="s">
        <v>649</v>
      </c>
      <c r="C123" s="37">
        <v>0.245924837411089</v>
      </c>
      <c r="D123" s="37">
        <v>0.88598402287593603</v>
      </c>
      <c r="F123" s="37" t="s">
        <v>53</v>
      </c>
      <c r="G123" s="37">
        <v>-0.59700297341667297</v>
      </c>
      <c r="H123" s="37">
        <v>0.60923839643050004</v>
      </c>
      <c r="J123" s="40" t="s">
        <v>291</v>
      </c>
      <c r="K123" s="37">
        <v>-1.5837709226242499E-2</v>
      </c>
      <c r="L123" s="37">
        <v>-0.61076523080443201</v>
      </c>
      <c r="N123" s="40" t="s">
        <v>498</v>
      </c>
      <c r="O123" s="37">
        <v>0.192058315926146</v>
      </c>
      <c r="P123" s="37">
        <v>-0.66166247492493302</v>
      </c>
    </row>
    <row r="124" spans="2:16" x14ac:dyDescent="0.2">
      <c r="B124" s="37" t="s">
        <v>318</v>
      </c>
      <c r="C124" s="37">
        <v>0.134829075730975</v>
      </c>
      <c r="D124" s="37">
        <v>0.88348545255446698</v>
      </c>
      <c r="F124" s="37" t="s">
        <v>583</v>
      </c>
      <c r="G124" s="37">
        <v>-0.617499904910638</v>
      </c>
      <c r="H124" s="37">
        <v>0.76247131190090101</v>
      </c>
      <c r="J124" s="40" t="s">
        <v>280</v>
      </c>
      <c r="K124" s="37">
        <v>-1.24468016761742E-2</v>
      </c>
      <c r="L124" s="37">
        <v>-0.60327837376846805</v>
      </c>
      <c r="N124" s="40" t="s">
        <v>151</v>
      </c>
      <c r="O124" s="37">
        <v>0.180990833851469</v>
      </c>
      <c r="P124" s="37">
        <v>-0.66150993087603305</v>
      </c>
    </row>
    <row r="125" spans="2:16" x14ac:dyDescent="0.2">
      <c r="B125" s="37" t="s">
        <v>727</v>
      </c>
      <c r="C125" s="37">
        <v>0.21605029572332399</v>
      </c>
      <c r="D125" s="37">
        <v>0.88141027795160198</v>
      </c>
      <c r="F125" s="37" t="s">
        <v>98</v>
      </c>
      <c r="G125" s="37">
        <v>-0.61802362745160599</v>
      </c>
      <c r="H125" s="37">
        <v>2.2627021820338702</v>
      </c>
      <c r="J125" s="40" t="s">
        <v>378</v>
      </c>
      <c r="K125" s="37">
        <v>-8.7351017428652401E-3</v>
      </c>
      <c r="L125" s="37">
        <v>-1.04799515137768</v>
      </c>
      <c r="N125" s="40" t="s">
        <v>593</v>
      </c>
      <c r="O125" s="37">
        <v>0.69433066398765197</v>
      </c>
      <c r="P125" s="37">
        <v>-0.66113495025247004</v>
      </c>
    </row>
    <row r="126" spans="2:16" x14ac:dyDescent="0.2">
      <c r="B126" s="37" t="s">
        <v>441</v>
      </c>
      <c r="C126" s="37">
        <v>0.23601206549637099</v>
      </c>
      <c r="D126" s="37">
        <v>0.87834473933799895</v>
      </c>
      <c r="F126" s="37" t="s">
        <v>356</v>
      </c>
      <c r="G126" s="37">
        <v>-0.64095636752225105</v>
      </c>
      <c r="H126" s="37">
        <v>3.4610549335789398</v>
      </c>
      <c r="J126" s="40" t="s">
        <v>167</v>
      </c>
      <c r="K126" s="37">
        <v>-3.2225214171190601E-3</v>
      </c>
      <c r="L126" s="37">
        <v>-0.98276473049216795</v>
      </c>
      <c r="N126" s="40" t="s">
        <v>228</v>
      </c>
      <c r="O126" s="37">
        <v>1.67410314046708E-2</v>
      </c>
      <c r="P126" s="37">
        <v>-0.66083646313596101</v>
      </c>
    </row>
    <row r="127" spans="2:16" x14ac:dyDescent="0.2">
      <c r="B127" s="37" t="s">
        <v>286</v>
      </c>
      <c r="C127" s="37">
        <v>0.27356424428946702</v>
      </c>
      <c r="D127" s="37">
        <v>0.8737717242984</v>
      </c>
      <c r="F127" s="37" t="s">
        <v>687</v>
      </c>
      <c r="G127" s="37">
        <v>-0.658767693757916</v>
      </c>
      <c r="H127" s="37">
        <v>1.73929418036073</v>
      </c>
      <c r="J127" s="40" t="s">
        <v>66</v>
      </c>
      <c r="K127" s="37">
        <v>-2.8407468086799198E-3</v>
      </c>
      <c r="L127" s="37">
        <v>-0.63145086309529896</v>
      </c>
      <c r="N127" s="40" t="s">
        <v>336</v>
      </c>
      <c r="O127" s="37">
        <v>5.6792950111470002E-2</v>
      </c>
      <c r="P127" s="37">
        <v>-0.65931002300469999</v>
      </c>
    </row>
    <row r="128" spans="2:16" x14ac:dyDescent="0.2">
      <c r="B128" s="37" t="s">
        <v>165</v>
      </c>
      <c r="C128" s="37">
        <v>0.28978456871617603</v>
      </c>
      <c r="D128" s="37">
        <v>0.87213952254946403</v>
      </c>
      <c r="F128" s="37" t="s">
        <v>132</v>
      </c>
      <c r="G128" s="37">
        <v>-0.71614270659241597</v>
      </c>
      <c r="H128" s="37">
        <v>0.62246191972186604</v>
      </c>
      <c r="N128" s="40" t="s">
        <v>254</v>
      </c>
      <c r="O128" s="37">
        <v>7.6746727111848004E-2</v>
      </c>
      <c r="P128" s="37">
        <v>-0.65716693056326403</v>
      </c>
    </row>
    <row r="129" spans="2:16" x14ac:dyDescent="0.2">
      <c r="B129" s="37" t="s">
        <v>230</v>
      </c>
      <c r="C129" s="37">
        <v>0.17313157083719699</v>
      </c>
      <c r="D129" s="37">
        <v>0.87024973437166897</v>
      </c>
      <c r="F129" s="37" t="s">
        <v>442</v>
      </c>
      <c r="G129" s="37">
        <v>-0.85479233440181501</v>
      </c>
      <c r="H129" s="37">
        <v>1.20784100089423</v>
      </c>
      <c r="N129" s="40" t="s">
        <v>155</v>
      </c>
      <c r="O129" s="37">
        <v>0.43345247246804802</v>
      </c>
      <c r="P129" s="37">
        <v>-0.65479047389489997</v>
      </c>
    </row>
    <row r="130" spans="2:16" x14ac:dyDescent="0.2">
      <c r="B130" s="37" t="s">
        <v>595</v>
      </c>
      <c r="C130" s="37">
        <v>0.29441840762719002</v>
      </c>
      <c r="D130" s="37">
        <v>0.86528211031926505</v>
      </c>
      <c r="F130" s="37" t="s">
        <v>35</v>
      </c>
      <c r="G130" s="37">
        <v>-0.94306674812595204</v>
      </c>
      <c r="H130" s="37">
        <v>1.0414554302038299</v>
      </c>
      <c r="N130" s="40" t="s">
        <v>708</v>
      </c>
      <c r="O130" s="37">
        <v>2.7379076809856899</v>
      </c>
      <c r="P130" s="37">
        <v>-0.65442062187219996</v>
      </c>
    </row>
    <row r="131" spans="2:16" x14ac:dyDescent="0.2">
      <c r="B131" s="37" t="s">
        <v>646</v>
      </c>
      <c r="C131" s="37">
        <v>0.31924504505314699</v>
      </c>
      <c r="D131" s="37">
        <v>0.86484619614276803</v>
      </c>
      <c r="F131" s="37" t="s">
        <v>370</v>
      </c>
      <c r="G131" s="37">
        <v>-0.94905937118865102</v>
      </c>
      <c r="H131" s="37">
        <v>1.1032309468496799</v>
      </c>
      <c r="N131" s="40" t="s">
        <v>59</v>
      </c>
      <c r="O131" s="37">
        <v>0.38564090392449801</v>
      </c>
      <c r="P131" s="37">
        <v>-0.65307889372406203</v>
      </c>
    </row>
    <row r="132" spans="2:16" x14ac:dyDescent="0.2">
      <c r="B132" s="37" t="s">
        <v>73</v>
      </c>
      <c r="C132" s="37">
        <v>0.51096285223425897</v>
      </c>
      <c r="D132" s="37">
        <v>0.86465002584763295</v>
      </c>
      <c r="F132" s="37" t="s">
        <v>347</v>
      </c>
      <c r="G132" s="37">
        <v>-1.0996448352791801</v>
      </c>
      <c r="H132" s="37">
        <v>0.67069153812740001</v>
      </c>
      <c r="N132" s="40" t="s">
        <v>143</v>
      </c>
      <c r="O132" s="37">
        <v>0.177543447571095</v>
      </c>
      <c r="P132" s="37">
        <v>-0.65097270721472</v>
      </c>
    </row>
    <row r="133" spans="2:16" x14ac:dyDescent="0.2">
      <c r="B133" s="37" t="s">
        <v>96</v>
      </c>
      <c r="C133" s="37">
        <v>0.51274407069028904</v>
      </c>
      <c r="D133" s="37">
        <v>0.86405334782543297</v>
      </c>
      <c r="F133" s="37" t="s">
        <v>19</v>
      </c>
      <c r="G133" s="37">
        <v>-1.12662304934496</v>
      </c>
      <c r="H133" s="37">
        <v>0.63205667547966704</v>
      </c>
      <c r="N133" s="40" t="s">
        <v>428</v>
      </c>
      <c r="O133" s="37">
        <v>0.35677274462450598</v>
      </c>
      <c r="P133" s="37">
        <v>-0.64961608209173605</v>
      </c>
    </row>
    <row r="134" spans="2:16" x14ac:dyDescent="0.2">
      <c r="B134" s="37" t="s">
        <v>740</v>
      </c>
      <c r="C134" s="37">
        <v>0.14244754685756</v>
      </c>
      <c r="D134" s="37">
        <v>0.86103880023127399</v>
      </c>
      <c r="F134" s="37" t="s">
        <v>494</v>
      </c>
      <c r="G134" s="37">
        <v>-1.67353380199631</v>
      </c>
      <c r="H134" s="37">
        <v>0.68966048634413502</v>
      </c>
      <c r="N134" s="40" t="s">
        <v>117</v>
      </c>
      <c r="O134" s="37">
        <v>0.14838555972860901</v>
      </c>
      <c r="P134" s="37">
        <v>-0.64605121958367695</v>
      </c>
    </row>
    <row r="135" spans="2:16" x14ac:dyDescent="0.2">
      <c r="B135" s="37" t="s">
        <v>698</v>
      </c>
      <c r="C135" s="37">
        <v>5.2032426192531601E-2</v>
      </c>
      <c r="D135" s="37">
        <v>0.85931464699229898</v>
      </c>
      <c r="F135" s="37" t="s">
        <v>459</v>
      </c>
      <c r="G135" s="37">
        <v>-5.6613539768589201</v>
      </c>
      <c r="H135" s="37">
        <v>1.6211435301450301</v>
      </c>
      <c r="N135" s="40" t="s">
        <v>112</v>
      </c>
      <c r="O135" s="37">
        <v>1.21433886695918E-2</v>
      </c>
      <c r="P135" s="37">
        <v>-0.64554334604359898</v>
      </c>
    </row>
    <row r="136" spans="2:16" x14ac:dyDescent="0.2">
      <c r="B136" s="37" t="s">
        <v>296</v>
      </c>
      <c r="C136" s="37">
        <v>0.28180665950182898</v>
      </c>
      <c r="D136" s="37">
        <v>0.85817769463886695</v>
      </c>
      <c r="N136" s="40" t="s">
        <v>327</v>
      </c>
      <c r="O136" s="37">
        <v>0.33576320607858401</v>
      </c>
      <c r="P136" s="37">
        <v>-0.64461638140983302</v>
      </c>
    </row>
    <row r="137" spans="2:16" x14ac:dyDescent="0.2">
      <c r="B137" s="37" t="s">
        <v>564</v>
      </c>
      <c r="C137" s="37">
        <v>3.1582014925876198E-3</v>
      </c>
      <c r="D137" s="37">
        <v>0.8576733792422</v>
      </c>
      <c r="N137" s="40" t="s">
        <v>574</v>
      </c>
      <c r="O137" s="37">
        <v>0.20111192820076501</v>
      </c>
      <c r="P137" s="37">
        <v>-0.64435656048760004</v>
      </c>
    </row>
    <row r="138" spans="2:16" x14ac:dyDescent="0.2">
      <c r="B138" s="37" t="s">
        <v>350</v>
      </c>
      <c r="C138" s="37">
        <v>2.4087756790486699E-2</v>
      </c>
      <c r="D138" s="37">
        <v>0.85634104054193505</v>
      </c>
      <c r="N138" s="40" t="s">
        <v>457</v>
      </c>
      <c r="O138" s="37">
        <v>0.168246620372697</v>
      </c>
      <c r="P138" s="37">
        <v>-0.63745762624034996</v>
      </c>
    </row>
    <row r="139" spans="2:16" x14ac:dyDescent="0.2">
      <c r="B139" s="37" t="s">
        <v>187</v>
      </c>
      <c r="C139" s="37">
        <v>0.14487907664809799</v>
      </c>
      <c r="D139" s="37">
        <v>0.85600480961593906</v>
      </c>
      <c r="N139" s="40" t="s">
        <v>342</v>
      </c>
      <c r="O139" s="37">
        <v>2.14920653786278E-2</v>
      </c>
      <c r="P139" s="37">
        <v>-0.63741409109530001</v>
      </c>
    </row>
    <row r="140" spans="2:16" x14ac:dyDescent="0.2">
      <c r="B140" s="37" t="s">
        <v>414</v>
      </c>
      <c r="C140" s="37">
        <v>2.0193486517668498E-2</v>
      </c>
      <c r="D140" s="37">
        <v>0.85514390234847004</v>
      </c>
      <c r="N140" s="40" t="s">
        <v>491</v>
      </c>
      <c r="O140" s="37">
        <v>1.83336000884999E-2</v>
      </c>
      <c r="P140" s="37">
        <v>-0.63735315673990001</v>
      </c>
    </row>
    <row r="141" spans="2:16" x14ac:dyDescent="0.2">
      <c r="B141" s="37" t="s">
        <v>742</v>
      </c>
      <c r="C141" s="37">
        <v>0.12792230149963499</v>
      </c>
      <c r="D141" s="37">
        <v>0.84718287015979898</v>
      </c>
      <c r="N141" s="40" t="s">
        <v>451</v>
      </c>
      <c r="O141" s="37">
        <v>0.17722838670173899</v>
      </c>
      <c r="P141" s="37">
        <v>-0.636810973119742</v>
      </c>
    </row>
    <row r="142" spans="2:16" x14ac:dyDescent="0.2">
      <c r="B142" s="37" t="s">
        <v>745</v>
      </c>
      <c r="C142" s="37">
        <v>6.4835914048885196E-2</v>
      </c>
      <c r="D142" s="37">
        <v>0.84626760729050299</v>
      </c>
      <c r="N142" s="40" t="s">
        <v>577</v>
      </c>
      <c r="O142" s="37">
        <v>0.32450869846636299</v>
      </c>
      <c r="P142" s="37">
        <v>-0.63609415886266696</v>
      </c>
    </row>
    <row r="143" spans="2:16" x14ac:dyDescent="0.2">
      <c r="B143" s="37" t="s">
        <v>30</v>
      </c>
      <c r="C143" s="37">
        <v>0.45718329987758699</v>
      </c>
      <c r="D143" s="37">
        <v>0.84460678920390098</v>
      </c>
      <c r="N143" s="40" t="s">
        <v>563</v>
      </c>
      <c r="O143" s="37">
        <v>2.1746826543604599E-2</v>
      </c>
      <c r="P143" s="37">
        <v>-0.63436893884843404</v>
      </c>
    </row>
    <row r="144" spans="2:16" x14ac:dyDescent="0.2">
      <c r="B144" s="37" t="s">
        <v>406</v>
      </c>
      <c r="C144" s="37">
        <v>0.28996057883211102</v>
      </c>
      <c r="D144" s="37">
        <v>0.84101598538656597</v>
      </c>
      <c r="N144" s="40" t="s">
        <v>84</v>
      </c>
      <c r="O144" s="37">
        <v>3.9682877334255399E-2</v>
      </c>
      <c r="P144" s="37">
        <v>-0.63412544074629695</v>
      </c>
    </row>
    <row r="145" spans="2:16" x14ac:dyDescent="0.2">
      <c r="B145" s="37" t="s">
        <v>672</v>
      </c>
      <c r="C145" s="37">
        <v>8.7565481416409501E-3</v>
      </c>
      <c r="D145" s="37">
        <v>0.831621482546964</v>
      </c>
      <c r="N145" s="40" t="s">
        <v>27</v>
      </c>
      <c r="O145" s="37">
        <v>2.5496737041182198E-2</v>
      </c>
      <c r="P145" s="37">
        <v>-0.63336728710752999</v>
      </c>
    </row>
    <row r="146" spans="2:16" x14ac:dyDescent="0.2">
      <c r="B146" s="37" t="s">
        <v>504</v>
      </c>
      <c r="C146" s="37">
        <v>2.1202874061174801E-2</v>
      </c>
      <c r="D146" s="37">
        <v>0.82871573421360301</v>
      </c>
      <c r="N146" s="40" t="s">
        <v>686</v>
      </c>
      <c r="O146" s="37">
        <v>0.19314170411956699</v>
      </c>
      <c r="P146" s="37">
        <v>-0.63315819648846805</v>
      </c>
    </row>
    <row r="147" spans="2:16" x14ac:dyDescent="0.2">
      <c r="B147" s="37" t="s">
        <v>352</v>
      </c>
      <c r="C147" s="37">
        <v>2.43911966299378E-2</v>
      </c>
      <c r="D147" s="37">
        <v>0.82860722536763398</v>
      </c>
      <c r="N147" s="40" t="s">
        <v>492</v>
      </c>
      <c r="O147" s="37">
        <v>0.46324402607901</v>
      </c>
      <c r="P147" s="37">
        <v>-0.63292268841866794</v>
      </c>
    </row>
    <row r="148" spans="2:16" x14ac:dyDescent="0.2">
      <c r="B148" s="37" t="s">
        <v>63</v>
      </c>
      <c r="C148" s="37">
        <v>0.45557159020318</v>
      </c>
      <c r="D148" s="37">
        <v>0.82795603354613501</v>
      </c>
      <c r="N148" s="40" t="s">
        <v>281</v>
      </c>
      <c r="O148" s="37">
        <v>0.198151161571092</v>
      </c>
      <c r="P148" s="37">
        <v>-0.63046488675206702</v>
      </c>
    </row>
    <row r="149" spans="2:16" x14ac:dyDescent="0.2">
      <c r="B149" s="37" t="s">
        <v>620</v>
      </c>
      <c r="C149" s="37">
        <v>3.7795978455315501E-2</v>
      </c>
      <c r="D149" s="37">
        <v>0.82673271511336599</v>
      </c>
      <c r="N149" s="40" t="s">
        <v>676</v>
      </c>
      <c r="O149" s="37">
        <v>0.19125583578076999</v>
      </c>
      <c r="P149" s="37">
        <v>-0.62831737641349905</v>
      </c>
    </row>
    <row r="150" spans="2:16" x14ac:dyDescent="0.2">
      <c r="B150" s="37" t="s">
        <v>570</v>
      </c>
      <c r="C150" s="37">
        <v>0.100576853858208</v>
      </c>
      <c r="D150" s="37">
        <v>0.82443340049543501</v>
      </c>
      <c r="N150" s="40" t="s">
        <v>700</v>
      </c>
      <c r="O150" s="37">
        <v>7.1525839698244498E-2</v>
      </c>
      <c r="P150" s="37">
        <v>-0.62736826942893298</v>
      </c>
    </row>
    <row r="151" spans="2:16" x14ac:dyDescent="0.2">
      <c r="B151" s="37" t="s">
        <v>232</v>
      </c>
      <c r="C151" s="37">
        <v>5.3932689697358503E-2</v>
      </c>
      <c r="D151" s="37">
        <v>0.82268068960253204</v>
      </c>
      <c r="N151" s="40" t="s">
        <v>197</v>
      </c>
      <c r="O151" s="37">
        <v>0.39253987587800299</v>
      </c>
      <c r="P151" s="37">
        <v>-0.62586952213839997</v>
      </c>
    </row>
    <row r="152" spans="2:16" x14ac:dyDescent="0.2">
      <c r="B152" s="37" t="s">
        <v>707</v>
      </c>
      <c r="C152" s="37" t="e">
        <v>#N/A</v>
      </c>
      <c r="D152" s="37">
        <v>0.82076701233276605</v>
      </c>
      <c r="N152" s="40" t="s">
        <v>629</v>
      </c>
      <c r="O152" s="37">
        <v>0.54873437546796799</v>
      </c>
      <c r="P152" s="37">
        <v>-0.62531930432310101</v>
      </c>
    </row>
    <row r="153" spans="2:16" x14ac:dyDescent="0.2">
      <c r="B153" s="37" t="s">
        <v>614</v>
      </c>
      <c r="C153" s="37">
        <v>0.53680174365243205</v>
      </c>
      <c r="D153" s="37">
        <v>0.81812311802219995</v>
      </c>
      <c r="N153" s="40" t="s">
        <v>70</v>
      </c>
      <c r="O153" s="37">
        <v>0.333417177862044</v>
      </c>
      <c r="P153" s="37">
        <v>-0.62388799737680101</v>
      </c>
    </row>
    <row r="154" spans="2:16" x14ac:dyDescent="0.2">
      <c r="B154" s="37" t="s">
        <v>517</v>
      </c>
      <c r="C154" s="37">
        <v>0.220653871244399</v>
      </c>
      <c r="D154" s="37">
        <v>0.81257683677173498</v>
      </c>
      <c r="N154" s="40" t="s">
        <v>392</v>
      </c>
      <c r="O154" s="37">
        <v>0.45265976102321298</v>
      </c>
      <c r="P154" s="37">
        <v>-0.62350693178213301</v>
      </c>
    </row>
    <row r="155" spans="2:16" x14ac:dyDescent="0.2">
      <c r="B155" s="37" t="s">
        <v>606</v>
      </c>
      <c r="C155" s="37">
        <v>0.16763797422358401</v>
      </c>
      <c r="D155" s="37">
        <v>0.81174620762175198</v>
      </c>
      <c r="N155" s="40" t="s">
        <v>416</v>
      </c>
      <c r="O155" s="37">
        <v>0.32758508430938099</v>
      </c>
      <c r="P155" s="37">
        <v>-0.62297875935353098</v>
      </c>
    </row>
    <row r="156" spans="2:16" x14ac:dyDescent="0.2">
      <c r="B156" s="37" t="s">
        <v>536</v>
      </c>
      <c r="C156" s="37">
        <v>0.168781065737063</v>
      </c>
      <c r="D156" s="37">
        <v>0.81081304500803197</v>
      </c>
      <c r="N156" s="40" t="s">
        <v>95</v>
      </c>
      <c r="O156" s="37">
        <v>0.49865967524325799</v>
      </c>
      <c r="P156" s="37">
        <v>-0.62244136324580202</v>
      </c>
    </row>
    <row r="157" spans="2:16" x14ac:dyDescent="0.2">
      <c r="B157" s="37" t="s">
        <v>263</v>
      </c>
      <c r="C157" s="37">
        <v>0.44917759899293203</v>
      </c>
      <c r="D157" s="37">
        <v>0.80715032098609096</v>
      </c>
      <c r="N157" s="40" t="s">
        <v>579</v>
      </c>
      <c r="O157" s="37">
        <v>0.40554363650516401</v>
      </c>
      <c r="P157" s="37">
        <v>-0.61932949212084398</v>
      </c>
    </row>
    <row r="158" spans="2:16" x14ac:dyDescent="0.2">
      <c r="B158" s="37" t="s">
        <v>425</v>
      </c>
      <c r="C158" s="37">
        <v>0.341942369112958</v>
      </c>
      <c r="D158" s="37">
        <v>0.80465139652100104</v>
      </c>
      <c r="N158" s="40" t="s">
        <v>114</v>
      </c>
      <c r="O158" s="37">
        <v>0.13436856976695499</v>
      </c>
      <c r="P158" s="37">
        <v>-0.615849066564232</v>
      </c>
    </row>
    <row r="159" spans="2:16" x14ac:dyDescent="0.2">
      <c r="B159" s="37" t="s">
        <v>750</v>
      </c>
      <c r="C159" s="37">
        <v>1.7085297432353899E-2</v>
      </c>
      <c r="D159" s="37">
        <v>0.79852161326993398</v>
      </c>
      <c r="N159" s="40" t="s">
        <v>711</v>
      </c>
      <c r="O159" s="37">
        <v>0.511909126016583</v>
      </c>
      <c r="P159" s="37">
        <v>-0.61539220267613404</v>
      </c>
    </row>
    <row r="160" spans="2:16" x14ac:dyDescent="0.2">
      <c r="B160" s="37" t="s">
        <v>630</v>
      </c>
      <c r="C160" s="37">
        <v>0.10943996578696</v>
      </c>
      <c r="D160" s="37">
        <v>0.79725335011393395</v>
      </c>
      <c r="N160" s="40" t="s">
        <v>25</v>
      </c>
      <c r="O160" s="37">
        <v>0.23738562272292599</v>
      </c>
      <c r="P160" s="37">
        <v>-0.611298209541566</v>
      </c>
    </row>
    <row r="161" spans="2:16" x14ac:dyDescent="0.2">
      <c r="B161" s="37" t="s">
        <v>721</v>
      </c>
      <c r="C161" s="37">
        <v>0.26776873596032202</v>
      </c>
      <c r="D161" s="37">
        <v>0.79564309355963303</v>
      </c>
      <c r="N161" s="40" t="s">
        <v>664</v>
      </c>
      <c r="O161" s="37">
        <v>0.126063703660174</v>
      </c>
      <c r="P161" s="37">
        <v>-0.60925411633373205</v>
      </c>
    </row>
    <row r="162" spans="2:16" x14ac:dyDescent="0.2">
      <c r="B162" s="37" t="s">
        <v>138</v>
      </c>
      <c r="C162" s="37">
        <v>0.214792721468653</v>
      </c>
      <c r="D162" s="37">
        <v>0.79493028007976596</v>
      </c>
      <c r="N162" s="40" t="s">
        <v>508</v>
      </c>
      <c r="O162" s="37">
        <v>0.49285993885763002</v>
      </c>
      <c r="P162" s="37">
        <v>-0.60909379326653101</v>
      </c>
    </row>
    <row r="163" spans="2:16" x14ac:dyDescent="0.2">
      <c r="B163" s="37" t="s">
        <v>133</v>
      </c>
      <c r="C163" s="37">
        <v>6.2910469024947804E-2</v>
      </c>
      <c r="D163" s="37">
        <v>0.79338764235793302</v>
      </c>
      <c r="N163" s="40" t="s">
        <v>238</v>
      </c>
      <c r="O163" s="37">
        <v>0.11734743407402901</v>
      </c>
      <c r="P163" s="37">
        <v>-0.60699926339370203</v>
      </c>
    </row>
    <row r="164" spans="2:16" x14ac:dyDescent="0.2">
      <c r="B164" s="37" t="s">
        <v>639</v>
      </c>
      <c r="C164" s="37">
        <v>9.7046921872533401E-2</v>
      </c>
      <c r="D164" s="37">
        <v>0.78717329636640299</v>
      </c>
      <c r="N164" s="40" t="s">
        <v>389</v>
      </c>
      <c r="O164" s="37" t="e">
        <v>#N/A</v>
      </c>
      <c r="P164" s="37">
        <v>-0.60663507766686697</v>
      </c>
    </row>
    <row r="165" spans="2:16" x14ac:dyDescent="0.2">
      <c r="B165" s="37" t="s">
        <v>490</v>
      </c>
      <c r="C165" s="37" t="e">
        <v>#N/A</v>
      </c>
      <c r="D165" s="37">
        <v>0.78127283607770104</v>
      </c>
      <c r="N165" s="40" t="s">
        <v>526</v>
      </c>
      <c r="O165" s="37">
        <v>5.8609600870045797E-2</v>
      </c>
      <c r="P165" s="37">
        <v>-0.60475567398593599</v>
      </c>
    </row>
    <row r="166" spans="2:16" x14ac:dyDescent="0.2">
      <c r="B166" s="37" t="s">
        <v>55</v>
      </c>
      <c r="C166" s="37">
        <v>0.595088723509129</v>
      </c>
      <c r="D166" s="37">
        <v>0.77908336599406702</v>
      </c>
      <c r="N166" s="40" t="s">
        <v>545</v>
      </c>
      <c r="O166" s="37">
        <v>7.7904498314679799E-2</v>
      </c>
      <c r="P166" s="37">
        <v>-0.60259462588563495</v>
      </c>
    </row>
    <row r="167" spans="2:16" x14ac:dyDescent="0.2">
      <c r="B167" s="37" t="s">
        <v>242</v>
      </c>
      <c r="C167" s="37">
        <v>0.14265798936631099</v>
      </c>
      <c r="D167" s="37">
        <v>0.77582964802033405</v>
      </c>
      <c r="N167" s="40" t="s">
        <v>216</v>
      </c>
      <c r="O167" s="37">
        <v>4.5088737728440999E-2</v>
      </c>
      <c r="P167" s="37">
        <v>-0.60105796366379804</v>
      </c>
    </row>
    <row r="168" spans="2:16" x14ac:dyDescent="0.2">
      <c r="B168" s="37" t="s">
        <v>538</v>
      </c>
      <c r="C168" s="37">
        <v>0.21005543097290799</v>
      </c>
      <c r="D168" s="37">
        <v>0.77444847777766601</v>
      </c>
      <c r="N168" s="40" t="s">
        <v>748</v>
      </c>
      <c r="O168" s="37">
        <v>5.6701547102946802E-2</v>
      </c>
      <c r="P168" s="37">
        <v>-0.5992734893685</v>
      </c>
    </row>
    <row r="169" spans="2:16" x14ac:dyDescent="0.2">
      <c r="B169" s="37" t="s">
        <v>203</v>
      </c>
      <c r="C169" s="37">
        <v>0.26600780633432503</v>
      </c>
      <c r="D169" s="37">
        <v>0.76868677985550005</v>
      </c>
      <c r="N169" s="40" t="s">
        <v>449</v>
      </c>
      <c r="O169" s="37">
        <v>0.66433070048066101</v>
      </c>
      <c r="P169" s="37">
        <v>-0.59920126757766601</v>
      </c>
    </row>
    <row r="170" spans="2:16" x14ac:dyDescent="0.2">
      <c r="B170" s="37" t="s">
        <v>565</v>
      </c>
      <c r="C170" s="37">
        <v>0.33070356936075601</v>
      </c>
      <c r="D170" s="37">
        <v>0.75771046011403498</v>
      </c>
      <c r="N170" s="40" t="s">
        <v>42</v>
      </c>
      <c r="O170" s="37">
        <v>0.181921432652941</v>
      </c>
      <c r="P170" s="37">
        <v>-0.59912045963379901</v>
      </c>
    </row>
    <row r="171" spans="2:16" x14ac:dyDescent="0.2">
      <c r="B171" s="37" t="s">
        <v>747</v>
      </c>
      <c r="C171" s="37">
        <v>6.2465430064312003E-2</v>
      </c>
      <c r="D171" s="37">
        <v>0.75574646097826603</v>
      </c>
      <c r="N171" s="40" t="s">
        <v>729</v>
      </c>
      <c r="O171" s="37">
        <v>0.215376850747446</v>
      </c>
      <c r="P171" s="37">
        <v>-0.59897661106774402</v>
      </c>
    </row>
    <row r="172" spans="2:16" x14ac:dyDescent="0.2">
      <c r="B172" s="37" t="s">
        <v>396</v>
      </c>
      <c r="C172" s="37">
        <v>0.15352970237994201</v>
      </c>
      <c r="D172" s="37">
        <v>0.75413380114986805</v>
      </c>
      <c r="N172" s="40" t="s">
        <v>523</v>
      </c>
      <c r="O172" s="37">
        <v>2.0708084584295601</v>
      </c>
      <c r="P172" s="37">
        <v>-0.59866195970296798</v>
      </c>
    </row>
    <row r="173" spans="2:16" x14ac:dyDescent="0.2">
      <c r="B173" s="37" t="s">
        <v>693</v>
      </c>
      <c r="C173" s="37">
        <v>7.0247277935026206E-2</v>
      </c>
      <c r="D173" s="37">
        <v>0.74965757251305498</v>
      </c>
      <c r="N173" s="40" t="s">
        <v>250</v>
      </c>
      <c r="O173" s="37">
        <v>6.6080767855402303E-2</v>
      </c>
      <c r="P173" s="37">
        <v>-0.59733419553482203</v>
      </c>
    </row>
    <row r="174" spans="2:16" x14ac:dyDescent="0.2">
      <c r="B174" s="37" t="s">
        <v>440</v>
      </c>
      <c r="C174" s="37">
        <v>0.49802036758685098</v>
      </c>
      <c r="D174" s="37">
        <v>0.74942237884755303</v>
      </c>
      <c r="N174" s="40" t="s">
        <v>45</v>
      </c>
      <c r="O174" s="37">
        <v>0.18904486034828699</v>
      </c>
      <c r="P174" s="37">
        <v>-0.59685311264800101</v>
      </c>
    </row>
    <row r="175" spans="2:16" x14ac:dyDescent="0.2">
      <c r="B175" s="37" t="s">
        <v>652</v>
      </c>
      <c r="C175" s="37">
        <v>0.55368457938885596</v>
      </c>
      <c r="D175" s="37">
        <v>0.74616056141028297</v>
      </c>
      <c r="N175" s="40" t="s">
        <v>588</v>
      </c>
      <c r="O175" s="37">
        <v>0.12685327886332901</v>
      </c>
      <c r="P175" s="37">
        <v>-0.59600749087356397</v>
      </c>
    </row>
    <row r="176" spans="2:16" x14ac:dyDescent="0.2">
      <c r="B176" s="37" t="s">
        <v>500</v>
      </c>
      <c r="C176" s="37">
        <v>0.484716400468785</v>
      </c>
      <c r="D176" s="37">
        <v>0.74172102271220197</v>
      </c>
      <c r="N176" s="40" t="s">
        <v>657</v>
      </c>
      <c r="O176" s="37">
        <v>0.14443950944100201</v>
      </c>
      <c r="P176" s="37">
        <v>-0.59574947516326704</v>
      </c>
    </row>
    <row r="177" spans="2:16" x14ac:dyDescent="0.2">
      <c r="B177" s="37" t="s">
        <v>266</v>
      </c>
      <c r="C177" s="37">
        <v>0.230722651577531</v>
      </c>
      <c r="D177" s="37">
        <v>0.74123751998543397</v>
      </c>
      <c r="N177" s="40" t="s">
        <v>722</v>
      </c>
      <c r="O177" s="37">
        <v>0.26375662201594302</v>
      </c>
      <c r="P177" s="37">
        <v>-0.59489817316039995</v>
      </c>
    </row>
    <row r="178" spans="2:16" x14ac:dyDescent="0.2">
      <c r="B178" s="37" t="s">
        <v>716</v>
      </c>
      <c r="C178" s="37">
        <v>0.34715636953739598</v>
      </c>
      <c r="D178" s="37">
        <v>0.73638742089015397</v>
      </c>
      <c r="N178" s="40" t="s">
        <v>13</v>
      </c>
      <c r="O178" s="37">
        <v>0.39645987085781798</v>
      </c>
      <c r="P178" s="37">
        <v>-0.59465404965220103</v>
      </c>
    </row>
    <row r="179" spans="2:16" x14ac:dyDescent="0.2">
      <c r="B179" s="37" t="s">
        <v>454</v>
      </c>
      <c r="C179" s="37">
        <v>1.8731358338604901E-2</v>
      </c>
      <c r="D179" s="37">
        <v>0.73324028287996501</v>
      </c>
      <c r="N179" s="40" t="s">
        <v>271</v>
      </c>
      <c r="O179" s="37">
        <v>0.104712389693328</v>
      </c>
      <c r="P179" s="37">
        <v>-0.59339123619380096</v>
      </c>
    </row>
    <row r="180" spans="2:16" x14ac:dyDescent="0.2">
      <c r="B180" s="37" t="s">
        <v>734</v>
      </c>
      <c r="C180" s="37">
        <v>0.198824103469594</v>
      </c>
      <c r="D180" s="37">
        <v>0.73320196402136495</v>
      </c>
      <c r="N180" s="40" t="s">
        <v>619</v>
      </c>
      <c r="O180" s="37">
        <v>0.197594431725928</v>
      </c>
      <c r="P180" s="37">
        <v>-0.59228243235269995</v>
      </c>
    </row>
    <row r="181" spans="2:16" x14ac:dyDescent="0.2">
      <c r="B181" s="37" t="s">
        <v>349</v>
      </c>
      <c r="C181" s="37">
        <v>2.1592199831668699E-2</v>
      </c>
      <c r="D181" s="37">
        <v>0.72891143382203405</v>
      </c>
      <c r="N181" s="40" t="s">
        <v>130</v>
      </c>
      <c r="O181" s="37">
        <v>0.103991895161864</v>
      </c>
      <c r="P181" s="37">
        <v>-0.590156439558983</v>
      </c>
    </row>
    <row r="182" spans="2:16" x14ac:dyDescent="0.2">
      <c r="B182" s="37" t="s">
        <v>189</v>
      </c>
      <c r="C182" s="37">
        <v>0.27001850395236798</v>
      </c>
      <c r="D182" s="37">
        <v>0.727734029046331</v>
      </c>
      <c r="N182" s="40" t="s">
        <v>82</v>
      </c>
      <c r="O182" s="37">
        <v>1.56013326893675E-2</v>
      </c>
      <c r="P182" s="37">
        <v>-0.58902030457999799</v>
      </c>
    </row>
    <row r="183" spans="2:16" x14ac:dyDescent="0.2">
      <c r="B183" s="37" t="s">
        <v>696</v>
      </c>
      <c r="C183" s="37">
        <v>0.39411436352186302</v>
      </c>
      <c r="D183" s="37">
        <v>0.72684711642606803</v>
      </c>
      <c r="N183" s="40" t="s">
        <v>246</v>
      </c>
      <c r="O183" s="37">
        <v>4.87774129092075E-2</v>
      </c>
      <c r="P183" s="37">
        <v>-0.58582614821986601</v>
      </c>
    </row>
    <row r="184" spans="2:16" x14ac:dyDescent="0.2">
      <c r="B184" s="37" t="s">
        <v>295</v>
      </c>
      <c r="C184" s="37">
        <v>0.324554597673547</v>
      </c>
      <c r="D184" s="37">
        <v>0.72439624046143303</v>
      </c>
    </row>
    <row r="185" spans="2:16" x14ac:dyDescent="0.2">
      <c r="B185" s="37" t="s">
        <v>154</v>
      </c>
      <c r="C185" s="37">
        <v>0.101837516468779</v>
      </c>
      <c r="D185" s="37">
        <v>0.72401096707110002</v>
      </c>
    </row>
    <row r="186" spans="2:16" x14ac:dyDescent="0.2">
      <c r="B186" s="37" t="s">
        <v>444</v>
      </c>
      <c r="C186" s="37">
        <v>0.11277524729595</v>
      </c>
      <c r="D186" s="37">
        <v>0.72166572389270001</v>
      </c>
    </row>
    <row r="187" spans="2:16" x14ac:dyDescent="0.2">
      <c r="B187" s="37" t="s">
        <v>562</v>
      </c>
      <c r="C187" s="37">
        <v>0.144610885373573</v>
      </c>
      <c r="D187" s="37">
        <v>0.72047215298974798</v>
      </c>
    </row>
    <row r="188" spans="2:16" x14ac:dyDescent="0.2">
      <c r="B188" s="37" t="s">
        <v>608</v>
      </c>
      <c r="C188" s="37">
        <v>0.16468637216388399</v>
      </c>
      <c r="D188" s="37">
        <v>0.71877392245880001</v>
      </c>
    </row>
    <row r="189" spans="2:16" x14ac:dyDescent="0.2">
      <c r="B189" s="37" t="s">
        <v>212</v>
      </c>
      <c r="C189" s="37">
        <v>0.293365118399041</v>
      </c>
      <c r="D189" s="37">
        <v>0.71724467927400104</v>
      </c>
    </row>
    <row r="190" spans="2:16" x14ac:dyDescent="0.2">
      <c r="B190" s="37" t="s">
        <v>368</v>
      </c>
      <c r="C190" s="37">
        <v>0.23415593066834101</v>
      </c>
      <c r="D190" s="37">
        <v>0.71530718929993298</v>
      </c>
    </row>
    <row r="191" spans="2:16" x14ac:dyDescent="0.2">
      <c r="B191" s="37" t="s">
        <v>109</v>
      </c>
      <c r="C191" s="37">
        <v>0.53098759446316302</v>
      </c>
      <c r="D191" s="37">
        <v>0.70116024597030002</v>
      </c>
    </row>
    <row r="192" spans="2:16" x14ac:dyDescent="0.2">
      <c r="B192" s="37" t="s">
        <v>277</v>
      </c>
      <c r="C192" s="37">
        <v>0.25043297684782101</v>
      </c>
      <c r="D192" s="37">
        <v>0.69913599396753201</v>
      </c>
    </row>
    <row r="193" spans="2:4" x14ac:dyDescent="0.2">
      <c r="B193" s="37" t="s">
        <v>219</v>
      </c>
      <c r="C193" s="37">
        <v>0.311359765633756</v>
      </c>
      <c r="D193" s="37">
        <v>0.69803147419436595</v>
      </c>
    </row>
    <row r="194" spans="2:4" x14ac:dyDescent="0.2">
      <c r="B194" s="37" t="s">
        <v>647</v>
      </c>
      <c r="C194" s="37">
        <v>0.52549439088013195</v>
      </c>
      <c r="D194" s="37">
        <v>0.69018319475803303</v>
      </c>
    </row>
    <row r="195" spans="2:4" x14ac:dyDescent="0.2">
      <c r="B195" s="37" t="s">
        <v>210</v>
      </c>
      <c r="C195" s="37">
        <v>0.15056987638348099</v>
      </c>
      <c r="D195" s="37">
        <v>0.68562005626413502</v>
      </c>
    </row>
    <row r="196" spans="2:4" x14ac:dyDescent="0.2">
      <c r="B196" s="37" t="s">
        <v>535</v>
      </c>
      <c r="C196" s="37">
        <v>0.12942846398184399</v>
      </c>
      <c r="D196" s="37">
        <v>0.68555358841492997</v>
      </c>
    </row>
    <row r="197" spans="2:4" x14ac:dyDescent="0.2">
      <c r="B197" s="37" t="s">
        <v>403</v>
      </c>
      <c r="C197" s="37">
        <v>0.52437728098901304</v>
      </c>
      <c r="D197" s="37">
        <v>0.68188092896050101</v>
      </c>
    </row>
    <row r="198" spans="2:4" x14ac:dyDescent="0.2">
      <c r="B198" s="37" t="s">
        <v>163</v>
      </c>
      <c r="C198" s="37">
        <v>0.34084565905905301</v>
      </c>
      <c r="D198" s="37">
        <v>0.68138631331779798</v>
      </c>
    </row>
    <row r="199" spans="2:4" x14ac:dyDescent="0.2">
      <c r="B199" s="37" t="s">
        <v>166</v>
      </c>
      <c r="C199" s="37">
        <v>5.5297144672275103E-2</v>
      </c>
      <c r="D199" s="37">
        <v>0.68045503008673303</v>
      </c>
    </row>
    <row r="200" spans="2:4" x14ac:dyDescent="0.2">
      <c r="B200" s="37" t="s">
        <v>456</v>
      </c>
      <c r="C200" s="37">
        <v>0.20095981708548999</v>
      </c>
      <c r="D200" s="37">
        <v>0.67661190514250102</v>
      </c>
    </row>
    <row r="201" spans="2:4" x14ac:dyDescent="0.2">
      <c r="B201" s="37" t="s">
        <v>144</v>
      </c>
      <c r="C201" s="37">
        <v>4.49613174572073E-2</v>
      </c>
      <c r="D201" s="37">
        <v>0.67489515418290202</v>
      </c>
    </row>
    <row r="202" spans="2:4" x14ac:dyDescent="0.2">
      <c r="B202" s="37" t="s">
        <v>374</v>
      </c>
      <c r="C202" s="37">
        <v>0.17785200457838299</v>
      </c>
      <c r="D202" s="37">
        <v>0.67360602866723196</v>
      </c>
    </row>
    <row r="203" spans="2:4" x14ac:dyDescent="0.2">
      <c r="B203" s="37" t="s">
        <v>554</v>
      </c>
      <c r="C203" s="37">
        <v>0.18148510598282999</v>
      </c>
      <c r="D203" s="37">
        <v>0.67179535992046602</v>
      </c>
    </row>
    <row r="204" spans="2:4" x14ac:dyDescent="0.2">
      <c r="B204" s="37" t="s">
        <v>283</v>
      </c>
      <c r="C204" s="37">
        <v>0.25426453316160402</v>
      </c>
      <c r="D204" s="37">
        <v>0.67104674161633504</v>
      </c>
    </row>
    <row r="205" spans="2:4" x14ac:dyDescent="0.2">
      <c r="B205" s="37" t="s">
        <v>357</v>
      </c>
      <c r="C205" s="37">
        <v>2.74597179279647E-2</v>
      </c>
      <c r="D205" s="37">
        <v>0.66975143736793197</v>
      </c>
    </row>
    <row r="206" spans="2:4" x14ac:dyDescent="0.2">
      <c r="B206" s="37" t="s">
        <v>39</v>
      </c>
      <c r="C206" s="37">
        <v>0.24064232642234501</v>
      </c>
      <c r="D206" s="37">
        <v>0.66720989676453302</v>
      </c>
    </row>
    <row r="207" spans="2:4" x14ac:dyDescent="0.2">
      <c r="B207" s="37" t="s">
        <v>712</v>
      </c>
      <c r="C207" s="37">
        <v>0.44351145188170898</v>
      </c>
      <c r="D207" s="37">
        <v>0.66384825196873398</v>
      </c>
    </row>
    <row r="208" spans="2:4" x14ac:dyDescent="0.2">
      <c r="B208" s="37" t="s">
        <v>33</v>
      </c>
      <c r="C208" s="37">
        <v>0.331661547396637</v>
      </c>
      <c r="D208" s="37">
        <v>0.66369633185086696</v>
      </c>
    </row>
    <row r="209" spans="2:4" x14ac:dyDescent="0.2">
      <c r="B209" s="37" t="s">
        <v>153</v>
      </c>
      <c r="C209" s="37">
        <v>6.7323525915283303E-2</v>
      </c>
      <c r="D209" s="37">
        <v>0.66154712331319998</v>
      </c>
    </row>
    <row r="210" spans="2:4" x14ac:dyDescent="0.2">
      <c r="B210" s="37" t="s">
        <v>568</v>
      </c>
      <c r="C210" s="37">
        <v>0.40657606788233802</v>
      </c>
      <c r="D210" s="37">
        <v>0.657580487636933</v>
      </c>
    </row>
    <row r="211" spans="2:4" x14ac:dyDescent="0.2">
      <c r="B211" s="37" t="s">
        <v>401</v>
      </c>
      <c r="C211" s="37">
        <v>0.221956908187081</v>
      </c>
      <c r="D211" s="37">
        <v>0.65574795504823402</v>
      </c>
    </row>
    <row r="212" spans="2:4" x14ac:dyDescent="0.2">
      <c r="B212" s="37" t="s">
        <v>611</v>
      </c>
      <c r="C212" s="37">
        <v>0.45301002221821501</v>
      </c>
      <c r="D212" s="37">
        <v>0.654335415509403</v>
      </c>
    </row>
    <row r="213" spans="2:4" x14ac:dyDescent="0.2">
      <c r="B213" s="37" t="s">
        <v>224</v>
      </c>
      <c r="C213" s="37">
        <v>5.6662440623248503E-2</v>
      </c>
      <c r="D213" s="37">
        <v>0.65413716687810097</v>
      </c>
    </row>
    <row r="214" spans="2:4" x14ac:dyDescent="0.2">
      <c r="B214" s="37" t="s">
        <v>475</v>
      </c>
      <c r="C214" s="37">
        <v>0.15347931488729999</v>
      </c>
      <c r="D214" s="37">
        <v>0.65236963558113303</v>
      </c>
    </row>
    <row r="215" spans="2:4" x14ac:dyDescent="0.2">
      <c r="B215" s="37" t="s">
        <v>505</v>
      </c>
      <c r="C215" s="37">
        <v>0.36607228724838398</v>
      </c>
      <c r="D215" s="37">
        <v>0.644897009105865</v>
      </c>
    </row>
    <row r="216" spans="2:4" x14ac:dyDescent="0.2">
      <c r="B216" s="37" t="s">
        <v>688</v>
      </c>
      <c r="C216" s="37">
        <v>0.67659261365055201</v>
      </c>
      <c r="D216" s="37">
        <v>0.64484422005186703</v>
      </c>
    </row>
    <row r="217" spans="2:4" x14ac:dyDescent="0.2">
      <c r="B217" s="37" t="s">
        <v>749</v>
      </c>
      <c r="C217" s="37">
        <v>5.5298852430099701E-2</v>
      </c>
      <c r="D217" s="37">
        <v>0.64328130597250099</v>
      </c>
    </row>
    <row r="218" spans="2:4" x14ac:dyDescent="0.2">
      <c r="B218" s="37" t="s">
        <v>668</v>
      </c>
      <c r="C218" s="37">
        <v>0.28935078443373702</v>
      </c>
      <c r="D218" s="37">
        <v>0.64038176104650002</v>
      </c>
    </row>
    <row r="219" spans="2:4" x14ac:dyDescent="0.2">
      <c r="B219" s="37" t="s">
        <v>268</v>
      </c>
      <c r="C219" s="37">
        <v>0.39960333502601703</v>
      </c>
      <c r="D219" s="37">
        <v>0.63976993167859897</v>
      </c>
    </row>
    <row r="220" spans="2:4" x14ac:dyDescent="0.2">
      <c r="B220" s="37" t="s">
        <v>380</v>
      </c>
      <c r="C220" s="37">
        <v>9.8643744411438902E-2</v>
      </c>
      <c r="D220" s="37">
        <v>0.63770439129503298</v>
      </c>
    </row>
    <row r="221" spans="2:4" x14ac:dyDescent="0.2">
      <c r="B221" s="37" t="s">
        <v>65</v>
      </c>
      <c r="C221" s="37">
        <v>0.17782446492720899</v>
      </c>
      <c r="D221" s="37">
        <v>0.63584678340527001</v>
      </c>
    </row>
    <row r="222" spans="2:4" x14ac:dyDescent="0.2">
      <c r="B222" s="37" t="s">
        <v>534</v>
      </c>
      <c r="C222" s="37">
        <v>0.459384433405776</v>
      </c>
      <c r="D222" s="37">
        <v>0.63169319376633704</v>
      </c>
    </row>
    <row r="223" spans="2:4" x14ac:dyDescent="0.2">
      <c r="B223" s="37" t="s">
        <v>93</v>
      </c>
      <c r="C223" s="37">
        <v>0.215909340079493</v>
      </c>
      <c r="D223" s="37">
        <v>0.63002812186409896</v>
      </c>
    </row>
    <row r="224" spans="2:4" x14ac:dyDescent="0.2">
      <c r="B224" s="37" t="s">
        <v>645</v>
      </c>
      <c r="C224" s="37">
        <v>0.63487091345161195</v>
      </c>
      <c r="D224" s="37">
        <v>0.62931882817586904</v>
      </c>
    </row>
    <row r="225" spans="2:4" x14ac:dyDescent="0.2">
      <c r="B225" s="37" t="s">
        <v>160</v>
      </c>
      <c r="C225" s="37">
        <v>0.30870156841048202</v>
      </c>
      <c r="D225" s="37">
        <v>0.62729384193050197</v>
      </c>
    </row>
    <row r="226" spans="2:4" x14ac:dyDescent="0.2">
      <c r="B226" s="37" t="s">
        <v>176</v>
      </c>
      <c r="C226" s="37">
        <v>0.17331607680237701</v>
      </c>
      <c r="D226" s="37">
        <v>0.62678103251983197</v>
      </c>
    </row>
    <row r="227" spans="2:4" x14ac:dyDescent="0.2">
      <c r="B227" s="37" t="s">
        <v>544</v>
      </c>
      <c r="C227" s="37">
        <v>0.162541178546868</v>
      </c>
      <c r="D227" s="37">
        <v>0.62657558925610102</v>
      </c>
    </row>
    <row r="228" spans="2:4" x14ac:dyDescent="0.2">
      <c r="B228" s="37" t="s">
        <v>679</v>
      </c>
      <c r="C228" s="37">
        <v>5.2342182306451698E-2</v>
      </c>
      <c r="D228" s="37">
        <v>0.623477802707599</v>
      </c>
    </row>
    <row r="229" spans="2:4" x14ac:dyDescent="0.2">
      <c r="B229" s="37" t="s">
        <v>618</v>
      </c>
      <c r="C229" s="37">
        <v>0.47059801935729201</v>
      </c>
      <c r="D229" s="37">
        <v>0.62039319548536997</v>
      </c>
    </row>
    <row r="230" spans="2:4" x14ac:dyDescent="0.2">
      <c r="B230" s="37" t="s">
        <v>411</v>
      </c>
      <c r="C230" s="37">
        <v>0.20947040175756301</v>
      </c>
      <c r="D230" s="37">
        <v>0.61959182188223505</v>
      </c>
    </row>
    <row r="231" spans="2:4" x14ac:dyDescent="0.2">
      <c r="B231" s="37" t="s">
        <v>105</v>
      </c>
      <c r="C231" s="37">
        <v>0.18876221909982599</v>
      </c>
      <c r="D231" s="37">
        <v>0.61851201838859804</v>
      </c>
    </row>
    <row r="232" spans="2:4" x14ac:dyDescent="0.2">
      <c r="B232" s="37" t="s">
        <v>718</v>
      </c>
      <c r="C232" s="37">
        <v>0.31707967268252002</v>
      </c>
      <c r="D232" s="37">
        <v>0.61165468304563197</v>
      </c>
    </row>
    <row r="233" spans="2:4" x14ac:dyDescent="0.2">
      <c r="B233" s="37" t="s">
        <v>249</v>
      </c>
      <c r="C233" s="37">
        <v>0.43533944621404103</v>
      </c>
      <c r="D233" s="37">
        <v>0.60580654524696498</v>
      </c>
    </row>
    <row r="234" spans="2:4" x14ac:dyDescent="0.2">
      <c r="B234" s="37" t="s">
        <v>699</v>
      </c>
      <c r="C234" s="37">
        <v>0.33297928484262301</v>
      </c>
      <c r="D234" s="37">
        <v>0.60474644048776605</v>
      </c>
    </row>
    <row r="235" spans="2:4" x14ac:dyDescent="0.2">
      <c r="B235" s="37" t="s">
        <v>379</v>
      </c>
      <c r="C235" s="37">
        <v>3.6687617574604502E-2</v>
      </c>
      <c r="D235" s="37">
        <v>0.60310347354815297</v>
      </c>
    </row>
    <row r="236" spans="2:4" x14ac:dyDescent="0.2">
      <c r="B236" s="37" t="s">
        <v>612</v>
      </c>
      <c r="C236" s="37">
        <v>2.1097104922488001E-2</v>
      </c>
      <c r="D236" s="37">
        <v>0.60160430396153197</v>
      </c>
    </row>
    <row r="237" spans="2:4" x14ac:dyDescent="0.2">
      <c r="B237" s="37" t="s">
        <v>631</v>
      </c>
      <c r="C237" s="37">
        <v>4.8728552138436201E-2</v>
      </c>
      <c r="D237" s="37">
        <v>0.60035353836713201</v>
      </c>
    </row>
    <row r="238" spans="2:4" x14ac:dyDescent="0.2">
      <c r="B238" s="37" t="s">
        <v>67</v>
      </c>
      <c r="C238" s="37">
        <v>0.120654641052205</v>
      </c>
      <c r="D238" s="37">
        <v>0.59939367548066602</v>
      </c>
    </row>
    <row r="239" spans="2:4" x14ac:dyDescent="0.2">
      <c r="B239" s="37" t="s">
        <v>89</v>
      </c>
      <c r="C239" s="37">
        <v>0.15466654451398601</v>
      </c>
      <c r="D239" s="37">
        <v>0.59800309931013396</v>
      </c>
    </row>
    <row r="240" spans="2:4" x14ac:dyDescent="0.2">
      <c r="B240" s="37" t="s">
        <v>322</v>
      </c>
      <c r="C240" s="37">
        <v>0.62617231663597095</v>
      </c>
      <c r="D240" s="37">
        <v>0.59775922040256502</v>
      </c>
    </row>
    <row r="241" spans="2:20" x14ac:dyDescent="0.2">
      <c r="B241" s="37" t="s">
        <v>471</v>
      </c>
      <c r="C241" s="37">
        <v>0.26409466679969401</v>
      </c>
      <c r="D241" s="37">
        <v>0.59547402989083398</v>
      </c>
    </row>
    <row r="242" spans="2:20" x14ac:dyDescent="0.2">
      <c r="B242" s="37" t="s">
        <v>4</v>
      </c>
      <c r="C242" s="37">
        <v>0.84519373681404297</v>
      </c>
      <c r="D242" s="37">
        <v>0.59417282238011104</v>
      </c>
    </row>
    <row r="243" spans="2:20" x14ac:dyDescent="0.2">
      <c r="B243" s="37" t="s">
        <v>591</v>
      </c>
      <c r="C243" s="37">
        <v>0.40196950651906299</v>
      </c>
      <c r="D243" s="37">
        <v>0.59398440971370003</v>
      </c>
    </row>
    <row r="244" spans="2:20" x14ac:dyDescent="0.2">
      <c r="B244" s="37" t="s">
        <v>366</v>
      </c>
      <c r="C244" s="37">
        <v>0.22504036748526901</v>
      </c>
      <c r="D244" s="37">
        <v>0.59050180943836705</v>
      </c>
    </row>
    <row r="245" spans="2:20" s="1" customFormat="1" x14ac:dyDescent="0.2">
      <c r="B245" s="37"/>
      <c r="C245" s="37"/>
      <c r="D245" s="37"/>
      <c r="E245" s="37"/>
      <c r="F245" s="37"/>
      <c r="G245" s="37"/>
      <c r="H245" s="37"/>
      <c r="I245" s="37"/>
      <c r="J245" s="37"/>
      <c r="K245" s="37"/>
      <c r="L245" s="37"/>
      <c r="M245" s="37"/>
      <c r="N245" s="37"/>
      <c r="O245" s="37"/>
      <c r="P245" s="37"/>
      <c r="Q245" s="37"/>
      <c r="R245" s="37"/>
      <c r="S245" s="37"/>
      <c r="T245" s="37"/>
    </row>
  </sheetData>
  <sortState xmlns:xlrd2="http://schemas.microsoft.com/office/spreadsheetml/2017/richdata2" ref="B3:D244">
    <sortCondition descending="1" ref="D3:D244"/>
  </sortState>
  <phoneticPr fontId="19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26"/>
  <sheetViews>
    <sheetView topLeftCell="A220" zoomScale="85" zoomScaleNormal="160" workbookViewId="0">
      <selection activeCell="M237" sqref="M237"/>
    </sheetView>
  </sheetViews>
  <sheetFormatPr baseColWidth="10" defaultColWidth="10.6640625" defaultRowHeight="16" x14ac:dyDescent="0.2"/>
  <cols>
    <col min="1" max="1" width="10.6640625" style="42"/>
    <col min="2" max="2" width="13.33203125" style="39" customWidth="1"/>
    <col min="3" max="8" width="10.6640625" style="39"/>
    <col min="9" max="9" width="10.6640625" style="41"/>
    <col min="10" max="11" width="9" style="37" customWidth="1"/>
    <col min="12" max="13" width="10.6640625" style="37"/>
  </cols>
  <sheetData>
    <row r="1" spans="1:14" x14ac:dyDescent="0.2">
      <c r="A1" s="39" t="s">
        <v>935</v>
      </c>
    </row>
    <row r="2" spans="1:14" x14ac:dyDescent="0.2">
      <c r="B2" s="42" t="s">
        <v>1475</v>
      </c>
      <c r="C2" s="39" t="s">
        <v>936</v>
      </c>
      <c r="D2" s="39" t="s">
        <v>1476</v>
      </c>
      <c r="E2" s="39" t="s">
        <v>1480</v>
      </c>
      <c r="F2" s="39" t="s">
        <v>1479</v>
      </c>
      <c r="K2" s="37" t="s">
        <v>1475</v>
      </c>
      <c r="L2" s="37" t="s">
        <v>936</v>
      </c>
      <c r="M2" s="37" t="s">
        <v>1477</v>
      </c>
      <c r="N2" s="3"/>
    </row>
    <row r="3" spans="1:14" x14ac:dyDescent="0.2">
      <c r="A3" s="42">
        <v>1</v>
      </c>
      <c r="B3" s="39" t="s">
        <v>77</v>
      </c>
      <c r="C3" s="39">
        <v>-1.3449105425966099</v>
      </c>
      <c r="D3" s="39">
        <v>0.42815999536919302</v>
      </c>
      <c r="E3" s="43" t="s">
        <v>943</v>
      </c>
      <c r="F3" s="43" t="s">
        <v>1478</v>
      </c>
      <c r="G3" s="43" t="s">
        <v>1087</v>
      </c>
      <c r="K3" s="37" t="s">
        <v>778</v>
      </c>
      <c r="L3" s="37">
        <v>-0.718441145572977</v>
      </c>
      <c r="M3" s="37">
        <v>0.32790290763383001</v>
      </c>
    </row>
    <row r="4" spans="1:14" x14ac:dyDescent="0.2">
      <c r="A4" s="42">
        <v>2</v>
      </c>
      <c r="B4" s="39" t="s">
        <v>55</v>
      </c>
      <c r="C4" s="39">
        <v>-1.002961132207</v>
      </c>
      <c r="D4" s="39">
        <v>0.52612160491549698</v>
      </c>
      <c r="E4" s="43" t="s">
        <v>1220</v>
      </c>
      <c r="F4" s="43" t="s">
        <v>1219</v>
      </c>
      <c r="G4" s="43" t="s">
        <v>1087</v>
      </c>
      <c r="K4" s="37" t="s">
        <v>15</v>
      </c>
      <c r="L4" s="37">
        <v>-0.48329296797573201</v>
      </c>
      <c r="M4" s="37">
        <v>-0.13482518506361801</v>
      </c>
    </row>
    <row r="5" spans="1:14" x14ac:dyDescent="0.2">
      <c r="A5" s="42">
        <v>3</v>
      </c>
      <c r="B5" s="39" t="s">
        <v>73</v>
      </c>
      <c r="C5" s="39">
        <v>-0.93041578845669903</v>
      </c>
      <c r="D5" s="39">
        <v>0.38911607699260897</v>
      </c>
      <c r="E5" s="43" t="s">
        <v>1335</v>
      </c>
      <c r="F5" s="43" t="s">
        <v>1334</v>
      </c>
      <c r="G5" s="43" t="s">
        <v>1087</v>
      </c>
      <c r="K5" s="37" t="s">
        <v>779</v>
      </c>
      <c r="L5" s="37">
        <v>-0.47363072825810099</v>
      </c>
      <c r="M5" s="37">
        <v>-9.4918700180659898E-2</v>
      </c>
    </row>
    <row r="6" spans="1:14" x14ac:dyDescent="0.2">
      <c r="A6" s="42">
        <v>4</v>
      </c>
      <c r="B6" s="39" t="s">
        <v>30</v>
      </c>
      <c r="C6" s="39">
        <v>-0.87141701987590303</v>
      </c>
      <c r="D6" s="39">
        <v>0.59403415691316896</v>
      </c>
      <c r="E6" s="43" t="s">
        <v>1368</v>
      </c>
      <c r="F6" s="43" t="s">
        <v>1367</v>
      </c>
      <c r="G6" s="43" t="s">
        <v>1087</v>
      </c>
      <c r="K6" s="37" t="s">
        <v>780</v>
      </c>
      <c r="L6" s="37">
        <v>-0.27553777483903402</v>
      </c>
      <c r="M6" s="37">
        <v>-0.14954189910768501</v>
      </c>
    </row>
    <row r="7" spans="1:14" x14ac:dyDescent="0.2">
      <c r="A7" s="42">
        <v>5</v>
      </c>
      <c r="B7" s="39" t="s">
        <v>32</v>
      </c>
      <c r="C7" s="39">
        <v>-0.80254290788329996</v>
      </c>
      <c r="D7" s="39">
        <v>0.48553595947431299</v>
      </c>
      <c r="E7" s="43" t="s">
        <v>1397</v>
      </c>
      <c r="F7" s="43" t="s">
        <v>1396</v>
      </c>
      <c r="G7" s="43" t="s">
        <v>1087</v>
      </c>
      <c r="K7" s="37" t="s">
        <v>781</v>
      </c>
      <c r="L7" s="37">
        <v>-0.25175745161990198</v>
      </c>
      <c r="M7" s="37">
        <v>-9.4512138326809894E-2</v>
      </c>
    </row>
    <row r="8" spans="1:14" x14ac:dyDescent="0.2">
      <c r="A8" s="42">
        <v>6</v>
      </c>
      <c r="B8" s="39" t="s">
        <v>13</v>
      </c>
      <c r="C8" s="39">
        <v>-0.80175140793303601</v>
      </c>
      <c r="D8" s="39">
        <v>0.54752810151084297</v>
      </c>
      <c r="E8" s="43" t="s">
        <v>942</v>
      </c>
      <c r="F8" s="43" t="s">
        <v>1119</v>
      </c>
      <c r="G8" s="43" t="s">
        <v>1087</v>
      </c>
      <c r="K8" s="37" t="s">
        <v>277</v>
      </c>
      <c r="L8" s="37">
        <v>-0.23565717526896501</v>
      </c>
      <c r="M8" s="37">
        <v>0.20132287684356701</v>
      </c>
    </row>
    <row r="9" spans="1:14" x14ac:dyDescent="0.2">
      <c r="A9" s="42">
        <v>7</v>
      </c>
      <c r="B9" s="39" t="s">
        <v>10</v>
      </c>
      <c r="C9" s="39">
        <v>-0.78893044962623704</v>
      </c>
      <c r="D9" s="39">
        <v>0.62136291493155404</v>
      </c>
      <c r="E9" s="43" t="s">
        <v>1131</v>
      </c>
      <c r="F9" s="43" t="s">
        <v>1130</v>
      </c>
      <c r="G9" s="43" t="s">
        <v>1087</v>
      </c>
      <c r="K9" s="37" t="s">
        <v>170</v>
      </c>
      <c r="L9" s="37">
        <v>-0.21543915229986901</v>
      </c>
      <c r="M9" s="37">
        <v>0.13852222483398199</v>
      </c>
    </row>
    <row r="10" spans="1:14" x14ac:dyDescent="0.2">
      <c r="A10" s="42">
        <v>8</v>
      </c>
      <c r="B10" s="39" t="s">
        <v>59</v>
      </c>
      <c r="C10" s="39">
        <v>-0.77335141564046805</v>
      </c>
      <c r="D10" s="39">
        <v>0.47900019919749598</v>
      </c>
      <c r="E10" s="43" t="s">
        <v>1109</v>
      </c>
      <c r="F10" s="43" t="s">
        <v>1108</v>
      </c>
      <c r="G10" s="43" t="s">
        <v>1087</v>
      </c>
      <c r="K10" s="37" t="s">
        <v>38</v>
      </c>
      <c r="L10" s="37">
        <v>-0.21164446564219999</v>
      </c>
      <c r="M10" s="37">
        <v>6.2486463970251198E-2</v>
      </c>
    </row>
    <row r="11" spans="1:14" x14ac:dyDescent="0.2">
      <c r="A11" s="42">
        <v>9</v>
      </c>
      <c r="B11" s="39" t="s">
        <v>85</v>
      </c>
      <c r="C11" s="39">
        <v>-0.74126441246129804</v>
      </c>
      <c r="D11" s="39">
        <v>0.51144341743453703</v>
      </c>
      <c r="E11" s="43" t="s">
        <v>1372</v>
      </c>
      <c r="F11" s="43" t="s">
        <v>1371</v>
      </c>
      <c r="G11" s="43" t="s">
        <v>1087</v>
      </c>
      <c r="K11" s="37" t="s">
        <v>782</v>
      </c>
      <c r="L11" s="37">
        <v>-0.19073629539</v>
      </c>
      <c r="M11" s="37">
        <v>6.5541121943180805E-2</v>
      </c>
    </row>
    <row r="12" spans="1:14" x14ac:dyDescent="0.2">
      <c r="A12" s="42">
        <v>10</v>
      </c>
      <c r="B12" s="39" t="s">
        <v>64</v>
      </c>
      <c r="C12" s="39">
        <v>-0.71050747416853499</v>
      </c>
      <c r="D12" s="39">
        <v>0.45487062210972301</v>
      </c>
      <c r="E12" s="43" t="s">
        <v>1242</v>
      </c>
      <c r="F12" s="43" t="s">
        <v>1241</v>
      </c>
      <c r="G12" s="43" t="s">
        <v>1087</v>
      </c>
      <c r="K12" s="37" t="s">
        <v>783</v>
      </c>
      <c r="L12" s="37">
        <v>-0.15091715709043299</v>
      </c>
      <c r="M12" s="37">
        <v>4.77100922032151E-2</v>
      </c>
    </row>
    <row r="13" spans="1:14" x14ac:dyDescent="0.2">
      <c r="A13" s="42">
        <v>11</v>
      </c>
      <c r="B13" s="39" t="s">
        <v>3</v>
      </c>
      <c r="C13" s="39">
        <v>-0.69166597949039998</v>
      </c>
      <c r="D13" s="39">
        <v>0.63305775519053398</v>
      </c>
      <c r="E13" s="43" t="s">
        <v>1292</v>
      </c>
      <c r="F13" s="43" t="s">
        <v>1291</v>
      </c>
      <c r="G13" s="43" t="s">
        <v>1087</v>
      </c>
      <c r="K13" s="37" t="s">
        <v>784</v>
      </c>
      <c r="L13" s="37">
        <v>-0.13318238023073201</v>
      </c>
      <c r="M13" s="37">
        <v>5.4966328247227803E-2</v>
      </c>
    </row>
    <row r="14" spans="1:14" x14ac:dyDescent="0.2">
      <c r="A14" s="42">
        <v>12</v>
      </c>
      <c r="B14" s="39" t="s">
        <v>41</v>
      </c>
      <c r="C14" s="39">
        <v>-0.68353404947759899</v>
      </c>
      <c r="D14" s="39">
        <v>0.54968873139596997</v>
      </c>
      <c r="E14" s="43" t="s">
        <v>1339</v>
      </c>
      <c r="F14" s="43" t="s">
        <v>1338</v>
      </c>
      <c r="G14" s="43" t="s">
        <v>1087</v>
      </c>
      <c r="K14" s="37" t="s">
        <v>180</v>
      </c>
      <c r="L14" s="37">
        <v>-0.130783667893832</v>
      </c>
      <c r="M14" s="37">
        <v>0.135842546375396</v>
      </c>
    </row>
    <row r="15" spans="1:14" x14ac:dyDescent="0.2">
      <c r="A15" s="42">
        <v>13</v>
      </c>
      <c r="B15" s="39" t="s">
        <v>277</v>
      </c>
      <c r="C15" s="39">
        <v>-0.67504217644469799</v>
      </c>
      <c r="D15" s="39">
        <v>0.227676987319538</v>
      </c>
      <c r="E15" s="43" t="s">
        <v>1469</v>
      </c>
      <c r="F15" s="43" t="s">
        <v>1468</v>
      </c>
      <c r="G15" s="43" t="s">
        <v>1087</v>
      </c>
      <c r="K15" s="37" t="s">
        <v>785</v>
      </c>
      <c r="L15" s="37">
        <v>-0.13072152113070201</v>
      </c>
      <c r="M15" s="37">
        <v>-0.13647275124070399</v>
      </c>
    </row>
    <row r="16" spans="1:14" x14ac:dyDescent="0.2">
      <c r="A16" s="42">
        <v>14</v>
      </c>
      <c r="B16" s="39" t="s">
        <v>39</v>
      </c>
      <c r="C16" s="39">
        <v>-0.66692420235986705</v>
      </c>
      <c r="D16" s="39">
        <v>0.56464921861337602</v>
      </c>
      <c r="E16" s="43" t="s">
        <v>938</v>
      </c>
      <c r="F16" s="43" t="s">
        <v>1331</v>
      </c>
      <c r="G16" s="43" t="s">
        <v>1087</v>
      </c>
      <c r="K16" s="37" t="s">
        <v>786</v>
      </c>
      <c r="L16" s="37">
        <v>-0.123680350737402</v>
      </c>
      <c r="M16" s="37">
        <v>2.63948237817773E-2</v>
      </c>
    </row>
    <row r="17" spans="1:13" x14ac:dyDescent="0.2">
      <c r="A17" s="42">
        <v>15</v>
      </c>
      <c r="B17" s="39" t="s">
        <v>25</v>
      </c>
      <c r="C17" s="39">
        <v>-0.66690852524046595</v>
      </c>
      <c r="D17" s="39">
        <v>0.65538958173071404</v>
      </c>
      <c r="E17" s="43" t="s">
        <v>949</v>
      </c>
      <c r="F17" s="43" t="s">
        <v>1429</v>
      </c>
      <c r="G17" s="43" t="s">
        <v>1087</v>
      </c>
      <c r="K17" s="37" t="s">
        <v>787</v>
      </c>
      <c r="L17" s="37">
        <v>-0.119989392220248</v>
      </c>
      <c r="M17" s="37">
        <v>-0.20272789312327699</v>
      </c>
    </row>
    <row r="18" spans="1:13" x14ac:dyDescent="0.2">
      <c r="A18" s="42">
        <v>16</v>
      </c>
      <c r="B18" s="39" t="s">
        <v>339</v>
      </c>
      <c r="C18" s="39">
        <v>-0.66166247492493302</v>
      </c>
      <c r="D18" s="39">
        <v>0.192058315926146</v>
      </c>
      <c r="E18" s="43" t="s">
        <v>1100</v>
      </c>
      <c r="F18" s="43" t="s">
        <v>1099</v>
      </c>
      <c r="G18" s="43" t="s">
        <v>1087</v>
      </c>
      <c r="K18" s="37" t="s">
        <v>788</v>
      </c>
      <c r="L18" s="37">
        <v>-0.116866853563769</v>
      </c>
      <c r="M18" s="37">
        <v>-0.13674900641774099</v>
      </c>
    </row>
    <row r="19" spans="1:13" x14ac:dyDescent="0.2">
      <c r="A19" s="42">
        <v>17</v>
      </c>
      <c r="B19" s="39" t="s">
        <v>61</v>
      </c>
      <c r="C19" s="39">
        <v>-0.65479047389489997</v>
      </c>
      <c r="D19" s="39">
        <v>0.43345247246804802</v>
      </c>
      <c r="E19" s="43" t="s">
        <v>1257</v>
      </c>
      <c r="F19" s="43" t="s">
        <v>1256</v>
      </c>
      <c r="G19" s="43" t="s">
        <v>1087</v>
      </c>
      <c r="K19" s="37" t="s">
        <v>789</v>
      </c>
      <c r="L19" s="37">
        <v>-0.115428129722567</v>
      </c>
      <c r="M19" s="37">
        <v>7.3660185749446494E-2</v>
      </c>
    </row>
    <row r="20" spans="1:13" x14ac:dyDescent="0.2">
      <c r="A20" s="42">
        <v>18</v>
      </c>
      <c r="B20" s="39" t="s">
        <v>44</v>
      </c>
      <c r="C20" s="39">
        <v>-0.63292268841866794</v>
      </c>
      <c r="D20" s="39">
        <v>0.46324402607901</v>
      </c>
      <c r="E20" s="43" t="s">
        <v>1159</v>
      </c>
      <c r="F20" s="43" t="s">
        <v>1158</v>
      </c>
      <c r="G20" s="43" t="s">
        <v>1087</v>
      </c>
      <c r="K20" s="37" t="s">
        <v>150</v>
      </c>
      <c r="L20" s="37">
        <v>-0.115197029910432</v>
      </c>
      <c r="M20" s="37">
        <v>8.9083788624576304E-2</v>
      </c>
    </row>
    <row r="21" spans="1:13" x14ac:dyDescent="0.2">
      <c r="A21" s="42">
        <v>19</v>
      </c>
      <c r="B21" s="39" t="s">
        <v>180</v>
      </c>
      <c r="C21" s="39">
        <v>-0.62350693178213301</v>
      </c>
      <c r="D21" s="39">
        <v>0.45265976102321298</v>
      </c>
      <c r="E21" s="43" t="s">
        <v>1193</v>
      </c>
      <c r="F21" s="43" t="s">
        <v>1192</v>
      </c>
      <c r="G21" s="43" t="s">
        <v>1087</v>
      </c>
      <c r="K21" s="37" t="s">
        <v>790</v>
      </c>
      <c r="L21" s="37">
        <v>-0.10800269441296501</v>
      </c>
      <c r="M21" s="37">
        <v>0.22906628809516699</v>
      </c>
    </row>
    <row r="22" spans="1:13" x14ac:dyDescent="0.2">
      <c r="A22" s="42">
        <v>20</v>
      </c>
      <c r="B22" s="39" t="s">
        <v>72</v>
      </c>
      <c r="C22" s="39">
        <v>-0.61539220267613404</v>
      </c>
      <c r="D22" s="39">
        <v>0.511909126016583</v>
      </c>
      <c r="E22" s="43" t="s">
        <v>1328</v>
      </c>
      <c r="F22" s="43" t="s">
        <v>1327</v>
      </c>
      <c r="G22" s="43" t="s">
        <v>1087</v>
      </c>
      <c r="K22" s="37" t="s">
        <v>400</v>
      </c>
      <c r="L22" s="37">
        <v>-0.102315640605033</v>
      </c>
      <c r="M22" s="37">
        <v>0.33578677501210802</v>
      </c>
    </row>
    <row r="23" spans="1:13" x14ac:dyDescent="0.2">
      <c r="A23" s="42">
        <v>21</v>
      </c>
      <c r="B23" s="39" t="s">
        <v>29</v>
      </c>
      <c r="C23" s="39">
        <v>-0.59920126757766601</v>
      </c>
      <c r="D23" s="39">
        <v>0.66433070048066101</v>
      </c>
      <c r="E23" s="43" t="s">
        <v>1376</v>
      </c>
      <c r="F23" s="43" t="s">
        <v>1375</v>
      </c>
      <c r="G23" s="43" t="s">
        <v>1087</v>
      </c>
      <c r="K23" s="37" t="s">
        <v>791</v>
      </c>
      <c r="L23" s="37">
        <v>-0.10152795140576901</v>
      </c>
      <c r="M23" s="37">
        <v>0.13579102081237601</v>
      </c>
    </row>
    <row r="24" spans="1:13" x14ac:dyDescent="0.2">
      <c r="A24" s="42">
        <v>22</v>
      </c>
      <c r="B24" s="39" t="s">
        <v>5</v>
      </c>
      <c r="C24" s="39">
        <v>-0.58322784359046798</v>
      </c>
      <c r="D24" s="39">
        <v>0.64092520527258701</v>
      </c>
      <c r="E24" s="43" t="s">
        <v>1457</v>
      </c>
      <c r="F24" s="43" t="s">
        <v>1456</v>
      </c>
      <c r="G24" s="43" t="s">
        <v>1087</v>
      </c>
      <c r="K24" s="37" t="s">
        <v>792</v>
      </c>
      <c r="L24" s="37">
        <v>-8.5970415054433105E-2</v>
      </c>
      <c r="M24" s="37">
        <v>5.0321871294733998E-2</v>
      </c>
    </row>
    <row r="25" spans="1:13" x14ac:dyDescent="0.2">
      <c r="A25" s="42">
        <v>23</v>
      </c>
      <c r="B25" s="39" t="s">
        <v>16</v>
      </c>
      <c r="C25" s="39">
        <v>-0.58104065937306804</v>
      </c>
      <c r="D25" s="39">
        <v>0.53684487750508303</v>
      </c>
      <c r="E25" s="43" t="s">
        <v>1298</v>
      </c>
      <c r="F25" s="43" t="s">
        <v>1297</v>
      </c>
      <c r="G25" s="43" t="s">
        <v>1087</v>
      </c>
      <c r="K25" s="37" t="s">
        <v>793</v>
      </c>
      <c r="L25" s="37">
        <v>-8.2938884846766897E-2</v>
      </c>
      <c r="M25" s="37">
        <v>-5.4834726726135201E-2</v>
      </c>
    </row>
    <row r="26" spans="1:13" x14ac:dyDescent="0.2">
      <c r="A26" s="42">
        <v>24</v>
      </c>
      <c r="B26" s="39" t="s">
        <v>101</v>
      </c>
      <c r="C26" s="39">
        <v>-0.55128980944063199</v>
      </c>
      <c r="D26" s="39">
        <v>0.39173933045081</v>
      </c>
      <c r="E26" s="43" t="s">
        <v>1263</v>
      </c>
      <c r="F26" s="43" t="s">
        <v>1262</v>
      </c>
      <c r="G26" s="43" t="s">
        <v>1087</v>
      </c>
      <c r="K26" s="37" t="s">
        <v>794</v>
      </c>
      <c r="L26" s="37">
        <v>-7.4050973117501001E-2</v>
      </c>
      <c r="M26" s="37">
        <v>-4.08086607041694E-2</v>
      </c>
    </row>
    <row r="27" spans="1:13" x14ac:dyDescent="0.2">
      <c r="A27" s="42">
        <v>25</v>
      </c>
      <c r="B27" s="39" t="s">
        <v>139</v>
      </c>
      <c r="C27" s="39">
        <v>-0.54208372216663603</v>
      </c>
      <c r="D27" s="39">
        <v>0.38353633449348001</v>
      </c>
      <c r="E27" s="43" t="s">
        <v>1133</v>
      </c>
      <c r="F27" s="43" t="s">
        <v>1132</v>
      </c>
      <c r="G27" s="43" t="s">
        <v>1087</v>
      </c>
      <c r="K27" s="37" t="s">
        <v>572</v>
      </c>
      <c r="L27" s="37">
        <v>-7.3598534990601594E-2</v>
      </c>
      <c r="M27" s="37">
        <v>-0.47365500147643602</v>
      </c>
    </row>
    <row r="28" spans="1:13" x14ac:dyDescent="0.2">
      <c r="A28" s="42">
        <v>26</v>
      </c>
      <c r="B28" s="39" t="s">
        <v>20</v>
      </c>
      <c r="C28" s="39">
        <v>-0.54090161540373305</v>
      </c>
      <c r="D28" s="39">
        <v>0.55274014852373599</v>
      </c>
      <c r="E28" s="43" t="s">
        <v>1144</v>
      </c>
      <c r="F28" s="43" t="s">
        <v>1143</v>
      </c>
      <c r="G28" s="43" t="s">
        <v>1087</v>
      </c>
      <c r="K28" s="37" t="s">
        <v>262</v>
      </c>
      <c r="L28" s="37">
        <v>-7.3193389212434595E-2</v>
      </c>
      <c r="M28" s="37">
        <v>0.143183494425276</v>
      </c>
    </row>
    <row r="29" spans="1:13" x14ac:dyDescent="0.2">
      <c r="A29" s="42">
        <v>27</v>
      </c>
      <c r="B29" s="39" t="s">
        <v>86</v>
      </c>
      <c r="C29" s="39">
        <v>-0.53547823510603398</v>
      </c>
      <c r="D29" s="39">
        <v>0.376490035403587</v>
      </c>
      <c r="E29" s="43" t="s">
        <v>1333</v>
      </c>
      <c r="F29" s="43" t="s">
        <v>1332</v>
      </c>
      <c r="G29" s="43" t="s">
        <v>1087</v>
      </c>
      <c r="K29" s="37" t="s">
        <v>795</v>
      </c>
      <c r="L29" s="37">
        <v>-7.2812435871465894E-2</v>
      </c>
      <c r="M29" s="37">
        <v>9.4152441765376099E-2</v>
      </c>
    </row>
    <row r="30" spans="1:13" x14ac:dyDescent="0.2">
      <c r="A30" s="42">
        <v>28</v>
      </c>
      <c r="B30" s="39" t="s">
        <v>62</v>
      </c>
      <c r="C30" s="39">
        <v>-0.53241976901003296</v>
      </c>
      <c r="D30" s="39">
        <v>0.45855361260713901</v>
      </c>
      <c r="E30" s="43" t="s">
        <v>1434</v>
      </c>
      <c r="F30" s="43" t="s">
        <v>1433</v>
      </c>
      <c r="G30" s="43" t="s">
        <v>1087</v>
      </c>
      <c r="K30" s="37" t="s">
        <v>2</v>
      </c>
      <c r="L30" s="37">
        <v>-6.3114938263233E-2</v>
      </c>
      <c r="M30" s="37">
        <v>-0.14978512622106199</v>
      </c>
    </row>
    <row r="31" spans="1:13" x14ac:dyDescent="0.2">
      <c r="A31" s="42">
        <v>29</v>
      </c>
      <c r="B31" s="39" t="s">
        <v>9</v>
      </c>
      <c r="C31" s="39">
        <v>-0.50633842174176602</v>
      </c>
      <c r="D31" s="39">
        <v>0.62501201164112696</v>
      </c>
      <c r="E31" s="43" t="s">
        <v>1378</v>
      </c>
      <c r="F31" s="43" t="s">
        <v>1377</v>
      </c>
      <c r="G31" s="43" t="s">
        <v>1087</v>
      </c>
      <c r="K31" s="37" t="s">
        <v>796</v>
      </c>
      <c r="L31" s="37">
        <v>-5.9947095315633803E-2</v>
      </c>
      <c r="M31" s="37">
        <v>5.7194530633128002E-2</v>
      </c>
    </row>
    <row r="32" spans="1:13" x14ac:dyDescent="0.2">
      <c r="A32" s="42">
        <v>30</v>
      </c>
      <c r="B32" s="39" t="s">
        <v>797</v>
      </c>
      <c r="C32" s="39">
        <v>-0.50499235510678298</v>
      </c>
      <c r="D32" s="39">
        <v>0.50027340519780805</v>
      </c>
      <c r="E32" s="43" t="s">
        <v>1343</v>
      </c>
      <c r="F32" s="43" t="s">
        <v>1342</v>
      </c>
      <c r="G32" s="43" t="s">
        <v>1087</v>
      </c>
      <c r="K32" s="37" t="s">
        <v>798</v>
      </c>
      <c r="L32" s="37">
        <v>-5.7612709877734099E-2</v>
      </c>
      <c r="M32" s="37">
        <v>-4.1702434094493701E-2</v>
      </c>
    </row>
    <row r="33" spans="1:13" x14ac:dyDescent="0.2">
      <c r="A33" s="42">
        <v>31</v>
      </c>
      <c r="B33" s="39" t="s">
        <v>369</v>
      </c>
      <c r="C33" s="39">
        <v>-0.497136415800433</v>
      </c>
      <c r="D33" s="39">
        <v>0.18083458961381199</v>
      </c>
      <c r="E33" s="43" t="s">
        <v>1086</v>
      </c>
      <c r="F33" s="43" t="s">
        <v>1085</v>
      </c>
      <c r="G33" s="43" t="s">
        <v>1087</v>
      </c>
      <c r="K33" s="37" t="s">
        <v>799</v>
      </c>
      <c r="L33" s="37">
        <v>-5.2793806060966703E-2</v>
      </c>
      <c r="M33" s="37">
        <v>-0.22899580933344699</v>
      </c>
    </row>
    <row r="34" spans="1:13" x14ac:dyDescent="0.2">
      <c r="A34" s="42">
        <v>32</v>
      </c>
      <c r="B34" s="39" t="s">
        <v>1</v>
      </c>
      <c r="C34" s="39">
        <v>-0.46311485441606798</v>
      </c>
      <c r="D34" s="39">
        <v>0.68796541731251604</v>
      </c>
      <c r="E34" s="43" t="s">
        <v>1271</v>
      </c>
      <c r="F34" s="43" t="s">
        <v>1270</v>
      </c>
      <c r="G34" s="43" t="s">
        <v>1087</v>
      </c>
      <c r="K34" s="37" t="s">
        <v>800</v>
      </c>
      <c r="L34" s="37">
        <v>-5.2105024345331999E-2</v>
      </c>
      <c r="M34" s="37">
        <v>-0.143855582716544</v>
      </c>
    </row>
    <row r="35" spans="1:13" x14ac:dyDescent="0.2">
      <c r="A35" s="42">
        <v>33</v>
      </c>
      <c r="B35" s="39" t="s">
        <v>7</v>
      </c>
      <c r="C35" s="39">
        <v>-0.448086443087298</v>
      </c>
      <c r="D35" s="39">
        <v>0.56209815393358897</v>
      </c>
      <c r="E35" s="43" t="s">
        <v>1273</v>
      </c>
      <c r="F35" s="43" t="s">
        <v>1272</v>
      </c>
      <c r="G35" s="43" t="s">
        <v>1087</v>
      </c>
      <c r="K35" s="37" t="s">
        <v>801</v>
      </c>
      <c r="L35" s="37">
        <v>-5.1330362859737001E-2</v>
      </c>
      <c r="M35" s="37">
        <v>0.111074233677147</v>
      </c>
    </row>
    <row r="36" spans="1:13" x14ac:dyDescent="0.2">
      <c r="A36" s="42">
        <v>34</v>
      </c>
      <c r="B36" s="39" t="s">
        <v>310</v>
      </c>
      <c r="C36" s="39">
        <v>-0.44566743566010197</v>
      </c>
      <c r="D36" s="39">
        <v>0.24385019942228001</v>
      </c>
      <c r="E36" s="43" t="s">
        <v>1141</v>
      </c>
      <c r="F36" s="43" t="s">
        <v>1140</v>
      </c>
      <c r="G36" s="43" t="s">
        <v>1142</v>
      </c>
      <c r="K36" s="37" t="s">
        <v>436</v>
      </c>
      <c r="L36" s="37">
        <v>-4.8033527169865302E-2</v>
      </c>
      <c r="M36" s="37">
        <v>0.221156388561323</v>
      </c>
    </row>
    <row r="37" spans="1:13" x14ac:dyDescent="0.2">
      <c r="A37" s="42">
        <v>35</v>
      </c>
      <c r="B37" s="39" t="s">
        <v>49</v>
      </c>
      <c r="C37" s="39">
        <v>-0.44169000043346801</v>
      </c>
      <c r="D37" s="39">
        <v>0.51890412269860897</v>
      </c>
      <c r="E37" s="43" t="s">
        <v>1285</v>
      </c>
      <c r="F37" s="43" t="s">
        <v>1284</v>
      </c>
      <c r="G37" s="43" t="s">
        <v>1087</v>
      </c>
      <c r="K37" s="37" t="s">
        <v>802</v>
      </c>
      <c r="L37" s="37">
        <v>-3.4851149685133399E-2</v>
      </c>
      <c r="M37" s="37">
        <v>-0.104106842159469</v>
      </c>
    </row>
    <row r="38" spans="1:13" x14ac:dyDescent="0.2">
      <c r="A38" s="42">
        <v>36</v>
      </c>
      <c r="B38" s="39" t="s">
        <v>102</v>
      </c>
      <c r="C38" s="39">
        <v>-0.43751526963116799</v>
      </c>
      <c r="D38" s="39">
        <v>0.38822553371462598</v>
      </c>
      <c r="E38" s="43" t="s">
        <v>948</v>
      </c>
      <c r="F38" s="43" t="s">
        <v>1118</v>
      </c>
      <c r="G38" s="43" t="s">
        <v>1087</v>
      </c>
      <c r="K38" s="37" t="s">
        <v>803</v>
      </c>
      <c r="L38" s="37">
        <v>-3.1538424786365503E-2</v>
      </c>
      <c r="M38" s="37">
        <v>-4.9063104658947199E-2</v>
      </c>
    </row>
    <row r="39" spans="1:13" x14ac:dyDescent="0.2">
      <c r="A39" s="42">
        <v>37</v>
      </c>
      <c r="B39" s="39" t="s">
        <v>152</v>
      </c>
      <c r="C39" s="39">
        <v>-0.43654166843416697</v>
      </c>
      <c r="D39" s="39">
        <v>0.290916119002117</v>
      </c>
      <c r="E39" s="43" t="s">
        <v>1465</v>
      </c>
      <c r="F39" s="43" t="s">
        <v>1464</v>
      </c>
      <c r="G39" s="43" t="s">
        <v>1087</v>
      </c>
      <c r="K39" s="37" t="s">
        <v>41</v>
      </c>
      <c r="L39" s="37">
        <v>-2.9540203513702699E-2</v>
      </c>
      <c r="M39" s="37">
        <v>8.8388437061359501E-2</v>
      </c>
    </row>
    <row r="40" spans="1:13" x14ac:dyDescent="0.2">
      <c r="A40" s="42">
        <v>38</v>
      </c>
      <c r="B40" s="39" t="s">
        <v>804</v>
      </c>
      <c r="C40" s="39">
        <v>-0.420507750385468</v>
      </c>
      <c r="D40" s="39">
        <v>0.23268841298208301</v>
      </c>
      <c r="E40" s="43" t="s">
        <v>1414</v>
      </c>
      <c r="F40" s="43" t="s">
        <v>1413</v>
      </c>
      <c r="G40" s="43" t="s">
        <v>1087</v>
      </c>
      <c r="K40" s="37" t="s">
        <v>805</v>
      </c>
      <c r="L40" s="37">
        <v>-2.75206179468661E-2</v>
      </c>
      <c r="M40" s="37">
        <v>-3.9096172552505103E-2</v>
      </c>
    </row>
    <row r="41" spans="1:13" x14ac:dyDescent="0.2">
      <c r="A41" s="42">
        <v>39</v>
      </c>
      <c r="B41" s="39" t="s">
        <v>182</v>
      </c>
      <c r="C41" s="39">
        <v>-0.39805376790966601</v>
      </c>
      <c r="D41" s="39">
        <v>0.25243837538036601</v>
      </c>
      <c r="E41" s="43" t="s">
        <v>1115</v>
      </c>
      <c r="F41" s="43" t="s">
        <v>1114</v>
      </c>
      <c r="G41" s="43" t="s">
        <v>1087</v>
      </c>
      <c r="K41" s="37" t="s">
        <v>806</v>
      </c>
      <c r="L41" s="37">
        <v>-2.6342326583032299E-2</v>
      </c>
      <c r="M41" s="37">
        <v>-0.268701706304669</v>
      </c>
    </row>
    <row r="42" spans="1:13" x14ac:dyDescent="0.2">
      <c r="A42" s="42">
        <v>40</v>
      </c>
      <c r="B42" s="39" t="s">
        <v>14</v>
      </c>
      <c r="C42" s="39">
        <v>-0.39518551904143401</v>
      </c>
      <c r="D42" s="39">
        <v>0.58623594697639203</v>
      </c>
      <c r="E42" s="43" t="s">
        <v>1360</v>
      </c>
      <c r="F42" s="43" t="s">
        <v>1359</v>
      </c>
      <c r="G42" s="43" t="s">
        <v>1087</v>
      </c>
      <c r="K42" s="37" t="s">
        <v>807</v>
      </c>
      <c r="L42" s="37">
        <v>-2.5463412070868299E-2</v>
      </c>
      <c r="M42" s="37">
        <v>-0.40748309322106602</v>
      </c>
    </row>
    <row r="43" spans="1:13" x14ac:dyDescent="0.2">
      <c r="A43" s="42">
        <v>41</v>
      </c>
      <c r="B43" s="39" t="s">
        <v>150</v>
      </c>
      <c r="C43" s="39">
        <v>-0.38466982979443298</v>
      </c>
      <c r="D43" s="39">
        <v>0.29546568361165898</v>
      </c>
      <c r="E43" s="43" t="s">
        <v>1345</v>
      </c>
      <c r="F43" s="43" t="s">
        <v>1344</v>
      </c>
      <c r="G43" s="43" t="s">
        <v>1087</v>
      </c>
      <c r="K43" s="37" t="s">
        <v>808</v>
      </c>
      <c r="L43" s="37">
        <v>-2.5135257482432401E-2</v>
      </c>
      <c r="M43" s="37">
        <v>-0.19835546886639699</v>
      </c>
    </row>
    <row r="44" spans="1:13" x14ac:dyDescent="0.2">
      <c r="A44" s="42">
        <v>42</v>
      </c>
      <c r="B44" s="39" t="s">
        <v>2</v>
      </c>
      <c r="C44" s="39">
        <v>-0.38284098710639802</v>
      </c>
      <c r="D44" s="39">
        <v>0.61309662482607796</v>
      </c>
      <c r="E44" s="43" t="s">
        <v>1461</v>
      </c>
      <c r="F44" s="43" t="s">
        <v>1460</v>
      </c>
      <c r="G44" s="43" t="s">
        <v>1087</v>
      </c>
      <c r="K44" s="37" t="s">
        <v>28</v>
      </c>
      <c r="L44" s="37">
        <v>-2.4974898266968599E-2</v>
      </c>
      <c r="M44" s="37">
        <v>-0.20692896516221801</v>
      </c>
    </row>
    <row r="45" spans="1:13" x14ac:dyDescent="0.2">
      <c r="A45" s="42">
        <v>43</v>
      </c>
      <c r="B45" s="39" t="s">
        <v>531</v>
      </c>
      <c r="C45" s="39">
        <v>-0.38270127821460098</v>
      </c>
      <c r="D45" s="39">
        <v>0.38533644839301801</v>
      </c>
      <c r="E45" s="43" t="s">
        <v>947</v>
      </c>
      <c r="F45" s="43" t="s">
        <v>1350</v>
      </c>
      <c r="G45" s="43" t="s">
        <v>1087</v>
      </c>
      <c r="K45" s="37" t="s">
        <v>809</v>
      </c>
      <c r="L45" s="37">
        <v>-2.3419661389800301E-2</v>
      </c>
      <c r="M45" s="37">
        <v>-7.5182123757566E-2</v>
      </c>
    </row>
    <row r="46" spans="1:13" x14ac:dyDescent="0.2">
      <c r="A46" s="42">
        <v>44</v>
      </c>
      <c r="B46" s="39" t="s">
        <v>113</v>
      </c>
      <c r="C46" s="39">
        <v>-0.37839751675913302</v>
      </c>
      <c r="D46" s="39">
        <v>0.49926097034587702</v>
      </c>
      <c r="E46" s="43" t="s">
        <v>1370</v>
      </c>
      <c r="F46" s="43" t="s">
        <v>1369</v>
      </c>
      <c r="G46" s="43" t="s">
        <v>1087</v>
      </c>
      <c r="K46" s="37" t="s">
        <v>23</v>
      </c>
      <c r="L46" s="37">
        <v>-2.3079609190634901E-2</v>
      </c>
      <c r="M46" s="37">
        <v>-1.1227972406710101E-2</v>
      </c>
    </row>
    <row r="47" spans="1:13" x14ac:dyDescent="0.2">
      <c r="A47" s="42">
        <v>45</v>
      </c>
      <c r="B47" s="39" t="s">
        <v>78</v>
      </c>
      <c r="C47" s="39">
        <v>-0.37244548553879903</v>
      </c>
      <c r="D47" s="39">
        <v>0.45484194065203898</v>
      </c>
      <c r="E47" s="43" t="s">
        <v>941</v>
      </c>
      <c r="F47" s="43" t="s">
        <v>1092</v>
      </c>
      <c r="G47" s="43" t="s">
        <v>1087</v>
      </c>
      <c r="K47" s="37" t="s">
        <v>810</v>
      </c>
      <c r="L47" s="37">
        <v>-2.1449049953901098E-2</v>
      </c>
      <c r="M47" s="37">
        <v>0.23220142423585899</v>
      </c>
    </row>
    <row r="48" spans="1:13" x14ac:dyDescent="0.2">
      <c r="A48" s="42">
        <v>46</v>
      </c>
      <c r="B48" s="39" t="s">
        <v>34</v>
      </c>
      <c r="C48" s="39">
        <v>-0.354411252285601</v>
      </c>
      <c r="D48" s="39">
        <v>0.48910224836566102</v>
      </c>
      <c r="E48" s="43" t="s">
        <v>937</v>
      </c>
      <c r="F48" s="43" t="s">
        <v>1157</v>
      </c>
      <c r="G48" s="43" t="s">
        <v>1087</v>
      </c>
      <c r="K48" s="37" t="s">
        <v>811</v>
      </c>
      <c r="L48" s="37">
        <v>-2.0449892747365101E-2</v>
      </c>
      <c r="M48" s="37">
        <v>2.3459226424916602</v>
      </c>
    </row>
    <row r="49" spans="1:13" x14ac:dyDescent="0.2">
      <c r="A49" s="42">
        <v>47</v>
      </c>
      <c r="B49" s="39" t="s">
        <v>470</v>
      </c>
      <c r="C49" s="39">
        <v>-0.34011065394845902</v>
      </c>
      <c r="D49" s="39">
        <v>0.16442708385622701</v>
      </c>
      <c r="E49" s="43" t="s">
        <v>1125</v>
      </c>
      <c r="F49" s="43" t="s">
        <v>1124</v>
      </c>
      <c r="G49" s="43" t="s">
        <v>1087</v>
      </c>
      <c r="K49" s="37" t="s">
        <v>85</v>
      </c>
      <c r="L49" s="37">
        <v>-1.9793035118366799E-2</v>
      </c>
      <c r="M49" s="37">
        <v>0.15876155140590401</v>
      </c>
    </row>
    <row r="50" spans="1:13" x14ac:dyDescent="0.2">
      <c r="A50" s="42">
        <v>48</v>
      </c>
      <c r="B50" s="39" t="s">
        <v>807</v>
      </c>
      <c r="C50" s="39">
        <v>-0.33937437699276901</v>
      </c>
      <c r="D50" s="39">
        <v>0.65561689912079801</v>
      </c>
      <c r="E50" s="43" t="s">
        <v>940</v>
      </c>
      <c r="F50" s="43" t="s">
        <v>1091</v>
      </c>
      <c r="G50" s="43" t="s">
        <v>1087</v>
      </c>
      <c r="K50" s="37" t="s">
        <v>25</v>
      </c>
      <c r="L50" s="37">
        <v>-1.89819363435682E-2</v>
      </c>
      <c r="M50" s="37">
        <v>-6.8338242223360393E-2</v>
      </c>
    </row>
    <row r="51" spans="1:13" x14ac:dyDescent="0.2">
      <c r="A51" s="42">
        <v>49</v>
      </c>
      <c r="B51" s="39" t="s">
        <v>54</v>
      </c>
      <c r="C51" s="39">
        <v>-0.32482820203166402</v>
      </c>
      <c r="D51" s="39">
        <v>0.56868238512439295</v>
      </c>
      <c r="E51" s="43" t="s">
        <v>1187</v>
      </c>
      <c r="F51" s="43" t="s">
        <v>1186</v>
      </c>
      <c r="G51" s="43" t="s">
        <v>1087</v>
      </c>
      <c r="K51" s="37" t="s">
        <v>812</v>
      </c>
      <c r="L51" s="37">
        <v>-1.8744545184070201E-2</v>
      </c>
      <c r="M51" s="37">
        <v>0.17079467306135701</v>
      </c>
    </row>
    <row r="52" spans="1:13" x14ac:dyDescent="0.2">
      <c r="A52" s="42">
        <v>50</v>
      </c>
      <c r="B52" s="39" t="s">
        <v>783</v>
      </c>
      <c r="C52" s="39">
        <v>-0.31976592988421199</v>
      </c>
      <c r="D52" s="39">
        <v>0.24564886345039699</v>
      </c>
      <c r="E52" s="43" t="s">
        <v>1148</v>
      </c>
      <c r="F52" s="43" t="s">
        <v>1147</v>
      </c>
      <c r="G52" s="43" t="s">
        <v>1149</v>
      </c>
      <c r="K52" s="37" t="s">
        <v>213</v>
      </c>
      <c r="L52" s="37">
        <v>-1.85669053989308E-2</v>
      </c>
      <c r="M52" s="37">
        <v>0.152041653751574</v>
      </c>
    </row>
    <row r="53" spans="1:13" x14ac:dyDescent="0.2">
      <c r="A53" s="42">
        <v>51</v>
      </c>
      <c r="B53" s="39" t="s">
        <v>813</v>
      </c>
      <c r="C53" s="39">
        <v>-0.306161062746167</v>
      </c>
      <c r="D53" s="39">
        <v>0.46781243856134602</v>
      </c>
      <c r="E53" s="43" t="s">
        <v>1391</v>
      </c>
      <c r="F53" s="43" t="s">
        <v>1390</v>
      </c>
      <c r="G53" s="43" t="s">
        <v>1087</v>
      </c>
      <c r="K53" s="37" t="s">
        <v>681</v>
      </c>
      <c r="L53" s="37">
        <v>-1.7299738693136401E-2</v>
      </c>
      <c r="M53" s="37">
        <v>-6.58312888125052E-4</v>
      </c>
    </row>
    <row r="54" spans="1:13" x14ac:dyDescent="0.2">
      <c r="A54" s="42">
        <v>52</v>
      </c>
      <c r="B54" s="39" t="s">
        <v>255</v>
      </c>
      <c r="C54" s="39">
        <v>-0.29985436968353002</v>
      </c>
      <c r="D54" s="39">
        <v>0.22097117289989299</v>
      </c>
      <c r="E54" s="43" t="s">
        <v>1214</v>
      </c>
      <c r="F54" s="43" t="s">
        <v>1213</v>
      </c>
      <c r="G54" s="43" t="s">
        <v>1087</v>
      </c>
      <c r="K54" s="37" t="s">
        <v>814</v>
      </c>
      <c r="L54" s="37">
        <v>-1.7258332891231E-2</v>
      </c>
      <c r="M54" s="37">
        <v>0.28503854282866398</v>
      </c>
    </row>
    <row r="55" spans="1:13" x14ac:dyDescent="0.2">
      <c r="A55" s="42">
        <v>53</v>
      </c>
      <c r="B55" s="39" t="s">
        <v>38</v>
      </c>
      <c r="C55" s="39">
        <v>-0.29360260970173402</v>
      </c>
      <c r="D55" s="39">
        <v>0.52991535065108897</v>
      </c>
      <c r="E55" s="43" t="s">
        <v>1403</v>
      </c>
      <c r="F55" s="43" t="s">
        <v>1402</v>
      </c>
      <c r="G55" s="43" t="s">
        <v>1087</v>
      </c>
      <c r="K55" s="37" t="s">
        <v>815</v>
      </c>
      <c r="L55" s="37">
        <v>-1.3343991710435399E-2</v>
      </c>
      <c r="M55" s="37">
        <v>8.4170495863743797E-2</v>
      </c>
    </row>
    <row r="56" spans="1:13" x14ac:dyDescent="0.2">
      <c r="A56" s="42">
        <v>54</v>
      </c>
      <c r="B56" s="39" t="s">
        <v>104</v>
      </c>
      <c r="C56" s="39">
        <v>-0.29107711116586699</v>
      </c>
      <c r="D56" s="39">
        <v>0.35628374607750302</v>
      </c>
      <c r="E56" s="43" t="s">
        <v>1405</v>
      </c>
      <c r="F56" s="43" t="s">
        <v>1404</v>
      </c>
      <c r="G56" s="43" t="s">
        <v>1087</v>
      </c>
      <c r="K56" s="37" t="s">
        <v>86</v>
      </c>
      <c r="L56" s="37">
        <v>-1.2972435197966099E-2</v>
      </c>
      <c r="M56" s="37">
        <v>-1.74730745948923E-2</v>
      </c>
    </row>
    <row r="57" spans="1:13" x14ac:dyDescent="0.2">
      <c r="A57" s="42">
        <v>55</v>
      </c>
      <c r="B57" s="39" t="s">
        <v>435</v>
      </c>
      <c r="C57" s="39">
        <v>-0.28368452314096998</v>
      </c>
      <c r="D57" s="39">
        <v>0.10054754513196699</v>
      </c>
      <c r="E57" s="43" t="s">
        <v>1308</v>
      </c>
      <c r="F57" s="43" t="s">
        <v>1307</v>
      </c>
      <c r="G57" s="43"/>
      <c r="K57" s="37" t="s">
        <v>816</v>
      </c>
      <c r="L57" s="37">
        <v>-1.1238810285764299E-2</v>
      </c>
      <c r="M57" s="37">
        <v>-0.46131113564121901</v>
      </c>
    </row>
    <row r="58" spans="1:13" x14ac:dyDescent="0.2">
      <c r="A58" s="42">
        <v>56</v>
      </c>
      <c r="B58" s="39" t="s">
        <v>36</v>
      </c>
      <c r="C58" s="39">
        <v>-0.27945349336020098</v>
      </c>
      <c r="D58" s="39">
        <v>0.47053660862220298</v>
      </c>
      <c r="E58" s="43" t="s">
        <v>946</v>
      </c>
      <c r="F58" s="43" t="s">
        <v>1156</v>
      </c>
      <c r="G58" s="43" t="s">
        <v>1087</v>
      </c>
      <c r="K58" s="37" t="s">
        <v>817</v>
      </c>
      <c r="L58" s="37">
        <v>-9.2402894300001003E-3</v>
      </c>
      <c r="M58" s="37">
        <v>-7.9445433897077297E-2</v>
      </c>
    </row>
    <row r="59" spans="1:13" x14ac:dyDescent="0.2">
      <c r="A59" s="42">
        <v>57</v>
      </c>
      <c r="B59" s="39" t="s">
        <v>264</v>
      </c>
      <c r="C59" s="39">
        <v>-0.27865128409763301</v>
      </c>
      <c r="D59" s="39">
        <v>0.29578271344584101</v>
      </c>
      <c r="E59" s="43" t="s">
        <v>945</v>
      </c>
      <c r="F59" s="43" t="s">
        <v>1286</v>
      </c>
      <c r="G59" s="43" t="s">
        <v>1087</v>
      </c>
      <c r="K59" s="37" t="s">
        <v>818</v>
      </c>
      <c r="L59" s="37">
        <v>-8.7299790289385708E-3</v>
      </c>
      <c r="M59" s="37">
        <v>9.9560805441860301E-2</v>
      </c>
    </row>
    <row r="60" spans="1:13" x14ac:dyDescent="0.2">
      <c r="A60" s="42">
        <v>58</v>
      </c>
      <c r="B60" s="39" t="s">
        <v>213</v>
      </c>
      <c r="C60" s="39">
        <v>-0.27396762418380199</v>
      </c>
      <c r="D60" s="39">
        <v>0.30764993716571298</v>
      </c>
      <c r="E60" s="43" t="s">
        <v>944</v>
      </c>
      <c r="F60" s="43" t="s">
        <v>1322</v>
      </c>
      <c r="G60" s="43" t="s">
        <v>1087</v>
      </c>
      <c r="K60" s="37" t="s">
        <v>819</v>
      </c>
      <c r="L60" s="37">
        <v>-5.0761878335343598E-3</v>
      </c>
      <c r="M60" s="37">
        <v>-6.7474842178962598E-4</v>
      </c>
    </row>
    <row r="61" spans="1:13" x14ac:dyDescent="0.2">
      <c r="A61" s="42">
        <v>59</v>
      </c>
      <c r="B61" s="39" t="s">
        <v>106</v>
      </c>
      <c r="C61" s="39">
        <v>-0.27016284804270002</v>
      </c>
      <c r="D61" s="39">
        <v>0.39236764185665202</v>
      </c>
      <c r="E61" s="43" t="s">
        <v>1227</v>
      </c>
      <c r="F61" s="43" t="s">
        <v>1226</v>
      </c>
      <c r="G61" s="43"/>
      <c r="K61" s="37" t="s">
        <v>67</v>
      </c>
      <c r="L61" s="37">
        <v>-3.38247082633458E-3</v>
      </c>
      <c r="M61" s="37">
        <v>2.6779659361994099E-2</v>
      </c>
    </row>
    <row r="62" spans="1:13" x14ac:dyDescent="0.2">
      <c r="A62" s="42">
        <v>60</v>
      </c>
      <c r="B62" s="39" t="s">
        <v>820</v>
      </c>
      <c r="C62" s="39">
        <v>-0.2699372798686</v>
      </c>
      <c r="D62" s="39">
        <v>0.46947787196388202</v>
      </c>
      <c r="E62" s="43" t="s">
        <v>939</v>
      </c>
      <c r="F62" s="43" t="s">
        <v>1160</v>
      </c>
      <c r="G62" s="43" t="s">
        <v>1087</v>
      </c>
      <c r="K62" s="37" t="s">
        <v>821</v>
      </c>
      <c r="L62" s="37">
        <v>-2.9311679367669502E-3</v>
      </c>
      <c r="M62" s="37">
        <v>-0.10756233313567699</v>
      </c>
    </row>
    <row r="63" spans="1:13" x14ac:dyDescent="0.2">
      <c r="A63" s="42">
        <v>61</v>
      </c>
      <c r="B63" s="39" t="s">
        <v>822</v>
      </c>
      <c r="C63" s="39">
        <v>-0.25772514942873098</v>
      </c>
      <c r="D63" s="39">
        <v>0.48809028002974197</v>
      </c>
      <c r="E63" s="43" t="s">
        <v>1137</v>
      </c>
      <c r="F63" s="43" t="s">
        <v>1136</v>
      </c>
      <c r="G63" s="43" t="s">
        <v>1087</v>
      </c>
      <c r="K63" s="37" t="s">
        <v>823</v>
      </c>
      <c r="L63" s="37">
        <v>-1.9975766040367699E-3</v>
      </c>
      <c r="M63" s="37">
        <v>-0.15126857435410701</v>
      </c>
    </row>
    <row r="64" spans="1:13" x14ac:dyDescent="0.2">
      <c r="A64" s="42">
        <v>62</v>
      </c>
      <c r="B64" s="39" t="s">
        <v>824</v>
      </c>
      <c r="C64" s="39">
        <v>-0.24698467386343201</v>
      </c>
      <c r="D64" s="39">
        <v>0.40264710637843099</v>
      </c>
      <c r="E64" s="43" t="s">
        <v>1463</v>
      </c>
      <c r="F64" s="43" t="s">
        <v>1462</v>
      </c>
      <c r="G64" s="43" t="s">
        <v>1087</v>
      </c>
      <c r="K64" s="37" t="s">
        <v>825</v>
      </c>
      <c r="L64" s="37">
        <v>2.1168346538331701E-3</v>
      </c>
      <c r="M64" s="37">
        <v>-0.466575770423931</v>
      </c>
    </row>
    <row r="65" spans="1:13" x14ac:dyDescent="0.2">
      <c r="A65" s="42">
        <v>63</v>
      </c>
      <c r="B65" s="39" t="s">
        <v>806</v>
      </c>
      <c r="C65" s="39">
        <v>-0.24232031770299001</v>
      </c>
      <c r="D65" s="39">
        <v>0.53310006273556598</v>
      </c>
      <c r="E65" s="43" t="s">
        <v>1467</v>
      </c>
      <c r="F65" s="43" t="s">
        <v>1466</v>
      </c>
      <c r="G65" s="43" t="s">
        <v>1087</v>
      </c>
      <c r="K65" s="37" t="s">
        <v>826</v>
      </c>
      <c r="L65" s="37">
        <v>3.3645977335332602E-3</v>
      </c>
      <c r="M65" s="37">
        <v>-0.10646427373653899</v>
      </c>
    </row>
    <row r="66" spans="1:13" x14ac:dyDescent="0.2">
      <c r="A66" s="42">
        <v>64</v>
      </c>
      <c r="B66" s="39" t="s">
        <v>827</v>
      </c>
      <c r="C66" s="39">
        <v>-0.2378932681307</v>
      </c>
      <c r="D66" s="39">
        <v>-1.0256108103958101E-2</v>
      </c>
      <c r="E66" s="43" t="s">
        <v>1178</v>
      </c>
      <c r="F66" s="43" t="s">
        <v>1177</v>
      </c>
      <c r="G66" s="43" t="s">
        <v>1179</v>
      </c>
      <c r="K66" s="37" t="s">
        <v>106</v>
      </c>
      <c r="L66" s="37">
        <v>4.7608512649670604E-3</v>
      </c>
      <c r="M66" s="37">
        <v>-0.46025842821179702</v>
      </c>
    </row>
    <row r="67" spans="1:13" x14ac:dyDescent="0.2">
      <c r="A67" s="42">
        <v>65</v>
      </c>
      <c r="B67" s="39" t="s">
        <v>828</v>
      </c>
      <c r="C67" s="39">
        <v>-0.231645483840031</v>
      </c>
      <c r="D67" s="39">
        <v>0.383275881632059</v>
      </c>
      <c r="E67" s="43" t="s">
        <v>1316</v>
      </c>
      <c r="F67" s="43" t="s">
        <v>1315</v>
      </c>
      <c r="G67" s="43" t="s">
        <v>1087</v>
      </c>
      <c r="K67" s="37" t="s">
        <v>829</v>
      </c>
      <c r="L67" s="37">
        <v>5.15112717266675E-3</v>
      </c>
      <c r="M67" s="37">
        <v>-0.24647208016182801</v>
      </c>
    </row>
    <row r="68" spans="1:13" x14ac:dyDescent="0.2">
      <c r="A68" s="42">
        <v>66</v>
      </c>
      <c r="B68" s="39" t="s">
        <v>803</v>
      </c>
      <c r="C68" s="39">
        <v>-0.229936497516633</v>
      </c>
      <c r="D68" s="39">
        <v>0.46569498353755401</v>
      </c>
      <c r="E68" s="43" t="s">
        <v>1337</v>
      </c>
      <c r="F68" s="43" t="s">
        <v>1336</v>
      </c>
      <c r="G68" s="43" t="s">
        <v>1087</v>
      </c>
      <c r="K68" s="37" t="s">
        <v>828</v>
      </c>
      <c r="L68" s="37">
        <v>5.1665397528282099E-3</v>
      </c>
      <c r="M68" s="37">
        <v>2.63450084757599E-2</v>
      </c>
    </row>
    <row r="69" spans="1:13" x14ac:dyDescent="0.2">
      <c r="A69" s="42">
        <v>67</v>
      </c>
      <c r="B69" s="39" t="s">
        <v>830</v>
      </c>
      <c r="C69" s="39">
        <v>-0.229211282127533</v>
      </c>
      <c r="D69" s="39">
        <v>0.53570991593286599</v>
      </c>
      <c r="E69" s="43" t="s">
        <v>1386</v>
      </c>
      <c r="F69" s="43" t="s">
        <v>1385</v>
      </c>
      <c r="G69" s="43" t="s">
        <v>1087</v>
      </c>
      <c r="K69" s="37" t="s">
        <v>7</v>
      </c>
      <c r="L69" s="37">
        <v>5.3393369035639199E-3</v>
      </c>
      <c r="M69" s="37">
        <v>-0.24216745025588801</v>
      </c>
    </row>
    <row r="70" spans="1:13" x14ac:dyDescent="0.2">
      <c r="A70" s="42">
        <v>68</v>
      </c>
      <c r="B70" s="39" t="s">
        <v>831</v>
      </c>
      <c r="C70" s="39">
        <v>-0.214815284089697</v>
      </c>
      <c r="D70" s="39">
        <v>0.55624558327630502</v>
      </c>
      <c r="E70" s="43" t="s">
        <v>1452</v>
      </c>
      <c r="F70" s="43" t="s">
        <v>1451</v>
      </c>
      <c r="G70" s="43" t="s">
        <v>1087</v>
      </c>
      <c r="K70" s="37" t="s">
        <v>832</v>
      </c>
      <c r="L70" s="37">
        <v>5.92296306286499E-3</v>
      </c>
      <c r="M70" s="37">
        <v>1.5705357865198701E-2</v>
      </c>
    </row>
    <row r="71" spans="1:13" x14ac:dyDescent="0.2">
      <c r="A71" s="42">
        <v>69</v>
      </c>
      <c r="B71" s="39" t="s">
        <v>833</v>
      </c>
      <c r="C71" s="39">
        <v>-0.20422028523000099</v>
      </c>
      <c r="D71" s="39" t="e">
        <v>#N/A</v>
      </c>
      <c r="E71" s="43" t="s">
        <v>1240</v>
      </c>
      <c r="F71" s="43" t="s">
        <v>1239</v>
      </c>
      <c r="G71" s="43" t="s">
        <v>1087</v>
      </c>
      <c r="K71" s="37" t="s">
        <v>55</v>
      </c>
      <c r="L71" s="37">
        <v>8.0388967350017992E-3</v>
      </c>
      <c r="M71" s="37">
        <v>8.2399263691512598E-2</v>
      </c>
    </row>
    <row r="72" spans="1:13" x14ac:dyDescent="0.2">
      <c r="A72" s="42">
        <v>70</v>
      </c>
      <c r="B72" s="39" t="s">
        <v>795</v>
      </c>
      <c r="C72" s="39">
        <v>-0.194786947795833</v>
      </c>
      <c r="D72" s="39">
        <v>0.295286076190514</v>
      </c>
      <c r="E72" s="43" t="s">
        <v>1246</v>
      </c>
      <c r="F72" s="43" t="s">
        <v>1245</v>
      </c>
      <c r="G72" s="43" t="s">
        <v>1087</v>
      </c>
      <c r="K72" s="37" t="s">
        <v>834</v>
      </c>
      <c r="L72" s="37">
        <v>8.6401926281673997E-3</v>
      </c>
      <c r="M72" s="37">
        <v>0.17623837606117401</v>
      </c>
    </row>
    <row r="73" spans="1:13" x14ac:dyDescent="0.2">
      <c r="A73" s="42">
        <v>71</v>
      </c>
      <c r="B73" s="39" t="s">
        <v>812</v>
      </c>
      <c r="C73" s="39">
        <v>-0.194458953022666</v>
      </c>
      <c r="D73" s="39">
        <v>0.19639364848857199</v>
      </c>
      <c r="E73" s="43"/>
      <c r="F73" s="43"/>
      <c r="G73" s="43"/>
      <c r="K73" s="37" t="s">
        <v>87</v>
      </c>
      <c r="L73" s="37">
        <v>9.5692019418684993E-3</v>
      </c>
      <c r="M73" s="37">
        <v>-0.117910326110753</v>
      </c>
    </row>
    <row r="74" spans="1:13" x14ac:dyDescent="0.2">
      <c r="A74" s="42">
        <v>72</v>
      </c>
      <c r="B74" s="39" t="s">
        <v>792</v>
      </c>
      <c r="C74" s="39">
        <v>-0.18755931685463301</v>
      </c>
      <c r="D74" s="39">
        <v>0.51417794883359003</v>
      </c>
      <c r="E74" s="43" t="s">
        <v>1189</v>
      </c>
      <c r="F74" s="43" t="s">
        <v>1188</v>
      </c>
      <c r="G74" s="43" t="s">
        <v>1087</v>
      </c>
      <c r="K74" s="37" t="s">
        <v>102</v>
      </c>
      <c r="L74" s="37">
        <v>1.0024991288332801E-2</v>
      </c>
      <c r="M74" s="37">
        <v>0.101875979036386</v>
      </c>
    </row>
    <row r="75" spans="1:13" x14ac:dyDescent="0.2">
      <c r="A75" s="42">
        <v>73</v>
      </c>
      <c r="B75" s="39" t="s">
        <v>779</v>
      </c>
      <c r="C75" s="39">
        <v>-0.18212993754336501</v>
      </c>
      <c r="D75" s="39">
        <v>0.46249731089246399</v>
      </c>
      <c r="E75" s="43" t="s">
        <v>1399</v>
      </c>
      <c r="F75" s="43" t="s">
        <v>1398</v>
      </c>
      <c r="G75" s="43" t="s">
        <v>1087</v>
      </c>
      <c r="K75" s="37" t="s">
        <v>59</v>
      </c>
      <c r="L75" s="37">
        <v>1.0199424205033799E-2</v>
      </c>
      <c r="M75" s="37">
        <v>-0.122860231315918</v>
      </c>
    </row>
    <row r="76" spans="1:13" x14ac:dyDescent="0.2">
      <c r="A76" s="42">
        <v>74</v>
      </c>
      <c r="B76" s="39" t="s">
        <v>835</v>
      </c>
      <c r="C76" s="39">
        <v>-0.17977759858923301</v>
      </c>
      <c r="D76" s="39">
        <v>0.39832297483085999</v>
      </c>
      <c r="E76" s="43" t="s">
        <v>1111</v>
      </c>
      <c r="F76" s="43" t="s">
        <v>1110</v>
      </c>
      <c r="G76" s="43" t="s">
        <v>1087</v>
      </c>
      <c r="K76" s="37" t="s">
        <v>836</v>
      </c>
      <c r="L76" s="37">
        <v>1.1067800566465299E-2</v>
      </c>
      <c r="M76" s="37">
        <v>-0.207053101604767</v>
      </c>
    </row>
    <row r="77" spans="1:13" x14ac:dyDescent="0.2">
      <c r="A77" s="42">
        <v>75</v>
      </c>
      <c r="B77" s="39" t="s">
        <v>778</v>
      </c>
      <c r="C77" s="39">
        <v>-0.17536219267136799</v>
      </c>
      <c r="D77" s="39">
        <v>0.141210000530654</v>
      </c>
      <c r="E77" s="43" t="s">
        <v>1208</v>
      </c>
      <c r="F77" s="43" t="s">
        <v>1207</v>
      </c>
      <c r="G77" s="43" t="s">
        <v>1209</v>
      </c>
      <c r="K77" s="37" t="s">
        <v>837</v>
      </c>
      <c r="L77" s="37">
        <v>1.11852757567021E-2</v>
      </c>
      <c r="M77" s="37">
        <v>0.33568202852961998</v>
      </c>
    </row>
    <row r="78" spans="1:13" x14ac:dyDescent="0.2">
      <c r="A78" s="42">
        <v>76</v>
      </c>
      <c r="B78" s="39" t="s">
        <v>814</v>
      </c>
      <c r="C78" s="39">
        <v>-0.16498613081233099</v>
      </c>
      <c r="D78" s="39">
        <v>-0.41315716409485798</v>
      </c>
      <c r="E78" s="43" t="s">
        <v>1248</v>
      </c>
      <c r="F78" s="43" t="s">
        <v>1247</v>
      </c>
      <c r="G78" s="43" t="s">
        <v>1249</v>
      </c>
      <c r="K78" s="37" t="s">
        <v>82</v>
      </c>
      <c r="L78" s="37">
        <v>1.1530743470501601E-2</v>
      </c>
      <c r="M78" s="37">
        <v>-2.5403067751095399E-2</v>
      </c>
    </row>
    <row r="79" spans="1:13" x14ac:dyDescent="0.2">
      <c r="A79" s="42">
        <v>77</v>
      </c>
      <c r="B79" s="39" t="s">
        <v>838</v>
      </c>
      <c r="C79" s="39">
        <v>-0.164433566828869</v>
      </c>
      <c r="D79" s="39">
        <v>0.49897376748816002</v>
      </c>
      <c r="E79" s="43" t="s">
        <v>1290</v>
      </c>
      <c r="F79" s="43" t="s">
        <v>1289</v>
      </c>
      <c r="G79" s="43" t="s">
        <v>1087</v>
      </c>
      <c r="K79" s="37" t="s">
        <v>839</v>
      </c>
      <c r="L79" s="37">
        <v>1.2036696877967001E-2</v>
      </c>
      <c r="M79" s="37">
        <v>-1.1553940301245401E-2</v>
      </c>
    </row>
    <row r="80" spans="1:13" x14ac:dyDescent="0.2">
      <c r="A80" s="42">
        <v>78</v>
      </c>
      <c r="B80" s="39" t="s">
        <v>805</v>
      </c>
      <c r="C80" s="39">
        <v>-0.151506069340201</v>
      </c>
      <c r="D80" s="39">
        <v>0.250671436705522</v>
      </c>
      <c r="E80" s="43" t="s">
        <v>1330</v>
      </c>
      <c r="F80" s="43" t="s">
        <v>1329</v>
      </c>
      <c r="G80" s="43" t="s">
        <v>1149</v>
      </c>
      <c r="K80" s="37" t="s">
        <v>840</v>
      </c>
      <c r="L80" s="37">
        <v>1.2631798872099901E-2</v>
      </c>
      <c r="M80" s="37">
        <v>3.5751711004104701E-2</v>
      </c>
    </row>
    <row r="81" spans="1:13" x14ac:dyDescent="0.2">
      <c r="A81" s="42">
        <v>79</v>
      </c>
      <c r="B81" s="39" t="s">
        <v>841</v>
      </c>
      <c r="C81" s="39">
        <v>-0.14320882445354499</v>
      </c>
      <c r="D81" s="39">
        <v>0.23508204872257399</v>
      </c>
      <c r="E81" s="43" t="s">
        <v>1281</v>
      </c>
      <c r="F81" s="43" t="s">
        <v>1280</v>
      </c>
      <c r="G81" s="43" t="s">
        <v>1105</v>
      </c>
      <c r="K81" s="37" t="s">
        <v>842</v>
      </c>
      <c r="L81" s="37">
        <v>1.3264221601966501E-2</v>
      </c>
      <c r="M81" s="37">
        <v>0.313445257556551</v>
      </c>
    </row>
    <row r="82" spans="1:13" x14ac:dyDescent="0.2">
      <c r="A82" s="42">
        <v>80</v>
      </c>
      <c r="B82" s="39" t="s">
        <v>843</v>
      </c>
      <c r="C82" s="39">
        <v>-0.121918139828168</v>
      </c>
      <c r="D82" s="39">
        <v>0.38807535594489401</v>
      </c>
      <c r="E82" s="43" t="s">
        <v>1244</v>
      </c>
      <c r="F82" s="43" t="s">
        <v>1243</v>
      </c>
      <c r="G82" s="43" t="s">
        <v>1087</v>
      </c>
      <c r="K82" s="37" t="s">
        <v>844</v>
      </c>
      <c r="L82" s="37">
        <v>1.6562008749000202E-2</v>
      </c>
      <c r="M82" s="37">
        <v>9.9769970353369902E-2</v>
      </c>
    </row>
    <row r="83" spans="1:13" x14ac:dyDescent="0.2">
      <c r="A83" s="42">
        <v>81</v>
      </c>
      <c r="B83" s="39" t="s">
        <v>799</v>
      </c>
      <c r="C83" s="39">
        <v>-0.121901211819265</v>
      </c>
      <c r="D83" s="39">
        <v>0.14282544833092201</v>
      </c>
      <c r="E83" s="43" t="s">
        <v>1175</v>
      </c>
      <c r="F83" s="43" t="s">
        <v>1174</v>
      </c>
      <c r="G83" s="43" t="s">
        <v>1176</v>
      </c>
      <c r="K83" s="37" t="s">
        <v>845</v>
      </c>
      <c r="L83" s="37">
        <v>1.6859269898500201E-2</v>
      </c>
      <c r="M83" s="37">
        <v>0.112154539104399</v>
      </c>
    </row>
    <row r="84" spans="1:13" x14ac:dyDescent="0.2">
      <c r="A84" s="42">
        <v>82</v>
      </c>
      <c r="B84" s="39" t="s">
        <v>846</v>
      </c>
      <c r="C84" s="39">
        <v>-0.11839532796703101</v>
      </c>
      <c r="D84" s="39">
        <v>0.299535224368283</v>
      </c>
      <c r="E84" s="43" t="s">
        <v>1474</v>
      </c>
      <c r="F84" s="43" t="s">
        <v>1473</v>
      </c>
      <c r="G84" s="43" t="s">
        <v>1087</v>
      </c>
      <c r="K84" s="37" t="s">
        <v>847</v>
      </c>
      <c r="L84" s="37">
        <v>1.7353753904998801E-2</v>
      </c>
      <c r="M84" s="37">
        <v>2.2128964895867301E-2</v>
      </c>
    </row>
    <row r="85" spans="1:13" x14ac:dyDescent="0.2">
      <c r="A85" s="42">
        <v>83</v>
      </c>
      <c r="B85" s="39" t="s">
        <v>848</v>
      </c>
      <c r="C85" s="39">
        <v>-0.11319270637326501</v>
      </c>
      <c r="D85" s="39">
        <v>9.1068642229524502E-2</v>
      </c>
      <c r="E85" s="43" t="s">
        <v>1380</v>
      </c>
      <c r="F85" s="43" t="s">
        <v>1379</v>
      </c>
      <c r="G85" s="43"/>
      <c r="K85" s="37" t="s">
        <v>843</v>
      </c>
      <c r="L85" s="37">
        <v>1.7960376452563799E-2</v>
      </c>
      <c r="M85" s="37">
        <v>-4.4154999523743799E-2</v>
      </c>
    </row>
    <row r="86" spans="1:13" x14ac:dyDescent="0.2">
      <c r="A86" s="42">
        <v>84</v>
      </c>
      <c r="B86" s="39" t="s">
        <v>811</v>
      </c>
      <c r="C86" s="39">
        <v>-0.10774592822246599</v>
      </c>
      <c r="D86" s="39">
        <v>-0.40414125440812998</v>
      </c>
      <c r="E86" s="43" t="s">
        <v>1269</v>
      </c>
      <c r="F86" s="43" t="s">
        <v>1268</v>
      </c>
      <c r="G86" s="43" t="s">
        <v>1212</v>
      </c>
      <c r="K86" s="37" t="s">
        <v>13</v>
      </c>
      <c r="L86" s="37">
        <v>2.0911829274600901E-2</v>
      </c>
      <c r="M86" s="37">
        <v>-7.4330185095888707E-2</v>
      </c>
    </row>
    <row r="87" spans="1:13" x14ac:dyDescent="0.2">
      <c r="A87" s="42">
        <v>85</v>
      </c>
      <c r="B87" s="39" t="s">
        <v>849</v>
      </c>
      <c r="C87" s="39">
        <v>-0.10703749080076699</v>
      </c>
      <c r="D87" s="39">
        <v>0.38517828562150902</v>
      </c>
      <c r="E87" s="43" t="s">
        <v>1448</v>
      </c>
      <c r="F87" s="43" t="s">
        <v>1447</v>
      </c>
      <c r="G87" s="43" t="s">
        <v>1087</v>
      </c>
      <c r="K87" s="37" t="s">
        <v>418</v>
      </c>
      <c r="L87" s="37">
        <v>2.2172074438533002E-2</v>
      </c>
      <c r="M87" s="37">
        <v>0.113031705724917</v>
      </c>
    </row>
    <row r="88" spans="1:13" x14ac:dyDescent="0.2">
      <c r="A88" s="42">
        <v>86</v>
      </c>
      <c r="B88" s="39" t="s">
        <v>850</v>
      </c>
      <c r="C88" s="39">
        <v>-0.102338300742364</v>
      </c>
      <c r="D88" s="39">
        <v>-0.19098132071250101</v>
      </c>
      <c r="E88" s="43" t="s">
        <v>1094</v>
      </c>
      <c r="F88" s="43" t="s">
        <v>1093</v>
      </c>
      <c r="G88" s="43" t="s">
        <v>1095</v>
      </c>
      <c r="K88" s="37" t="s">
        <v>851</v>
      </c>
      <c r="L88" s="37">
        <v>2.2320591083765599E-2</v>
      </c>
      <c r="M88" s="37">
        <v>0.167977754886172</v>
      </c>
    </row>
    <row r="89" spans="1:13" x14ac:dyDescent="0.2">
      <c r="A89" s="42">
        <v>87</v>
      </c>
      <c r="B89" s="39" t="s">
        <v>852</v>
      </c>
      <c r="C89" s="39">
        <v>-0.101048838533533</v>
      </c>
      <c r="D89" s="39">
        <v>-0.28228459442633203</v>
      </c>
      <c r="E89" s="43" t="s">
        <v>1233</v>
      </c>
      <c r="F89" s="43" t="s">
        <v>1232</v>
      </c>
      <c r="G89" s="43" t="s">
        <v>1234</v>
      </c>
      <c r="K89" s="37" t="s">
        <v>813</v>
      </c>
      <c r="L89" s="37">
        <v>2.2744775132636601E-2</v>
      </c>
      <c r="M89" s="37">
        <v>-6.0161848509818198E-2</v>
      </c>
    </row>
    <row r="90" spans="1:13" x14ac:dyDescent="0.2">
      <c r="A90" s="42">
        <v>88</v>
      </c>
      <c r="B90" s="39" t="s">
        <v>782</v>
      </c>
      <c r="C90" s="39">
        <v>-9.3338071330833799E-2</v>
      </c>
      <c r="D90" s="39">
        <v>0.43315575334039202</v>
      </c>
      <c r="E90" s="43" t="s">
        <v>1304</v>
      </c>
      <c r="F90" s="43" t="s">
        <v>1303</v>
      </c>
      <c r="G90" s="43" t="s">
        <v>1087</v>
      </c>
      <c r="K90" s="37" t="s">
        <v>394</v>
      </c>
      <c r="L90" s="37">
        <v>2.3691856825268E-2</v>
      </c>
      <c r="M90" s="37">
        <v>-0.69513932208043405</v>
      </c>
    </row>
    <row r="91" spans="1:13" x14ac:dyDescent="0.2">
      <c r="A91" s="42">
        <v>89</v>
      </c>
      <c r="B91" s="39" t="s">
        <v>819</v>
      </c>
      <c r="C91" s="39">
        <v>-8.9118129001267504E-2</v>
      </c>
      <c r="D91" s="39">
        <v>0.45195319781343102</v>
      </c>
      <c r="E91" s="43" t="s">
        <v>1113</v>
      </c>
      <c r="F91" s="43" t="s">
        <v>1112</v>
      </c>
      <c r="G91" s="43" t="s">
        <v>1087</v>
      </c>
      <c r="K91" s="37" t="s">
        <v>853</v>
      </c>
      <c r="L91" s="37">
        <v>2.39612052549329E-2</v>
      </c>
      <c r="M91" s="37">
        <v>0.19085875315665299</v>
      </c>
    </row>
    <row r="92" spans="1:13" x14ac:dyDescent="0.2">
      <c r="A92" s="42">
        <v>90</v>
      </c>
      <c r="B92" s="39" t="s">
        <v>854</v>
      </c>
      <c r="C92" s="39">
        <v>-8.0925855023599197E-2</v>
      </c>
      <c r="D92" s="39">
        <v>0.44582686281900202</v>
      </c>
      <c r="E92" s="43" t="s">
        <v>1151</v>
      </c>
      <c r="F92" s="43" t="s">
        <v>1150</v>
      </c>
      <c r="G92" s="43" t="s">
        <v>1087</v>
      </c>
      <c r="K92" s="37" t="s">
        <v>57</v>
      </c>
      <c r="L92" s="37">
        <v>2.4934098782635399E-2</v>
      </c>
      <c r="M92" s="37">
        <v>7.8682606159282496E-3</v>
      </c>
    </row>
    <row r="93" spans="1:13" x14ac:dyDescent="0.2">
      <c r="A93" s="42">
        <v>91</v>
      </c>
      <c r="B93" s="39" t="s">
        <v>855</v>
      </c>
      <c r="C93" s="39">
        <v>-7.5142836023268003E-2</v>
      </c>
      <c r="D93" s="39">
        <v>0.250424434134353</v>
      </c>
      <c r="E93" s="43" t="s">
        <v>1388</v>
      </c>
      <c r="F93" s="43" t="s">
        <v>1387</v>
      </c>
      <c r="G93" s="43" t="s">
        <v>1389</v>
      </c>
      <c r="K93" s="37" t="s">
        <v>856</v>
      </c>
      <c r="L93" s="37">
        <v>2.5593318980501299E-2</v>
      </c>
      <c r="M93" s="37">
        <v>-0.143878463021477</v>
      </c>
    </row>
    <row r="94" spans="1:13" x14ac:dyDescent="0.2">
      <c r="A94" s="42">
        <v>92</v>
      </c>
      <c r="B94" s="39" t="s">
        <v>784</v>
      </c>
      <c r="C94" s="39">
        <v>-7.2214469125828601E-2</v>
      </c>
      <c r="D94" s="39">
        <v>0.24896897944665</v>
      </c>
      <c r="E94" s="43" t="s">
        <v>1300</v>
      </c>
      <c r="F94" s="43" t="s">
        <v>1299</v>
      </c>
      <c r="G94" s="43"/>
      <c r="K94" s="37" t="s">
        <v>113</v>
      </c>
      <c r="L94" s="37">
        <v>2.67643429920668E-2</v>
      </c>
      <c r="M94" s="37">
        <v>8.3800981567695901E-2</v>
      </c>
    </row>
    <row r="95" spans="1:13" x14ac:dyDescent="0.2">
      <c r="A95" s="42">
        <v>93</v>
      </c>
      <c r="B95" s="39" t="s">
        <v>791</v>
      </c>
      <c r="C95" s="39">
        <v>-6.9282203509732895E-2</v>
      </c>
      <c r="D95" s="39">
        <v>0.101739875708029</v>
      </c>
      <c r="E95" s="43" t="s">
        <v>1366</v>
      </c>
      <c r="F95" s="43" t="s">
        <v>1365</v>
      </c>
      <c r="G95" s="43" t="s">
        <v>1149</v>
      </c>
      <c r="K95" s="37" t="s">
        <v>857</v>
      </c>
      <c r="L95" s="37">
        <v>2.73787891266313E-2</v>
      </c>
      <c r="M95" s="37">
        <v>9.8309163531067001E-2</v>
      </c>
    </row>
    <row r="96" spans="1:13" x14ac:dyDescent="0.2">
      <c r="A96" s="42">
        <v>94</v>
      </c>
      <c r="B96" s="39" t="s">
        <v>858</v>
      </c>
      <c r="C96" s="39">
        <v>-5.6491948593070197E-2</v>
      </c>
      <c r="D96" s="39">
        <v>-9.1968166872249693E-2</v>
      </c>
      <c r="E96" s="43" t="s">
        <v>1454</v>
      </c>
      <c r="F96" s="43" t="s">
        <v>1453</v>
      </c>
      <c r="G96" s="43" t="s">
        <v>1455</v>
      </c>
      <c r="K96" s="37" t="s">
        <v>859</v>
      </c>
      <c r="L96" s="37">
        <v>2.8641976876166101E-2</v>
      </c>
      <c r="M96" s="37">
        <v>0.20725552090599</v>
      </c>
    </row>
    <row r="97" spans="1:13" x14ac:dyDescent="0.2">
      <c r="A97" s="42">
        <v>95</v>
      </c>
      <c r="B97" s="39" t="s">
        <v>860</v>
      </c>
      <c r="C97" s="39">
        <v>-5.3749924262966403E-2</v>
      </c>
      <c r="D97" s="39">
        <v>0.32133999973814498</v>
      </c>
      <c r="E97" s="43" t="s">
        <v>1277</v>
      </c>
      <c r="F97" s="43" t="s">
        <v>1276</v>
      </c>
      <c r="G97" s="43" t="s">
        <v>1087</v>
      </c>
      <c r="K97" s="37" t="s">
        <v>861</v>
      </c>
      <c r="L97" s="37">
        <v>3.1104228603133801E-2</v>
      </c>
      <c r="M97" s="37">
        <v>-0.54242233118539995</v>
      </c>
    </row>
    <row r="98" spans="1:13" x14ac:dyDescent="0.2">
      <c r="A98" s="42">
        <v>96</v>
      </c>
      <c r="B98" s="39" t="s">
        <v>862</v>
      </c>
      <c r="C98" s="39">
        <v>-3.4347120653467997E-2</v>
      </c>
      <c r="D98" s="39">
        <v>0.119762522955961</v>
      </c>
      <c r="E98" s="43" t="s">
        <v>1181</v>
      </c>
      <c r="F98" s="43" t="s">
        <v>1180</v>
      </c>
      <c r="G98" s="43"/>
      <c r="K98" s="37" t="s">
        <v>863</v>
      </c>
      <c r="L98" s="37">
        <v>3.1206030843700099E-2</v>
      </c>
      <c r="M98" s="37">
        <v>-0.19884642622781201</v>
      </c>
    </row>
    <row r="99" spans="1:13" x14ac:dyDescent="0.2">
      <c r="A99" s="42">
        <v>97</v>
      </c>
      <c r="B99" s="39" t="s">
        <v>816</v>
      </c>
      <c r="C99" s="39">
        <v>-2.9307266250100401E-2</v>
      </c>
      <c r="D99" s="39">
        <v>0.24315610571230101</v>
      </c>
      <c r="E99" s="43" t="s">
        <v>1089</v>
      </c>
      <c r="F99" s="43" t="s">
        <v>1088</v>
      </c>
      <c r="G99" s="43" t="s">
        <v>1090</v>
      </c>
      <c r="K99" s="37" t="s">
        <v>255</v>
      </c>
      <c r="L99" s="37">
        <v>3.1545314931865E-2</v>
      </c>
      <c r="M99" s="37">
        <v>0.13423087434075301</v>
      </c>
    </row>
    <row r="100" spans="1:13" x14ac:dyDescent="0.2">
      <c r="A100" s="42">
        <v>98</v>
      </c>
      <c r="B100" s="39" t="s">
        <v>864</v>
      </c>
      <c r="C100" s="39">
        <v>-2.46189481480013E-2</v>
      </c>
      <c r="D100" s="39">
        <v>0.22280516718578799</v>
      </c>
      <c r="E100" s="43" t="s">
        <v>1135</v>
      </c>
      <c r="F100" s="43" t="s">
        <v>1134</v>
      </c>
      <c r="G100" s="43" t="s">
        <v>1087</v>
      </c>
      <c r="K100" s="37" t="s">
        <v>865</v>
      </c>
      <c r="L100" s="37">
        <v>3.2378353067766603E-2</v>
      </c>
      <c r="M100" s="37">
        <v>1.0052967116511</v>
      </c>
    </row>
    <row r="101" spans="1:13" x14ac:dyDescent="0.2">
      <c r="A101" s="42">
        <v>99</v>
      </c>
      <c r="B101" s="39" t="s">
        <v>800</v>
      </c>
      <c r="C101" s="39">
        <v>-2.2506201701132201E-2</v>
      </c>
      <c r="D101" s="39">
        <v>0.46366960183994399</v>
      </c>
      <c r="E101" s="43" t="s">
        <v>1206</v>
      </c>
      <c r="F101" s="43" t="s">
        <v>1205</v>
      </c>
      <c r="G101" s="43" t="s">
        <v>1087</v>
      </c>
      <c r="K101" s="37" t="s">
        <v>40</v>
      </c>
      <c r="L101" s="37">
        <v>3.3715481664099697E-2</v>
      </c>
      <c r="M101" s="37">
        <v>7.28823784812552E-2</v>
      </c>
    </row>
    <row r="102" spans="1:13" x14ac:dyDescent="0.2">
      <c r="A102" s="42">
        <v>100</v>
      </c>
      <c r="B102" s="39" t="s">
        <v>866</v>
      </c>
      <c r="C102" s="39">
        <v>-1.3180689680700301E-2</v>
      </c>
      <c r="D102" s="39">
        <v>0.586034845822623</v>
      </c>
      <c r="E102" s="43" t="s">
        <v>1318</v>
      </c>
      <c r="F102" s="43" t="s">
        <v>1317</v>
      </c>
      <c r="G102" s="43" t="s">
        <v>1087</v>
      </c>
      <c r="K102" s="37" t="s">
        <v>531</v>
      </c>
      <c r="L102" s="37">
        <v>3.5169742001365002E-2</v>
      </c>
      <c r="M102" s="37">
        <v>0.18117954723159499</v>
      </c>
    </row>
    <row r="103" spans="1:13" x14ac:dyDescent="0.2">
      <c r="A103" s="42">
        <v>101</v>
      </c>
      <c r="B103" s="39" t="s">
        <v>867</v>
      </c>
      <c r="C103" s="39">
        <v>-1.03622786230346E-2</v>
      </c>
      <c r="D103" s="39">
        <v>0.392232538819485</v>
      </c>
      <c r="E103" s="43" t="s">
        <v>1410</v>
      </c>
      <c r="F103" s="43" t="s">
        <v>1409</v>
      </c>
      <c r="G103" s="43" t="s">
        <v>1087</v>
      </c>
      <c r="K103" s="37" t="s">
        <v>868</v>
      </c>
      <c r="L103" s="37">
        <v>3.5492698913437003E-2</v>
      </c>
      <c r="M103" s="37">
        <v>-4.6570223649216903E-2</v>
      </c>
    </row>
    <row r="104" spans="1:13" x14ac:dyDescent="0.2">
      <c r="A104" s="42">
        <v>102</v>
      </c>
      <c r="B104" s="39" t="s">
        <v>869</v>
      </c>
      <c r="C104" s="39">
        <v>-9.8886438082317306E-3</v>
      </c>
      <c r="D104" s="39">
        <v>0.24262615100115401</v>
      </c>
      <c r="E104" s="43" t="s">
        <v>1347</v>
      </c>
      <c r="F104" s="43" t="s">
        <v>1346</v>
      </c>
      <c r="G104" s="43" t="s">
        <v>1087</v>
      </c>
      <c r="K104" s="37" t="s">
        <v>870</v>
      </c>
      <c r="L104" s="37">
        <v>3.6964214950103297E-2</v>
      </c>
      <c r="M104" s="37">
        <v>0.123527455923607</v>
      </c>
    </row>
    <row r="105" spans="1:13" x14ac:dyDescent="0.2">
      <c r="A105" s="42">
        <v>103</v>
      </c>
      <c r="B105" s="39" t="s">
        <v>871</v>
      </c>
      <c r="C105" s="39">
        <v>-9.7718323269653205E-3</v>
      </c>
      <c r="D105" s="39">
        <v>0.12747276876025099</v>
      </c>
      <c r="E105" s="43" t="s">
        <v>1211</v>
      </c>
      <c r="F105" s="43" t="s">
        <v>1210</v>
      </c>
      <c r="G105" s="43" t="s">
        <v>1212</v>
      </c>
      <c r="K105" s="37" t="s">
        <v>152</v>
      </c>
      <c r="L105" s="37">
        <v>3.7001593267767398E-2</v>
      </c>
      <c r="M105" s="37">
        <v>-1.53042694153472E-2</v>
      </c>
    </row>
    <row r="106" spans="1:13" x14ac:dyDescent="0.2">
      <c r="A106" s="42">
        <v>104</v>
      </c>
      <c r="B106" s="39" t="s">
        <v>872</v>
      </c>
      <c r="C106" s="39">
        <v>-9.1683176334012E-3</v>
      </c>
      <c r="D106" s="39">
        <v>0.36324446606977701</v>
      </c>
      <c r="E106" s="43" t="s">
        <v>1275</v>
      </c>
      <c r="F106" s="43" t="s">
        <v>1274</v>
      </c>
      <c r="G106" s="43" t="s">
        <v>1087</v>
      </c>
      <c r="K106" s="37" t="s">
        <v>56</v>
      </c>
      <c r="L106" s="37">
        <v>3.8054904153934602E-2</v>
      </c>
      <c r="M106" s="37">
        <v>-5.2877044239423E-2</v>
      </c>
    </row>
    <row r="107" spans="1:13" x14ac:dyDescent="0.2">
      <c r="A107" s="42">
        <v>105</v>
      </c>
      <c r="B107" s="39" t="s">
        <v>837</v>
      </c>
      <c r="C107" s="39">
        <v>-1.01367934819763E-3</v>
      </c>
      <c r="D107" s="39">
        <v>0.27666396459805997</v>
      </c>
      <c r="E107" s="43" t="s">
        <v>1129</v>
      </c>
      <c r="F107" s="43" t="s">
        <v>1128</v>
      </c>
      <c r="G107" s="43" t="s">
        <v>1087</v>
      </c>
      <c r="K107" s="37" t="s">
        <v>864</v>
      </c>
      <c r="L107" s="37">
        <v>3.9542630727471099E-2</v>
      </c>
      <c r="M107" s="37">
        <v>0.11666338429544</v>
      </c>
    </row>
    <row r="108" spans="1:13" x14ac:dyDescent="0.2">
      <c r="A108" s="42">
        <v>106</v>
      </c>
      <c r="B108" s="39" t="s">
        <v>832</v>
      </c>
      <c r="C108" s="39">
        <v>-1.00870041863566E-3</v>
      </c>
      <c r="D108" s="39">
        <v>0.34317758991443498</v>
      </c>
      <c r="E108" s="43" t="s">
        <v>1438</v>
      </c>
      <c r="F108" s="43" t="s">
        <v>1437</v>
      </c>
      <c r="G108" s="43" t="s">
        <v>1087</v>
      </c>
      <c r="K108" s="37" t="s">
        <v>873</v>
      </c>
      <c r="L108" s="37">
        <v>3.9675703304064697E-2</v>
      </c>
      <c r="M108" s="37">
        <v>-1.8269833425584601E-2</v>
      </c>
    </row>
    <row r="109" spans="1:13" x14ac:dyDescent="0.2">
      <c r="A109" s="42">
        <v>107</v>
      </c>
      <c r="B109" s="39" t="s">
        <v>874</v>
      </c>
      <c r="C109" s="39">
        <v>1.4596990424653501E-3</v>
      </c>
      <c r="D109" s="39">
        <v>0.45257881824312901</v>
      </c>
      <c r="E109" s="43" t="s">
        <v>1341</v>
      </c>
      <c r="F109" s="43" t="s">
        <v>1340</v>
      </c>
      <c r="G109" s="43" t="s">
        <v>1087</v>
      </c>
      <c r="K109" s="37" t="s">
        <v>875</v>
      </c>
      <c r="L109" s="37">
        <v>3.9681622231666901E-2</v>
      </c>
      <c r="M109" s="37">
        <v>-0.10147679100559601</v>
      </c>
    </row>
    <row r="110" spans="1:13" x14ac:dyDescent="0.2">
      <c r="A110" s="42">
        <v>108</v>
      </c>
      <c r="B110" s="39" t="s">
        <v>876</v>
      </c>
      <c r="C110" s="39">
        <v>9.1505501649660204E-3</v>
      </c>
      <c r="D110" s="39">
        <v>0.65621485633282495</v>
      </c>
      <c r="E110" s="43" t="s">
        <v>1314</v>
      </c>
      <c r="F110" s="43" t="s">
        <v>1313</v>
      </c>
      <c r="G110" s="43" t="s">
        <v>1087</v>
      </c>
      <c r="K110" s="37" t="s">
        <v>182</v>
      </c>
      <c r="L110" s="37">
        <v>3.9836851616531298E-2</v>
      </c>
      <c r="M110" s="37">
        <v>9.5369542745747504E-3</v>
      </c>
    </row>
    <row r="111" spans="1:13" x14ac:dyDescent="0.2">
      <c r="A111" s="42">
        <v>109</v>
      </c>
      <c r="B111" s="39" t="s">
        <v>839</v>
      </c>
      <c r="C111" s="39">
        <v>1.0727129836734401E-2</v>
      </c>
      <c r="D111" s="39">
        <v>0.36269285971842602</v>
      </c>
      <c r="E111" s="43" t="s">
        <v>1195</v>
      </c>
      <c r="F111" s="43" t="s">
        <v>1194</v>
      </c>
      <c r="G111" s="43" t="s">
        <v>1196</v>
      </c>
      <c r="K111" s="37" t="s">
        <v>877</v>
      </c>
      <c r="L111" s="37">
        <v>4.0093395200997903E-2</v>
      </c>
      <c r="M111" s="37">
        <v>-1.6244073725824499E-2</v>
      </c>
    </row>
    <row r="112" spans="1:13" x14ac:dyDescent="0.2">
      <c r="A112" s="42">
        <v>110</v>
      </c>
      <c r="B112" s="39" t="s">
        <v>878</v>
      </c>
      <c r="C112" s="39">
        <v>1.9210603280868099E-2</v>
      </c>
      <c r="D112" s="39">
        <v>0.397991366024328</v>
      </c>
      <c r="E112" s="43" t="s">
        <v>1265</v>
      </c>
      <c r="F112" s="43" t="s">
        <v>1264</v>
      </c>
      <c r="G112" s="43" t="s">
        <v>1087</v>
      </c>
      <c r="K112" s="37" t="s">
        <v>369</v>
      </c>
      <c r="L112" s="37">
        <v>4.0386872913499502E-2</v>
      </c>
      <c r="M112" s="37">
        <v>0.99950664092934804</v>
      </c>
    </row>
    <row r="113" spans="1:13" x14ac:dyDescent="0.2">
      <c r="A113" s="42">
        <v>111</v>
      </c>
      <c r="B113" s="39" t="s">
        <v>818</v>
      </c>
      <c r="C113" s="39">
        <v>1.9613603482962799E-2</v>
      </c>
      <c r="D113" s="39">
        <v>0.498513407005165</v>
      </c>
      <c r="E113" s="43" t="s">
        <v>1422</v>
      </c>
      <c r="F113" s="43" t="s">
        <v>1421</v>
      </c>
      <c r="G113" s="43" t="s">
        <v>1087</v>
      </c>
      <c r="K113" s="37" t="s">
        <v>879</v>
      </c>
      <c r="L113" s="37">
        <v>4.1763252444099001E-2</v>
      </c>
      <c r="M113" s="37">
        <v>-4.0247344495431402E-2</v>
      </c>
    </row>
    <row r="114" spans="1:13" x14ac:dyDescent="0.2">
      <c r="A114" s="42">
        <v>112</v>
      </c>
      <c r="B114" s="39" t="s">
        <v>880</v>
      </c>
      <c r="C114" s="39">
        <v>2.8513877848865801E-2</v>
      </c>
      <c r="D114" s="39">
        <v>0.39571154056112701</v>
      </c>
      <c r="E114" s="43" t="s">
        <v>1450</v>
      </c>
      <c r="F114" s="43" t="s">
        <v>1449</v>
      </c>
      <c r="G114" s="43" t="s">
        <v>1087</v>
      </c>
      <c r="K114" s="37" t="s">
        <v>881</v>
      </c>
      <c r="L114" s="37">
        <v>4.2180240153498999E-2</v>
      </c>
      <c r="M114" s="37">
        <v>-7.1501421407898502E-2</v>
      </c>
    </row>
    <row r="115" spans="1:13" x14ac:dyDescent="0.2">
      <c r="A115" s="42">
        <v>113</v>
      </c>
      <c r="B115" s="39" t="s">
        <v>882</v>
      </c>
      <c r="C115" s="39">
        <v>4.0223333464137298E-2</v>
      </c>
      <c r="D115" s="39">
        <v>0.275710565402494</v>
      </c>
      <c r="E115" s="43" t="s">
        <v>1446</v>
      </c>
      <c r="F115" s="43" t="s">
        <v>1445</v>
      </c>
      <c r="G115" s="43" t="s">
        <v>1087</v>
      </c>
      <c r="K115" s="37" t="s">
        <v>830</v>
      </c>
      <c r="L115" s="37">
        <v>4.28120026320968E-2</v>
      </c>
      <c r="M115" s="37">
        <v>-0.15451622879851501</v>
      </c>
    </row>
    <row r="116" spans="1:13" x14ac:dyDescent="0.2">
      <c r="A116" s="42">
        <v>114</v>
      </c>
      <c r="B116" s="39" t="s">
        <v>883</v>
      </c>
      <c r="C116" s="39">
        <v>4.10564902609689E-2</v>
      </c>
      <c r="D116" s="39">
        <v>0.63632976101243699</v>
      </c>
      <c r="E116" s="43" t="s">
        <v>1185</v>
      </c>
      <c r="F116" s="43" t="s">
        <v>1184</v>
      </c>
      <c r="G116" s="43" t="s">
        <v>1087</v>
      </c>
      <c r="K116" s="37" t="s">
        <v>876</v>
      </c>
      <c r="L116" s="37">
        <v>4.3225570192665999E-2</v>
      </c>
      <c r="M116" s="37">
        <v>-0.272733530108411</v>
      </c>
    </row>
    <row r="117" spans="1:13" x14ac:dyDescent="0.2">
      <c r="A117" s="42">
        <v>115</v>
      </c>
      <c r="B117" s="39" t="s">
        <v>884</v>
      </c>
      <c r="C117" s="39">
        <v>4.1227561558735602E-2</v>
      </c>
      <c r="D117" s="39">
        <v>0.37520258060953199</v>
      </c>
      <c r="E117" s="43" t="s">
        <v>1127</v>
      </c>
      <c r="F117" s="43" t="s">
        <v>1126</v>
      </c>
      <c r="G117" s="43" t="s">
        <v>1087</v>
      </c>
      <c r="K117" s="37" t="s">
        <v>885</v>
      </c>
      <c r="L117" s="37">
        <v>4.4936337349302101E-2</v>
      </c>
      <c r="M117" s="37">
        <v>5.3141101233166602E-3</v>
      </c>
    </row>
    <row r="118" spans="1:13" x14ac:dyDescent="0.2">
      <c r="A118" s="42">
        <v>116</v>
      </c>
      <c r="B118" s="39" t="s">
        <v>886</v>
      </c>
      <c r="C118" s="39">
        <v>4.6778979955231399E-2</v>
      </c>
      <c r="D118" s="39">
        <v>0.26924255007259601</v>
      </c>
      <c r="E118" s="43" t="s">
        <v>1401</v>
      </c>
      <c r="F118" s="43" t="s">
        <v>1400</v>
      </c>
      <c r="G118" s="43" t="s">
        <v>1149</v>
      </c>
      <c r="K118" s="37" t="s">
        <v>849</v>
      </c>
      <c r="L118" s="37">
        <v>4.6592141855299501E-2</v>
      </c>
      <c r="M118" s="37">
        <v>0.12711467177925401</v>
      </c>
    </row>
    <row r="119" spans="1:13" x14ac:dyDescent="0.2">
      <c r="A119" s="42">
        <v>117</v>
      </c>
      <c r="B119" s="39" t="s">
        <v>887</v>
      </c>
      <c r="C119" s="39">
        <v>4.7122556598500502E-2</v>
      </c>
      <c r="D119" s="39">
        <v>0.47548587242495499</v>
      </c>
      <c r="E119" s="43" t="s">
        <v>1146</v>
      </c>
      <c r="F119" s="43" t="s">
        <v>1145</v>
      </c>
      <c r="G119" s="43" t="s">
        <v>1087</v>
      </c>
      <c r="K119" s="37" t="s">
        <v>841</v>
      </c>
      <c r="L119" s="37">
        <v>4.7555216783433003E-2</v>
      </c>
      <c r="M119" s="37">
        <v>0.115648966666642</v>
      </c>
    </row>
    <row r="120" spans="1:13" x14ac:dyDescent="0.2">
      <c r="A120" s="42">
        <v>118</v>
      </c>
      <c r="B120" s="39" t="s">
        <v>790</v>
      </c>
      <c r="C120" s="39">
        <v>4.9937077117899499E-2</v>
      </c>
      <c r="D120" s="39">
        <v>-8.2309259539918897E-2</v>
      </c>
      <c r="E120" s="43" t="s">
        <v>1428</v>
      </c>
      <c r="F120" s="43" t="s">
        <v>1427</v>
      </c>
      <c r="G120" s="43" t="s">
        <v>1408</v>
      </c>
      <c r="K120" s="37" t="s">
        <v>27</v>
      </c>
      <c r="L120" s="37">
        <v>4.8726852703996598E-2</v>
      </c>
      <c r="M120" s="37">
        <v>2.3516777970586499E-2</v>
      </c>
    </row>
    <row r="121" spans="1:13" x14ac:dyDescent="0.2">
      <c r="A121" s="42">
        <v>119</v>
      </c>
      <c r="B121" s="39" t="s">
        <v>857</v>
      </c>
      <c r="C121" s="39">
        <v>5.5587361201034503E-2</v>
      </c>
      <c r="D121" s="39">
        <v>0.384577098343162</v>
      </c>
      <c r="E121" s="43" t="s">
        <v>1104</v>
      </c>
      <c r="F121" s="43" t="s">
        <v>1103</v>
      </c>
      <c r="G121" s="43" t="s">
        <v>1105</v>
      </c>
      <c r="K121" s="37" t="s">
        <v>888</v>
      </c>
      <c r="L121" s="37">
        <v>5.0045082178666399E-2</v>
      </c>
      <c r="M121" s="37">
        <v>6.1085047219371601E-2</v>
      </c>
    </row>
    <row r="122" spans="1:13" x14ac:dyDescent="0.2">
      <c r="A122" s="42">
        <v>120</v>
      </c>
      <c r="B122" s="39" t="s">
        <v>853</v>
      </c>
      <c r="C122" s="39">
        <v>5.5814001832631598E-2</v>
      </c>
      <c r="D122" s="39">
        <v>0.26840308755942399</v>
      </c>
      <c r="E122" s="43" t="s">
        <v>1426</v>
      </c>
      <c r="F122" s="43" t="s">
        <v>1425</v>
      </c>
      <c r="G122" s="43" t="s">
        <v>1087</v>
      </c>
      <c r="K122" s="37" t="s">
        <v>889</v>
      </c>
      <c r="L122" s="37">
        <v>5.0226894505531298E-2</v>
      </c>
      <c r="M122" s="37">
        <v>8.7663414436526393E-2</v>
      </c>
    </row>
    <row r="123" spans="1:13" x14ac:dyDescent="0.2">
      <c r="A123" s="42">
        <v>121</v>
      </c>
      <c r="B123" s="39" t="s">
        <v>781</v>
      </c>
      <c r="C123" s="39">
        <v>5.6783046935700902E-2</v>
      </c>
      <c r="D123" s="39">
        <v>0.101453205432271</v>
      </c>
      <c r="E123" s="43" t="s">
        <v>1218</v>
      </c>
      <c r="F123" s="43" t="s">
        <v>1217</v>
      </c>
      <c r="G123" s="43"/>
      <c r="K123" s="37" t="s">
        <v>64</v>
      </c>
      <c r="L123" s="37">
        <v>5.0517696688965302E-2</v>
      </c>
      <c r="M123" s="37">
        <v>-0.274142492364083</v>
      </c>
    </row>
    <row r="124" spans="1:13" x14ac:dyDescent="0.2">
      <c r="A124" s="42">
        <v>122</v>
      </c>
      <c r="B124" s="39" t="s">
        <v>890</v>
      </c>
      <c r="C124" s="39">
        <v>6.2550009247098998E-2</v>
      </c>
      <c r="D124" s="39">
        <v>0.54359196260143305</v>
      </c>
      <c r="E124" s="43"/>
      <c r="F124" s="43"/>
      <c r="G124" s="43"/>
      <c r="K124" s="37" t="s">
        <v>891</v>
      </c>
      <c r="L124" s="37">
        <v>5.1483312612763399E-2</v>
      </c>
      <c r="M124" s="37">
        <v>-0.87640019417444404</v>
      </c>
    </row>
    <row r="125" spans="1:13" x14ac:dyDescent="0.2">
      <c r="A125" s="42">
        <v>123</v>
      </c>
      <c r="B125" s="39" t="s">
        <v>892</v>
      </c>
      <c r="C125" s="39">
        <v>6.4414621773865505E-2</v>
      </c>
      <c r="D125" s="39">
        <v>0.45118257629840203</v>
      </c>
      <c r="E125" s="43" t="s">
        <v>1155</v>
      </c>
      <c r="F125" s="43" t="s">
        <v>1154</v>
      </c>
      <c r="G125" s="43" t="s">
        <v>1087</v>
      </c>
      <c r="K125" s="37" t="s">
        <v>860</v>
      </c>
      <c r="L125" s="37">
        <v>5.1653277408032501E-2</v>
      </c>
      <c r="M125" s="37">
        <v>-2.6910628934176201E-2</v>
      </c>
    </row>
    <row r="126" spans="1:13" x14ac:dyDescent="0.2">
      <c r="A126" s="42">
        <v>124</v>
      </c>
      <c r="B126" s="39" t="s">
        <v>808</v>
      </c>
      <c r="C126" s="39">
        <v>7.6810202472699998E-2</v>
      </c>
      <c r="D126" s="39">
        <v>0.76693953490750399</v>
      </c>
      <c r="E126" s="43" t="s">
        <v>1424</v>
      </c>
      <c r="F126" s="43" t="s">
        <v>1423</v>
      </c>
      <c r="G126" s="43" t="s">
        <v>1087</v>
      </c>
      <c r="K126" s="37" t="s">
        <v>50</v>
      </c>
      <c r="L126" s="37">
        <v>5.1792623320334699E-2</v>
      </c>
      <c r="M126" s="37">
        <v>-7.5250996505694501E-2</v>
      </c>
    </row>
    <row r="127" spans="1:13" x14ac:dyDescent="0.2">
      <c r="A127" s="42">
        <v>125</v>
      </c>
      <c r="B127" s="39" t="s">
        <v>836</v>
      </c>
      <c r="C127" s="39">
        <v>7.9404704591567593E-2</v>
      </c>
      <c r="D127" s="39">
        <v>0.59783892347434897</v>
      </c>
      <c r="E127" s="43" t="s">
        <v>1395</v>
      </c>
      <c r="F127" s="43" t="s">
        <v>1394</v>
      </c>
      <c r="G127" s="43" t="s">
        <v>1087</v>
      </c>
      <c r="K127" s="37" t="s">
        <v>32</v>
      </c>
      <c r="L127" s="37">
        <v>5.2323720524365E-2</v>
      </c>
      <c r="M127" s="37">
        <v>-0.270131936425485</v>
      </c>
    </row>
    <row r="128" spans="1:13" x14ac:dyDescent="0.2">
      <c r="A128" s="42">
        <v>126</v>
      </c>
      <c r="B128" s="39" t="s">
        <v>888</v>
      </c>
      <c r="C128" s="39">
        <v>7.9897417829032605E-2</v>
      </c>
      <c r="D128" s="39">
        <v>0.28819535348359299</v>
      </c>
      <c r="E128" s="43" t="s">
        <v>1139</v>
      </c>
      <c r="F128" s="43" t="s">
        <v>1138</v>
      </c>
      <c r="G128" s="43" t="s">
        <v>1087</v>
      </c>
      <c r="K128" s="37" t="s">
        <v>893</v>
      </c>
      <c r="L128" s="37">
        <v>5.24548711795347E-2</v>
      </c>
      <c r="M128" s="37">
        <v>0.204780355469387</v>
      </c>
    </row>
    <row r="129" spans="1:13" x14ac:dyDescent="0.2">
      <c r="A129" s="42">
        <v>127</v>
      </c>
      <c r="B129" s="39" t="s">
        <v>894</v>
      </c>
      <c r="C129" s="39">
        <v>8.4974948561299599E-2</v>
      </c>
      <c r="D129" s="39">
        <v>8.7475897424664495E-2</v>
      </c>
      <c r="E129" s="43" t="s">
        <v>1384</v>
      </c>
      <c r="F129" s="43" t="s">
        <v>1383</v>
      </c>
      <c r="G129" s="43"/>
      <c r="K129" s="37" t="s">
        <v>76</v>
      </c>
      <c r="L129" s="37">
        <v>5.4980955762228903E-2</v>
      </c>
      <c r="M129" s="37">
        <v>-3.2445595810760598E-2</v>
      </c>
    </row>
    <row r="130" spans="1:13" x14ac:dyDescent="0.2">
      <c r="A130" s="42">
        <v>128</v>
      </c>
      <c r="B130" s="39" t="s">
        <v>865</v>
      </c>
      <c r="C130" s="39">
        <v>8.6232195020167907E-2</v>
      </c>
      <c r="D130" s="39">
        <v>0.180693884251026</v>
      </c>
      <c r="E130" s="43" t="s">
        <v>1302</v>
      </c>
      <c r="F130" s="43" t="s">
        <v>1301</v>
      </c>
      <c r="G130" s="43" t="s">
        <v>1087</v>
      </c>
      <c r="K130" s="37" t="s">
        <v>895</v>
      </c>
      <c r="L130" s="37">
        <v>5.5134714898001001E-2</v>
      </c>
      <c r="M130" s="37">
        <v>5.9434171928020398E-2</v>
      </c>
    </row>
    <row r="131" spans="1:13" x14ac:dyDescent="0.2">
      <c r="A131" s="42">
        <v>129</v>
      </c>
      <c r="B131" s="39" t="s">
        <v>810</v>
      </c>
      <c r="C131" s="39">
        <v>8.6529385352166699E-2</v>
      </c>
      <c r="D131" s="39">
        <v>0.18176502616065601</v>
      </c>
      <c r="E131" s="43" t="s">
        <v>1183</v>
      </c>
      <c r="F131" s="43" t="s">
        <v>1182</v>
      </c>
      <c r="G131" s="43" t="s">
        <v>1179</v>
      </c>
      <c r="K131" s="37" t="s">
        <v>435</v>
      </c>
      <c r="L131" s="37">
        <v>5.6210761782633498E-2</v>
      </c>
      <c r="M131" s="37">
        <v>0.17586800675225001</v>
      </c>
    </row>
    <row r="132" spans="1:13" x14ac:dyDescent="0.2">
      <c r="A132" s="42">
        <v>130</v>
      </c>
      <c r="B132" s="39" t="s">
        <v>802</v>
      </c>
      <c r="C132" s="39">
        <v>8.7274979665869196E-2</v>
      </c>
      <c r="D132" s="39">
        <v>0.254787295265891</v>
      </c>
      <c r="E132" s="43" t="s">
        <v>1407</v>
      </c>
      <c r="F132" s="43" t="s">
        <v>1406</v>
      </c>
      <c r="G132" s="43" t="s">
        <v>1408</v>
      </c>
      <c r="K132" s="37" t="s">
        <v>896</v>
      </c>
      <c r="L132" s="37">
        <v>5.9050703777135297E-2</v>
      </c>
      <c r="M132" s="37">
        <v>4.2241317612660598</v>
      </c>
    </row>
    <row r="133" spans="1:13" x14ac:dyDescent="0.2">
      <c r="A133" s="42">
        <v>131</v>
      </c>
      <c r="B133" s="39" t="s">
        <v>897</v>
      </c>
      <c r="C133" s="39">
        <v>9.0183766126894896E-2</v>
      </c>
      <c r="D133" s="39">
        <v>0.49384260434204602</v>
      </c>
      <c r="E133" s="43" t="s">
        <v>1200</v>
      </c>
      <c r="F133" s="43" t="s">
        <v>1199</v>
      </c>
      <c r="G133" s="43" t="s">
        <v>1087</v>
      </c>
      <c r="K133" s="37" t="s">
        <v>898</v>
      </c>
      <c r="L133" s="37">
        <v>5.9859534331362603E-2</v>
      </c>
      <c r="M133" s="37">
        <v>-0.25477979069901502</v>
      </c>
    </row>
    <row r="134" spans="1:13" x14ac:dyDescent="0.2">
      <c r="A134" s="42">
        <v>132</v>
      </c>
      <c r="B134" s="39" t="s">
        <v>794</v>
      </c>
      <c r="C134" s="39">
        <v>9.2296799727437304E-2</v>
      </c>
      <c r="D134" s="39">
        <v>0.46322893710414498</v>
      </c>
      <c r="E134" s="43" t="s">
        <v>1121</v>
      </c>
      <c r="F134" s="43" t="s">
        <v>1120</v>
      </c>
      <c r="G134" s="43" t="s">
        <v>1087</v>
      </c>
      <c r="K134" s="37" t="s">
        <v>866</v>
      </c>
      <c r="L134" s="37">
        <v>6.0990768331066599E-2</v>
      </c>
      <c r="M134" s="37">
        <v>-0.174930445889842</v>
      </c>
    </row>
    <row r="135" spans="1:13" x14ac:dyDescent="0.2">
      <c r="A135" s="42">
        <v>133</v>
      </c>
      <c r="B135" s="39" t="s">
        <v>899</v>
      </c>
      <c r="C135" s="39">
        <v>9.6701235728916798E-2</v>
      </c>
      <c r="D135" s="39">
        <v>0.46052037054544298</v>
      </c>
      <c r="E135" s="43" t="s">
        <v>1364</v>
      </c>
      <c r="F135" s="43" t="s">
        <v>1363</v>
      </c>
      <c r="G135" s="43" t="s">
        <v>1087</v>
      </c>
      <c r="K135" s="37" t="s">
        <v>833</v>
      </c>
      <c r="L135" s="37">
        <v>6.1342067036768803E-2</v>
      </c>
      <c r="M135" s="37" t="e">
        <v>#N/A</v>
      </c>
    </row>
    <row r="136" spans="1:13" x14ac:dyDescent="0.2">
      <c r="A136" s="42">
        <v>134</v>
      </c>
      <c r="B136" s="39" t="s">
        <v>785</v>
      </c>
      <c r="C136" s="39">
        <v>9.6826499613431594E-2</v>
      </c>
      <c r="D136" s="39">
        <v>1.80269584214016E-2</v>
      </c>
      <c r="E136" s="43" t="s">
        <v>1393</v>
      </c>
      <c r="F136" s="43" t="s">
        <v>1392</v>
      </c>
      <c r="G136" s="43" t="s">
        <v>1321</v>
      </c>
      <c r="K136" s="37" t="s">
        <v>900</v>
      </c>
      <c r="L136" s="37">
        <v>6.1577905374001297E-2</v>
      </c>
      <c r="M136" s="37">
        <v>-0.122766067452264</v>
      </c>
    </row>
    <row r="137" spans="1:13" x14ac:dyDescent="0.2">
      <c r="A137" s="42">
        <v>135</v>
      </c>
      <c r="B137" s="39" t="s">
        <v>901</v>
      </c>
      <c r="C137" s="39">
        <v>0.110079982211435</v>
      </c>
      <c r="D137" s="39">
        <v>0.61339139381867602</v>
      </c>
      <c r="E137" s="43" t="s">
        <v>1283</v>
      </c>
      <c r="F137" s="43" t="s">
        <v>1282</v>
      </c>
      <c r="G137" s="43" t="s">
        <v>1087</v>
      </c>
      <c r="K137" s="37" t="s">
        <v>39</v>
      </c>
      <c r="L137" s="37">
        <v>6.36402003958665E-2</v>
      </c>
      <c r="M137" s="37">
        <v>3.66785483936009E-3</v>
      </c>
    </row>
    <row r="138" spans="1:13" x14ac:dyDescent="0.2">
      <c r="A138" s="42">
        <v>136</v>
      </c>
      <c r="B138" s="39" t="s">
        <v>786</v>
      </c>
      <c r="C138" s="39">
        <v>0.11374566009923399</v>
      </c>
      <c r="D138" s="39">
        <v>0.55024964640899199</v>
      </c>
      <c r="E138" s="43" t="s">
        <v>1279</v>
      </c>
      <c r="F138" s="43" t="s">
        <v>1278</v>
      </c>
      <c r="G138" s="43" t="s">
        <v>1087</v>
      </c>
      <c r="K138" s="37" t="s">
        <v>902</v>
      </c>
      <c r="L138" s="37">
        <v>6.4301733875868905E-2</v>
      </c>
      <c r="M138" s="37">
        <v>-8.4014461108262606E-2</v>
      </c>
    </row>
    <row r="139" spans="1:13" x14ac:dyDescent="0.2">
      <c r="A139" s="42">
        <v>137</v>
      </c>
      <c r="B139" s="39" t="s">
        <v>788</v>
      </c>
      <c r="C139" s="39">
        <v>0.11521754949426501</v>
      </c>
      <c r="D139" s="39">
        <v>0.28255522940001798</v>
      </c>
      <c r="E139" s="43" t="s">
        <v>1236</v>
      </c>
      <c r="F139" s="43" t="s">
        <v>1235</v>
      </c>
      <c r="G139" s="43" t="s">
        <v>1212</v>
      </c>
      <c r="K139" s="37" t="s">
        <v>831</v>
      </c>
      <c r="L139" s="37">
        <v>6.4428440909532397E-2</v>
      </c>
      <c r="M139" s="37">
        <v>-3.6857363860951502E-2</v>
      </c>
    </row>
    <row r="140" spans="1:13" x14ac:dyDescent="0.2">
      <c r="A140" s="42">
        <v>138</v>
      </c>
      <c r="B140" s="39" t="s">
        <v>826</v>
      </c>
      <c r="C140" s="39">
        <v>0.116022650939167</v>
      </c>
      <c r="D140" s="39">
        <v>0.49121949330443399</v>
      </c>
      <c r="E140" s="43" t="s">
        <v>1349</v>
      </c>
      <c r="F140" s="43" t="s">
        <v>1348</v>
      </c>
      <c r="G140" s="43" t="s">
        <v>1087</v>
      </c>
      <c r="K140" s="37" t="s">
        <v>882</v>
      </c>
      <c r="L140" s="37">
        <v>6.4726325988463201E-2</v>
      </c>
      <c r="M140" s="37">
        <v>0.10720540383232501</v>
      </c>
    </row>
    <row r="141" spans="1:13" x14ac:dyDescent="0.2">
      <c r="A141" s="42">
        <v>139</v>
      </c>
      <c r="B141" s="39" t="s">
        <v>796</v>
      </c>
      <c r="C141" s="39">
        <v>0.12252080811550101</v>
      </c>
      <c r="D141" s="39">
        <v>0.44841806135471801</v>
      </c>
      <c r="E141" s="43" t="s">
        <v>1222</v>
      </c>
      <c r="F141" s="43" t="s">
        <v>1221</v>
      </c>
      <c r="G141" s="43" t="s">
        <v>1087</v>
      </c>
      <c r="K141" s="37" t="s">
        <v>822</v>
      </c>
      <c r="L141" s="37">
        <v>6.6467482192134497E-2</v>
      </c>
      <c r="M141" s="37">
        <v>9.15283186400873E-2</v>
      </c>
    </row>
    <row r="142" spans="1:13" x14ac:dyDescent="0.2">
      <c r="A142" s="42">
        <v>140</v>
      </c>
      <c r="B142" s="39" t="s">
        <v>903</v>
      </c>
      <c r="C142" s="39">
        <v>0.13202499195529999</v>
      </c>
      <c r="D142" s="39">
        <v>5.1935459430659497E-2</v>
      </c>
      <c r="E142" s="43" t="s">
        <v>1459</v>
      </c>
      <c r="F142" s="43" t="s">
        <v>1458</v>
      </c>
      <c r="G142" s="43"/>
      <c r="K142" s="37" t="s">
        <v>104</v>
      </c>
      <c r="L142" s="37">
        <v>6.7210186250335396E-2</v>
      </c>
      <c r="M142" s="37">
        <v>5.5229366760557799E-2</v>
      </c>
    </row>
    <row r="143" spans="1:13" x14ac:dyDescent="0.2">
      <c r="A143" s="42">
        <v>141</v>
      </c>
      <c r="B143" s="39" t="s">
        <v>842</v>
      </c>
      <c r="C143" s="39">
        <v>0.168475571738364</v>
      </c>
      <c r="D143" s="39">
        <v>-0.117696593524448</v>
      </c>
      <c r="E143" s="43" t="s">
        <v>1310</v>
      </c>
      <c r="F143" s="43" t="s">
        <v>1309</v>
      </c>
      <c r="G143" s="43" t="s">
        <v>1212</v>
      </c>
      <c r="K143" s="37" t="s">
        <v>835</v>
      </c>
      <c r="L143" s="37">
        <v>6.7916174283368505E-2</v>
      </c>
      <c r="M143" s="37">
        <v>3.67340638869528E-2</v>
      </c>
    </row>
    <row r="144" spans="1:13" x14ac:dyDescent="0.2">
      <c r="A144" s="42">
        <v>142</v>
      </c>
      <c r="B144" s="39" t="s">
        <v>844</v>
      </c>
      <c r="C144" s="39">
        <v>0.16955708729823499</v>
      </c>
      <c r="D144" s="39">
        <v>0.39607380424113098</v>
      </c>
      <c r="E144" s="43" t="s">
        <v>1267</v>
      </c>
      <c r="F144" s="43" t="s">
        <v>1266</v>
      </c>
      <c r="G144" s="43" t="s">
        <v>1087</v>
      </c>
      <c r="K144" s="37" t="s">
        <v>904</v>
      </c>
      <c r="L144" s="37">
        <v>6.8090264486832197E-2</v>
      </c>
      <c r="M144" s="37">
        <v>-3.8822817855794702E-2</v>
      </c>
    </row>
    <row r="145" spans="1:13" x14ac:dyDescent="0.2">
      <c r="A145" s="42">
        <v>143</v>
      </c>
      <c r="B145" s="39" t="s">
        <v>905</v>
      </c>
      <c r="C145" s="39">
        <v>0.178407952674799</v>
      </c>
      <c r="D145" s="39">
        <v>0.14953992530240201</v>
      </c>
      <c r="E145" s="43" t="s">
        <v>1229</v>
      </c>
      <c r="F145" s="43" t="s">
        <v>1228</v>
      </c>
      <c r="G145" s="43" t="s">
        <v>1087</v>
      </c>
      <c r="K145" s="37" t="s">
        <v>44</v>
      </c>
      <c r="L145" s="37">
        <v>6.8796785700399696E-2</v>
      </c>
      <c r="M145" s="37">
        <v>8.8122920487222495E-3</v>
      </c>
    </row>
    <row r="146" spans="1:13" x14ac:dyDescent="0.2">
      <c r="A146" s="42">
        <v>144</v>
      </c>
      <c r="B146" s="39" t="s">
        <v>881</v>
      </c>
      <c r="C146" s="39">
        <v>0.19658159238180201</v>
      </c>
      <c r="D146" s="39">
        <v>0.41954926534376602</v>
      </c>
      <c r="E146" s="43" t="s">
        <v>1102</v>
      </c>
      <c r="F146" s="43" t="s">
        <v>1101</v>
      </c>
      <c r="G146" s="43" t="s">
        <v>1087</v>
      </c>
      <c r="K146" s="37" t="s">
        <v>827</v>
      </c>
      <c r="L146" s="37">
        <v>6.9950260824603205E-2</v>
      </c>
      <c r="M146" s="37">
        <v>0.81850367405185698</v>
      </c>
    </row>
    <row r="147" spans="1:13" x14ac:dyDescent="0.2">
      <c r="A147" s="42">
        <v>145</v>
      </c>
      <c r="B147" s="39" t="s">
        <v>873</v>
      </c>
      <c r="C147" s="39">
        <v>0.202485530162134</v>
      </c>
      <c r="D147" s="39">
        <v>0.40690669011898101</v>
      </c>
      <c r="E147" s="43" t="s">
        <v>1324</v>
      </c>
      <c r="F147" s="43" t="s">
        <v>1323</v>
      </c>
      <c r="G147" s="43" t="s">
        <v>1087</v>
      </c>
      <c r="K147" s="37" t="s">
        <v>1</v>
      </c>
      <c r="L147" s="37">
        <v>7.0059010678399106E-2</v>
      </c>
      <c r="M147" s="37">
        <v>-0.225892465557536</v>
      </c>
    </row>
    <row r="148" spans="1:13" x14ac:dyDescent="0.2">
      <c r="A148" s="42">
        <v>146</v>
      </c>
      <c r="B148" s="39" t="s">
        <v>906</v>
      </c>
      <c r="C148" s="39">
        <v>0.20818748351630101</v>
      </c>
      <c r="D148" s="39">
        <v>0.37668554940232601</v>
      </c>
      <c r="E148" s="43" t="s">
        <v>1288</v>
      </c>
      <c r="F148" s="43" t="s">
        <v>1287</v>
      </c>
      <c r="G148" s="43" t="s">
        <v>1087</v>
      </c>
      <c r="K148" s="37" t="s">
        <v>883</v>
      </c>
      <c r="L148" s="37">
        <v>7.1844559850600107E-2</v>
      </c>
      <c r="M148" s="37">
        <v>-2.7562085627125199E-2</v>
      </c>
    </row>
    <row r="149" spans="1:13" x14ac:dyDescent="0.2">
      <c r="A149" s="42">
        <v>147</v>
      </c>
      <c r="B149" s="39" t="s">
        <v>861</v>
      </c>
      <c r="C149" s="39">
        <v>0.2136732485974</v>
      </c>
      <c r="D149" s="39">
        <v>0.45196583601756202</v>
      </c>
      <c r="E149" s="43" t="s">
        <v>1440</v>
      </c>
      <c r="F149" s="43" t="s">
        <v>1439</v>
      </c>
      <c r="G149" s="43"/>
      <c r="K149" s="37" t="s">
        <v>899</v>
      </c>
      <c r="L149" s="37">
        <v>7.2929939300465194E-2</v>
      </c>
      <c r="M149" s="37">
        <v>-1.2844711425564899E-2</v>
      </c>
    </row>
    <row r="150" spans="1:13" x14ac:dyDescent="0.2">
      <c r="A150" s="42">
        <v>148</v>
      </c>
      <c r="B150" s="39" t="s">
        <v>907</v>
      </c>
      <c r="C150" s="39">
        <v>0.217523137591774</v>
      </c>
      <c r="D150" s="39">
        <v>0.52258552476137199</v>
      </c>
      <c r="E150" s="43" t="s">
        <v>1296</v>
      </c>
      <c r="F150" s="43" t="s">
        <v>1295</v>
      </c>
      <c r="G150" s="43" t="s">
        <v>1087</v>
      </c>
      <c r="K150" s="37" t="s">
        <v>869</v>
      </c>
      <c r="L150" s="37">
        <v>7.35860005439299E-2</v>
      </c>
      <c r="M150" s="37">
        <v>4.0467292888192903E-2</v>
      </c>
    </row>
    <row r="151" spans="1:13" x14ac:dyDescent="0.2">
      <c r="A151" s="42">
        <v>149</v>
      </c>
      <c r="B151" s="39" t="s">
        <v>789</v>
      </c>
      <c r="C151" s="39">
        <v>0.23273678519890101</v>
      </c>
      <c r="D151" s="39">
        <v>0.21799156485334401</v>
      </c>
      <c r="E151" s="43" t="s">
        <v>1431</v>
      </c>
      <c r="F151" s="43" t="s">
        <v>1430</v>
      </c>
      <c r="G151" s="43" t="s">
        <v>1432</v>
      </c>
      <c r="K151" s="37" t="s">
        <v>886</v>
      </c>
      <c r="L151" s="37">
        <v>7.5016344462063997E-2</v>
      </c>
      <c r="M151" s="37">
        <v>2.56631204795984E-2</v>
      </c>
    </row>
    <row r="152" spans="1:13" x14ac:dyDescent="0.2">
      <c r="A152" s="42">
        <v>150</v>
      </c>
      <c r="B152" s="39" t="s">
        <v>851</v>
      </c>
      <c r="C152" s="39">
        <v>0.25174888834980003</v>
      </c>
      <c r="D152" s="39">
        <v>0.25770048826854802</v>
      </c>
      <c r="E152" s="43" t="s">
        <v>1162</v>
      </c>
      <c r="F152" s="43" t="s">
        <v>1161</v>
      </c>
      <c r="G152" s="43" t="s">
        <v>1087</v>
      </c>
      <c r="K152" s="37" t="s">
        <v>6</v>
      </c>
      <c r="L152" s="37">
        <v>7.5821397593632198E-2</v>
      </c>
      <c r="M152" s="37" t="e">
        <v>#N/A</v>
      </c>
    </row>
    <row r="153" spans="1:13" x14ac:dyDescent="0.2">
      <c r="A153" s="42">
        <v>151</v>
      </c>
      <c r="B153" s="39" t="s">
        <v>394</v>
      </c>
      <c r="C153" s="39">
        <v>0.266637509018535</v>
      </c>
      <c r="D153" s="39">
        <v>0.118541326863877</v>
      </c>
      <c r="E153" s="43" t="s">
        <v>1382</v>
      </c>
      <c r="F153" s="43" t="s">
        <v>1381</v>
      </c>
      <c r="G153" s="43" t="s">
        <v>1090</v>
      </c>
      <c r="K153" s="37" t="s">
        <v>908</v>
      </c>
      <c r="L153" s="37">
        <v>7.7663656149868004E-2</v>
      </c>
      <c r="M153" s="37">
        <v>6.4029993943001004E-2</v>
      </c>
    </row>
    <row r="154" spans="1:13" x14ac:dyDescent="0.2">
      <c r="A154" s="42">
        <v>152</v>
      </c>
      <c r="B154" s="39" t="s">
        <v>909</v>
      </c>
      <c r="C154" s="39">
        <v>0.28888187356556599</v>
      </c>
      <c r="D154" s="39">
        <v>0.36670569571737899</v>
      </c>
      <c r="E154" s="43" t="s">
        <v>1326</v>
      </c>
      <c r="F154" s="43" t="s">
        <v>1325</v>
      </c>
      <c r="G154" s="43" t="s">
        <v>1087</v>
      </c>
      <c r="K154" s="37" t="s">
        <v>5</v>
      </c>
      <c r="L154" s="37">
        <v>7.7829051204197697E-2</v>
      </c>
      <c r="M154" s="37">
        <v>-3.5015095375144703E-2</v>
      </c>
    </row>
    <row r="155" spans="1:13" x14ac:dyDescent="0.2">
      <c r="A155" s="42">
        <v>153</v>
      </c>
      <c r="B155" s="39" t="s">
        <v>256</v>
      </c>
      <c r="C155" s="39">
        <v>0.29869528577786802</v>
      </c>
      <c r="D155" s="39">
        <v>0.34070261730569701</v>
      </c>
      <c r="E155" s="43" t="s">
        <v>1418</v>
      </c>
      <c r="F155" s="43" t="s">
        <v>1417</v>
      </c>
      <c r="G155" s="43" t="s">
        <v>1087</v>
      </c>
      <c r="K155" s="37" t="s">
        <v>62</v>
      </c>
      <c r="L155" s="37">
        <v>7.8028104006232696E-2</v>
      </c>
      <c r="M155" s="37">
        <v>0.15961074151065399</v>
      </c>
    </row>
    <row r="156" spans="1:13" x14ac:dyDescent="0.2">
      <c r="A156" s="42">
        <v>154</v>
      </c>
      <c r="B156" s="39" t="s">
        <v>834</v>
      </c>
      <c r="C156" s="39">
        <v>0.31635948388866603</v>
      </c>
      <c r="D156" s="39">
        <v>0.43818827912344299</v>
      </c>
      <c r="E156" s="43" t="s">
        <v>1416</v>
      </c>
      <c r="F156" s="43" t="s">
        <v>1415</v>
      </c>
      <c r="G156" s="43"/>
      <c r="K156" s="37" t="s">
        <v>321</v>
      </c>
      <c r="L156" s="37">
        <v>7.82080353112313E-2</v>
      </c>
      <c r="M156" s="37">
        <v>0.26752276941097197</v>
      </c>
    </row>
    <row r="157" spans="1:13" x14ac:dyDescent="0.2">
      <c r="A157" s="42">
        <v>155</v>
      </c>
      <c r="B157" s="39" t="s">
        <v>15</v>
      </c>
      <c r="C157" s="39">
        <v>0.33875664582413201</v>
      </c>
      <c r="D157" s="39">
        <v>0.60415740833332898</v>
      </c>
      <c r="E157" s="43" t="s">
        <v>1204</v>
      </c>
      <c r="F157" s="43" t="s">
        <v>1203</v>
      </c>
      <c r="G157" s="43" t="s">
        <v>1087</v>
      </c>
      <c r="K157" s="37" t="s">
        <v>356</v>
      </c>
      <c r="L157" s="37">
        <v>7.8285790846065198E-2</v>
      </c>
      <c r="M157" s="37">
        <v>0.20614439362501999</v>
      </c>
    </row>
    <row r="158" spans="1:13" x14ac:dyDescent="0.2">
      <c r="A158" s="42">
        <v>156</v>
      </c>
      <c r="B158" s="39" t="s">
        <v>572</v>
      </c>
      <c r="C158" s="39">
        <v>0.35301904338683299</v>
      </c>
      <c r="D158" s="39">
        <v>6.4406627710233699E-2</v>
      </c>
      <c r="E158" s="43" t="s">
        <v>1164</v>
      </c>
      <c r="F158" s="43" t="s">
        <v>1163</v>
      </c>
      <c r="G158" s="43" t="s">
        <v>1165</v>
      </c>
      <c r="K158" s="37" t="s">
        <v>470</v>
      </c>
      <c r="L158" s="37">
        <v>7.8975373003466104E-2</v>
      </c>
      <c r="M158" s="37">
        <v>-3.7735453315408098E-2</v>
      </c>
    </row>
    <row r="159" spans="1:13" x14ac:dyDescent="0.2">
      <c r="A159" s="42">
        <v>157</v>
      </c>
      <c r="B159" s="39" t="s">
        <v>877</v>
      </c>
      <c r="C159" s="39">
        <v>0.35391310697963302</v>
      </c>
      <c r="D159" s="39">
        <v>0.36097040240793798</v>
      </c>
      <c r="E159" s="43" t="s">
        <v>1306</v>
      </c>
      <c r="F159" s="43" t="s">
        <v>1305</v>
      </c>
      <c r="G159" s="43" t="s">
        <v>1087</v>
      </c>
      <c r="K159" s="37" t="s">
        <v>871</v>
      </c>
      <c r="L159" s="37">
        <v>8.2173993765969996E-2</v>
      </c>
      <c r="M159" s="37">
        <v>-3.9005475695331401E-2</v>
      </c>
    </row>
    <row r="160" spans="1:13" x14ac:dyDescent="0.2">
      <c r="A160" s="42">
        <v>158</v>
      </c>
      <c r="B160" s="39" t="s">
        <v>462</v>
      </c>
      <c r="C160" s="39">
        <v>0.36222281834063402</v>
      </c>
      <c r="D160" s="39">
        <v>-0.33714303732983297</v>
      </c>
      <c r="E160" s="43" t="s">
        <v>1014</v>
      </c>
      <c r="F160" s="43" t="s">
        <v>1225</v>
      </c>
      <c r="G160" s="43" t="s">
        <v>1087</v>
      </c>
      <c r="K160" s="37" t="s">
        <v>3</v>
      </c>
      <c r="L160" s="37">
        <v>8.2679811296401298E-2</v>
      </c>
      <c r="M160" s="37">
        <v>-7.4914202924852805E-2</v>
      </c>
    </row>
    <row r="161" spans="1:13" x14ac:dyDescent="0.2">
      <c r="A161" s="42">
        <v>159</v>
      </c>
      <c r="B161" s="39" t="s">
        <v>262</v>
      </c>
      <c r="C161" s="39">
        <v>0.36427450868893502</v>
      </c>
      <c r="D161" s="39">
        <v>0.23427331496259601</v>
      </c>
      <c r="E161" s="43" t="s">
        <v>1198</v>
      </c>
      <c r="F161" s="43" t="s">
        <v>1197</v>
      </c>
      <c r="G161" s="43" t="s">
        <v>1149</v>
      </c>
      <c r="K161" s="37" t="s">
        <v>858</v>
      </c>
      <c r="L161" s="37">
        <v>8.4046541247769099E-2</v>
      </c>
      <c r="M161" s="37">
        <v>0.458796572344781</v>
      </c>
    </row>
    <row r="162" spans="1:13" x14ac:dyDescent="0.2">
      <c r="A162" s="42">
        <v>160</v>
      </c>
      <c r="B162" s="39" t="s">
        <v>847</v>
      </c>
      <c r="C162" s="39">
        <v>0.36457020245383398</v>
      </c>
      <c r="D162" s="39">
        <v>0.44556845010694601</v>
      </c>
      <c r="E162" s="43" t="s">
        <v>1255</v>
      </c>
      <c r="F162" s="43" t="s">
        <v>1254</v>
      </c>
      <c r="G162" s="43" t="s">
        <v>1087</v>
      </c>
      <c r="K162" s="37" t="s">
        <v>49</v>
      </c>
      <c r="L162" s="37">
        <v>8.4407270488433994E-2</v>
      </c>
      <c r="M162" s="37">
        <v>3.8968094598592302E-2</v>
      </c>
    </row>
    <row r="163" spans="1:13" x14ac:dyDescent="0.2">
      <c r="A163" s="42">
        <v>161</v>
      </c>
      <c r="B163" s="39" t="s">
        <v>22</v>
      </c>
      <c r="C163" s="39">
        <v>0.38196083961286897</v>
      </c>
      <c r="D163" s="39">
        <v>0.61862547658537503</v>
      </c>
      <c r="E163" s="43" t="s">
        <v>1352</v>
      </c>
      <c r="F163" s="43" t="s">
        <v>1351</v>
      </c>
      <c r="G163" s="43" t="s">
        <v>1087</v>
      </c>
      <c r="K163" s="37" t="s">
        <v>18</v>
      </c>
      <c r="L163" s="37">
        <v>8.5408641379867603E-2</v>
      </c>
      <c r="M163" s="37">
        <v>9.5850702482601899E-2</v>
      </c>
    </row>
    <row r="164" spans="1:13" x14ac:dyDescent="0.2">
      <c r="A164" s="42">
        <v>162</v>
      </c>
      <c r="B164" s="39" t="s">
        <v>321</v>
      </c>
      <c r="C164" s="39">
        <v>0.39638379661419898</v>
      </c>
      <c r="D164" s="39">
        <v>-0.19206811384488301</v>
      </c>
      <c r="E164" s="43" t="s">
        <v>1444</v>
      </c>
      <c r="F164" s="43" t="s">
        <v>1443</v>
      </c>
      <c r="G164" s="43" t="s">
        <v>1234</v>
      </c>
      <c r="K164" s="37" t="s">
        <v>72</v>
      </c>
      <c r="L164" s="37">
        <v>8.5549746407704005E-2</v>
      </c>
      <c r="M164" s="37">
        <v>-0.13518882710951</v>
      </c>
    </row>
    <row r="165" spans="1:13" x14ac:dyDescent="0.2">
      <c r="A165" s="42">
        <v>163</v>
      </c>
      <c r="B165" s="39" t="s">
        <v>6</v>
      </c>
      <c r="C165" s="39">
        <v>0.39860770556056702</v>
      </c>
      <c r="D165" s="39" t="e">
        <v>#N/A</v>
      </c>
      <c r="E165" s="43" t="s">
        <v>1167</v>
      </c>
      <c r="F165" s="43" t="s">
        <v>1166</v>
      </c>
      <c r="G165" s="43" t="s">
        <v>1087</v>
      </c>
      <c r="K165" s="37" t="s">
        <v>22</v>
      </c>
      <c r="L165" s="37">
        <v>8.6199255006802006E-2</v>
      </c>
      <c r="M165" s="37">
        <v>-1.5785652655758601E-2</v>
      </c>
    </row>
    <row r="166" spans="1:13" x14ac:dyDescent="0.2">
      <c r="A166" s="42">
        <v>164</v>
      </c>
      <c r="B166" s="39" t="s">
        <v>418</v>
      </c>
      <c r="C166" s="39">
        <v>0.45109211132253302</v>
      </c>
      <c r="D166" s="39">
        <v>0.120148599259695</v>
      </c>
      <c r="E166" s="43" t="s">
        <v>1097</v>
      </c>
      <c r="F166" s="43" t="s">
        <v>1096</v>
      </c>
      <c r="G166" s="43" t="s">
        <v>1098</v>
      </c>
      <c r="K166" s="37" t="s">
        <v>903</v>
      </c>
      <c r="L166" s="37">
        <v>8.7132133104367099E-2</v>
      </c>
      <c r="M166" s="37">
        <v>0.46595790616947402</v>
      </c>
    </row>
    <row r="167" spans="1:13" x14ac:dyDescent="0.2">
      <c r="A167" s="42">
        <v>165</v>
      </c>
      <c r="B167" s="39" t="s">
        <v>18</v>
      </c>
      <c r="C167" s="39">
        <v>0.45789956052789899</v>
      </c>
      <c r="D167" s="39">
        <v>0.52698829122444202</v>
      </c>
      <c r="E167" s="43" t="s">
        <v>1374</v>
      </c>
      <c r="F167" s="43" t="s">
        <v>1373</v>
      </c>
      <c r="G167" s="43" t="s">
        <v>1087</v>
      </c>
      <c r="K167" s="37" t="s">
        <v>445</v>
      </c>
      <c r="L167" s="37">
        <v>8.75328069858341E-2</v>
      </c>
      <c r="M167" s="37">
        <v>0.221206998087494</v>
      </c>
    </row>
    <row r="168" spans="1:13" x14ac:dyDescent="0.2">
      <c r="A168" s="42">
        <v>166</v>
      </c>
      <c r="B168" s="39" t="s">
        <v>23</v>
      </c>
      <c r="C168" s="39">
        <v>0.46652031765666602</v>
      </c>
      <c r="D168" s="39">
        <v>0.51755153392095499</v>
      </c>
      <c r="E168" s="43" t="s">
        <v>1107</v>
      </c>
      <c r="F168" s="43" t="s">
        <v>1106</v>
      </c>
      <c r="G168" s="43" t="s">
        <v>1087</v>
      </c>
      <c r="K168" s="37" t="s">
        <v>907</v>
      </c>
      <c r="L168" s="37">
        <v>8.9904939968066699E-2</v>
      </c>
      <c r="M168" s="37">
        <v>-0.13571129191433101</v>
      </c>
    </row>
    <row r="169" spans="1:13" x14ac:dyDescent="0.2">
      <c r="A169" s="42">
        <v>167</v>
      </c>
      <c r="B169" s="39" t="s">
        <v>170</v>
      </c>
      <c r="C169" s="39">
        <v>0.52335909298726702</v>
      </c>
      <c r="D169" s="39">
        <v>0.33646193571559002</v>
      </c>
      <c r="E169" s="43" t="s">
        <v>1312</v>
      </c>
      <c r="F169" s="43" t="s">
        <v>1311</v>
      </c>
      <c r="G169" s="43" t="s">
        <v>1087</v>
      </c>
      <c r="K169" s="37" t="s">
        <v>910</v>
      </c>
      <c r="L169" s="37">
        <v>9.1280767459565496E-2</v>
      </c>
      <c r="M169" s="37">
        <v>3.3363897287434802E-2</v>
      </c>
    </row>
    <row r="170" spans="1:13" x14ac:dyDescent="0.2">
      <c r="A170" s="42">
        <v>168</v>
      </c>
      <c r="B170" s="39" t="s">
        <v>815</v>
      </c>
      <c r="C170" s="39">
        <v>0.54644258896179898</v>
      </c>
      <c r="D170" s="39">
        <v>0.30430261004254</v>
      </c>
      <c r="E170" s="43" t="s">
        <v>1412</v>
      </c>
      <c r="F170" s="43" t="s">
        <v>1411</v>
      </c>
      <c r="G170" s="43" t="s">
        <v>1087</v>
      </c>
      <c r="K170" s="37" t="s">
        <v>911</v>
      </c>
      <c r="L170" s="37">
        <v>9.1993847333501605E-2</v>
      </c>
      <c r="M170" s="37">
        <v>-1.35630323618145</v>
      </c>
    </row>
    <row r="171" spans="1:13" x14ac:dyDescent="0.2">
      <c r="A171" s="42">
        <v>169</v>
      </c>
      <c r="B171" s="39" t="s">
        <v>912</v>
      </c>
      <c r="C171" s="39">
        <v>0.55540612286179103</v>
      </c>
      <c r="D171" s="39">
        <v>0.58451669885314606</v>
      </c>
      <c r="E171" s="43" t="s">
        <v>1123</v>
      </c>
      <c r="F171" s="43" t="s">
        <v>1122</v>
      </c>
      <c r="G171" s="43" t="s">
        <v>1087</v>
      </c>
      <c r="K171" s="37" t="s">
        <v>905</v>
      </c>
      <c r="L171" s="37">
        <v>9.3711052050800006E-2</v>
      </c>
      <c r="M171" s="37">
        <v>2.4711791265001198E-2</v>
      </c>
    </row>
    <row r="172" spans="1:13" x14ac:dyDescent="0.2">
      <c r="A172" s="42">
        <v>170</v>
      </c>
      <c r="B172" s="39" t="s">
        <v>447</v>
      </c>
      <c r="C172" s="39">
        <v>0.56122158333809902</v>
      </c>
      <c r="D172" s="39">
        <v>0.15243062895155499</v>
      </c>
      <c r="E172" s="43" t="s">
        <v>1362</v>
      </c>
      <c r="F172" s="43" t="s">
        <v>1361</v>
      </c>
      <c r="G172" s="43" t="s">
        <v>1209</v>
      </c>
      <c r="K172" s="37" t="s">
        <v>838</v>
      </c>
      <c r="L172" s="37">
        <v>9.4033641277068397E-2</v>
      </c>
      <c r="M172" s="37">
        <v>5.7295189095883901E-2</v>
      </c>
    </row>
    <row r="173" spans="1:13" x14ac:dyDescent="0.2">
      <c r="A173" s="42">
        <v>171</v>
      </c>
      <c r="B173" s="39" t="s">
        <v>67</v>
      </c>
      <c r="C173" s="39">
        <v>0.60580654524696498</v>
      </c>
      <c r="D173" s="39">
        <v>0.43533944621404103</v>
      </c>
      <c r="E173" s="43" t="s">
        <v>1471</v>
      </c>
      <c r="F173" s="43" t="s">
        <v>1470</v>
      </c>
      <c r="G173" s="43"/>
      <c r="K173" s="37" t="s">
        <v>34</v>
      </c>
      <c r="L173" s="37">
        <v>9.4229368413332196E-2</v>
      </c>
      <c r="M173" s="37">
        <v>-0.16700488808310601</v>
      </c>
    </row>
    <row r="174" spans="1:13" x14ac:dyDescent="0.2">
      <c r="A174" s="42">
        <v>172</v>
      </c>
      <c r="B174" s="39" t="s">
        <v>28</v>
      </c>
      <c r="C174" s="39">
        <v>0.62931882817586904</v>
      </c>
      <c r="D174" s="39">
        <v>0.63487091345161195</v>
      </c>
      <c r="E174" s="43" t="s">
        <v>1169</v>
      </c>
      <c r="F174" s="43" t="s">
        <v>1168</v>
      </c>
      <c r="G174" s="43" t="s">
        <v>1087</v>
      </c>
      <c r="K174" s="37" t="s">
        <v>310</v>
      </c>
      <c r="L174" s="37">
        <v>9.7310340363435402E-2</v>
      </c>
      <c r="M174" s="37">
        <v>0.40730430300317799</v>
      </c>
    </row>
    <row r="175" spans="1:13" x14ac:dyDescent="0.2">
      <c r="A175" s="42">
        <v>173</v>
      </c>
      <c r="B175" s="39" t="s">
        <v>400</v>
      </c>
      <c r="C175" s="39">
        <v>0.64480050390450205</v>
      </c>
      <c r="D175" s="39">
        <v>-0.22082934496463</v>
      </c>
      <c r="E175" s="43" t="s">
        <v>1224</v>
      </c>
      <c r="F175" s="43" t="s">
        <v>1223</v>
      </c>
      <c r="G175" s="43" t="s">
        <v>1179</v>
      </c>
      <c r="K175" s="37" t="s">
        <v>77</v>
      </c>
      <c r="L175" s="37">
        <v>9.8817172788933802E-2</v>
      </c>
      <c r="M175" s="37">
        <v>-0.20829835851266101</v>
      </c>
    </row>
    <row r="176" spans="1:13" x14ac:dyDescent="0.2">
      <c r="A176" s="42">
        <v>174</v>
      </c>
      <c r="B176" s="39" t="s">
        <v>50</v>
      </c>
      <c r="C176" s="39">
        <v>0.69018319475803303</v>
      </c>
      <c r="D176" s="39">
        <v>0.52549439088013195</v>
      </c>
      <c r="E176" s="43" t="s">
        <v>1117</v>
      </c>
      <c r="F176" s="43" t="s">
        <v>1116</v>
      </c>
      <c r="G176" s="43" t="s">
        <v>1087</v>
      </c>
      <c r="K176" s="37" t="s">
        <v>48</v>
      </c>
      <c r="L176" s="37">
        <v>0.100097343700199</v>
      </c>
      <c r="M176" s="37">
        <v>5.6418362207948602E-2</v>
      </c>
    </row>
    <row r="177" spans="1:13" x14ac:dyDescent="0.2">
      <c r="A177" s="42">
        <v>175</v>
      </c>
      <c r="B177" s="39" t="s">
        <v>801</v>
      </c>
      <c r="C177" s="39">
        <v>0.69151213965159997</v>
      </c>
      <c r="D177" s="39">
        <v>0.38039660577912399</v>
      </c>
      <c r="E177" s="43" t="s">
        <v>1320</v>
      </c>
      <c r="F177" s="43" t="s">
        <v>1319</v>
      </c>
      <c r="G177" s="43" t="s">
        <v>1321</v>
      </c>
      <c r="K177" s="37" t="s">
        <v>16</v>
      </c>
      <c r="L177" s="37">
        <v>0.100334190080233</v>
      </c>
      <c r="M177" s="37">
        <v>-0.128332480989478</v>
      </c>
    </row>
    <row r="178" spans="1:13" x14ac:dyDescent="0.2">
      <c r="A178" s="42">
        <v>176</v>
      </c>
      <c r="B178" s="39" t="s">
        <v>27</v>
      </c>
      <c r="C178" s="39">
        <v>0.70116024597030002</v>
      </c>
      <c r="D178" s="39">
        <v>0.53098759446316302</v>
      </c>
      <c r="E178" s="43" t="s">
        <v>1251</v>
      </c>
      <c r="F178" s="43" t="s">
        <v>1250</v>
      </c>
      <c r="G178" s="43" t="s">
        <v>1087</v>
      </c>
      <c r="K178" s="37" t="s">
        <v>852</v>
      </c>
      <c r="L178" s="37">
        <v>0.101527625763836</v>
      </c>
      <c r="M178" s="37">
        <v>0.35976771663428497</v>
      </c>
    </row>
    <row r="179" spans="1:13" x14ac:dyDescent="0.2">
      <c r="A179" s="42">
        <v>177</v>
      </c>
      <c r="B179" s="39" t="s">
        <v>913</v>
      </c>
      <c r="C179" s="39">
        <v>0.72041547911041504</v>
      </c>
      <c r="D179" s="39">
        <v>8.9738274119410905E-2</v>
      </c>
      <c r="E179" s="43" t="s">
        <v>1354</v>
      </c>
      <c r="F179" s="43" t="s">
        <v>1353</v>
      </c>
      <c r="G179" s="43" t="s">
        <v>1355</v>
      </c>
      <c r="K179" s="37" t="s">
        <v>884</v>
      </c>
      <c r="L179" s="37">
        <v>0.105610611717566</v>
      </c>
      <c r="M179" s="37">
        <v>0.33651465896294702</v>
      </c>
    </row>
    <row r="180" spans="1:13" x14ac:dyDescent="0.2">
      <c r="A180" s="42">
        <v>178</v>
      </c>
      <c r="B180" s="39" t="s">
        <v>82</v>
      </c>
      <c r="C180" s="39">
        <v>0.72684711642606803</v>
      </c>
      <c r="D180" s="39">
        <v>0.39411436352186302</v>
      </c>
      <c r="E180" s="43" t="s">
        <v>1436</v>
      </c>
      <c r="F180" s="43" t="s">
        <v>1435</v>
      </c>
      <c r="G180" s="43" t="s">
        <v>1087</v>
      </c>
      <c r="K180" s="37" t="s">
        <v>914</v>
      </c>
      <c r="L180" s="37">
        <v>0.10662388949440101</v>
      </c>
      <c r="M180" s="37">
        <v>-0.12658834879948599</v>
      </c>
    </row>
    <row r="181" spans="1:13" x14ac:dyDescent="0.2">
      <c r="A181" s="42">
        <v>179</v>
      </c>
      <c r="B181" s="39" t="s">
        <v>445</v>
      </c>
      <c r="C181" s="39">
        <v>0.77582964802033405</v>
      </c>
      <c r="D181" s="39">
        <v>0.14265798936631099</v>
      </c>
      <c r="E181" s="43" t="s">
        <v>1202</v>
      </c>
      <c r="F181" s="43" t="s">
        <v>1201</v>
      </c>
      <c r="G181" s="43" t="s">
        <v>1087</v>
      </c>
      <c r="K181" s="37" t="s">
        <v>29</v>
      </c>
      <c r="L181" s="37">
        <v>0.107095502641169</v>
      </c>
      <c r="M181" s="37">
        <v>-0.17650581622875</v>
      </c>
    </row>
    <row r="182" spans="1:13" x14ac:dyDescent="0.2">
      <c r="A182" s="42">
        <v>180</v>
      </c>
      <c r="B182" s="39" t="s">
        <v>40</v>
      </c>
      <c r="C182" s="39">
        <v>0.77908336599406702</v>
      </c>
      <c r="D182" s="39">
        <v>0.595088723509129</v>
      </c>
      <c r="E182" s="43" t="s">
        <v>1171</v>
      </c>
      <c r="F182" s="43" t="s">
        <v>1170</v>
      </c>
      <c r="G182" s="43" t="s">
        <v>1087</v>
      </c>
      <c r="K182" s="37" t="s">
        <v>887</v>
      </c>
      <c r="L182" s="37">
        <v>0.108008072369866</v>
      </c>
      <c r="M182" s="37">
        <v>0.163610524457975</v>
      </c>
    </row>
    <row r="183" spans="1:13" x14ac:dyDescent="0.2">
      <c r="A183" s="42">
        <v>181</v>
      </c>
      <c r="B183" s="39" t="s">
        <v>615</v>
      </c>
      <c r="C183" s="39">
        <v>0.79338764235793302</v>
      </c>
      <c r="D183" s="39">
        <v>6.2910469024947804E-2</v>
      </c>
      <c r="E183" s="43" t="s">
        <v>1013</v>
      </c>
      <c r="F183" s="43" t="s">
        <v>1472</v>
      </c>
      <c r="G183" s="43" t="s">
        <v>1087</v>
      </c>
      <c r="K183" s="37" t="s">
        <v>848</v>
      </c>
      <c r="L183" s="37">
        <v>0.10931581961567</v>
      </c>
      <c r="M183" s="37">
        <v>-3.42141514555677E-2</v>
      </c>
    </row>
    <row r="184" spans="1:13" x14ac:dyDescent="0.2">
      <c r="A184" s="42">
        <v>182</v>
      </c>
      <c r="B184" s="39" t="s">
        <v>436</v>
      </c>
      <c r="C184" s="39">
        <v>0.81081304500803197</v>
      </c>
      <c r="D184" s="39">
        <v>0.168781065737063</v>
      </c>
      <c r="E184" s="43" t="s">
        <v>1173</v>
      </c>
      <c r="F184" s="43" t="s">
        <v>1172</v>
      </c>
      <c r="G184" s="43" t="s">
        <v>1087</v>
      </c>
      <c r="K184" s="37" t="s">
        <v>915</v>
      </c>
      <c r="L184" s="37">
        <v>0.10953660179329799</v>
      </c>
      <c r="M184" s="37">
        <v>-9.4174160603114093E-2</v>
      </c>
    </row>
    <row r="185" spans="1:13" x14ac:dyDescent="0.2">
      <c r="A185" s="42">
        <v>183</v>
      </c>
      <c r="B185" s="39" t="s">
        <v>681</v>
      </c>
      <c r="C185" s="39">
        <v>0.81889550469429695</v>
      </c>
      <c r="D185" s="39">
        <v>-4.6565936197289902E-4</v>
      </c>
      <c r="E185" s="43" t="s">
        <v>1216</v>
      </c>
      <c r="F185" s="43" t="s">
        <v>1215</v>
      </c>
      <c r="G185" s="43" t="s">
        <v>1196</v>
      </c>
      <c r="K185" s="37" t="s">
        <v>30</v>
      </c>
      <c r="L185" s="37">
        <v>0.11142649715023401</v>
      </c>
      <c r="M185" s="37">
        <v>0.18191455966629599</v>
      </c>
    </row>
    <row r="186" spans="1:13" x14ac:dyDescent="0.2">
      <c r="A186" s="42">
        <v>184</v>
      </c>
      <c r="B186" s="39" t="s">
        <v>56</v>
      </c>
      <c r="C186" s="39">
        <v>0.86405334782543297</v>
      </c>
      <c r="D186" s="39">
        <v>0.51274407069028904</v>
      </c>
      <c r="E186" s="43" t="s">
        <v>1294</v>
      </c>
      <c r="F186" s="43" t="s">
        <v>1293</v>
      </c>
      <c r="G186" s="43" t="s">
        <v>1087</v>
      </c>
      <c r="K186" s="37" t="s">
        <v>916</v>
      </c>
      <c r="L186" s="37">
        <v>0.114351387221033</v>
      </c>
      <c r="M186" s="37">
        <v>8.4778577888310794E-2</v>
      </c>
    </row>
    <row r="187" spans="1:13" x14ac:dyDescent="0.2">
      <c r="A187" s="42">
        <v>185</v>
      </c>
      <c r="B187" s="39" t="s">
        <v>48</v>
      </c>
      <c r="C187" s="39">
        <v>0.86465002584763295</v>
      </c>
      <c r="D187" s="39">
        <v>0.51096285223425897</v>
      </c>
      <c r="E187" s="43" t="s">
        <v>1153</v>
      </c>
      <c r="F187" s="43" t="s">
        <v>1152</v>
      </c>
      <c r="G187" s="43" t="s">
        <v>1087</v>
      </c>
      <c r="K187" s="37" t="s">
        <v>901</v>
      </c>
      <c r="L187" s="37">
        <v>0.116202536418001</v>
      </c>
      <c r="M187" s="37">
        <v>-0.17545981453220899</v>
      </c>
    </row>
    <row r="188" spans="1:13" x14ac:dyDescent="0.2">
      <c r="A188" s="42">
        <v>186</v>
      </c>
      <c r="B188" s="39" t="s">
        <v>885</v>
      </c>
      <c r="C188" s="39">
        <v>0.95663222498258804</v>
      </c>
      <c r="D188" s="39">
        <v>0.42918384525026299</v>
      </c>
      <c r="E188" s="43" t="s">
        <v>1191</v>
      </c>
      <c r="F188" s="43" t="s">
        <v>1190</v>
      </c>
      <c r="G188" s="43" t="s">
        <v>1087</v>
      </c>
      <c r="K188" s="37" t="s">
        <v>601</v>
      </c>
      <c r="L188" s="37">
        <v>0.117414850035635</v>
      </c>
      <c r="M188" s="37">
        <v>-5.0697242086505202E-2</v>
      </c>
    </row>
    <row r="189" spans="1:13" x14ac:dyDescent="0.2">
      <c r="A189" s="42">
        <v>187</v>
      </c>
      <c r="B189" s="39" t="s">
        <v>601</v>
      </c>
      <c r="C189" s="39">
        <v>1.0018412267262999</v>
      </c>
      <c r="D189" s="39">
        <v>3.3745609622747801E-2</v>
      </c>
      <c r="E189" s="43" t="s">
        <v>1357</v>
      </c>
      <c r="F189" s="43" t="s">
        <v>1356</v>
      </c>
      <c r="G189" s="43" t="s">
        <v>1358</v>
      </c>
      <c r="K189" s="37" t="s">
        <v>917</v>
      </c>
      <c r="L189" s="37">
        <v>0.121539186214633</v>
      </c>
      <c r="M189" s="37">
        <v>9.8442122103423499E-2</v>
      </c>
    </row>
    <row r="190" spans="1:13" x14ac:dyDescent="0.2">
      <c r="A190" s="42">
        <v>188</v>
      </c>
      <c r="B190" s="39" t="s">
        <v>12</v>
      </c>
      <c r="C190" s="39">
        <v>1.05469604818004</v>
      </c>
      <c r="D190" s="39">
        <v>0.61199147258509701</v>
      </c>
      <c r="E190" s="43" t="s">
        <v>1442</v>
      </c>
      <c r="F190" s="43" t="s">
        <v>1441</v>
      </c>
      <c r="G190" s="43" t="s">
        <v>1087</v>
      </c>
      <c r="K190" s="37" t="s">
        <v>918</v>
      </c>
      <c r="L190" s="37">
        <v>0.121583843346301</v>
      </c>
      <c r="M190" s="37">
        <v>-3.2405737543376903E-2</v>
      </c>
    </row>
    <row r="191" spans="1:13" x14ac:dyDescent="0.2">
      <c r="A191" s="42">
        <v>189</v>
      </c>
      <c r="B191" s="39" t="s">
        <v>76</v>
      </c>
      <c r="C191" s="39">
        <v>1.11221141370646</v>
      </c>
      <c r="D191" s="39">
        <v>0.37802964790808702</v>
      </c>
      <c r="E191" s="43" t="s">
        <v>1253</v>
      </c>
      <c r="F191" s="43" t="s">
        <v>1252</v>
      </c>
      <c r="G191" s="43"/>
      <c r="K191" s="37" t="s">
        <v>820</v>
      </c>
      <c r="L191" s="37">
        <v>0.12564298620936801</v>
      </c>
      <c r="M191" s="37">
        <v>-8.2979953385729804E-2</v>
      </c>
    </row>
    <row r="192" spans="1:13" x14ac:dyDescent="0.2">
      <c r="A192" s="42">
        <v>190</v>
      </c>
      <c r="B192" s="39" t="s">
        <v>57</v>
      </c>
      <c r="C192" s="39">
        <v>1.18627052071599</v>
      </c>
      <c r="D192" s="39">
        <v>0.43726854270031701</v>
      </c>
      <c r="E192" s="43" t="s">
        <v>1261</v>
      </c>
      <c r="F192" s="43" t="s">
        <v>1260</v>
      </c>
      <c r="G192" s="43" t="s">
        <v>1087</v>
      </c>
      <c r="K192" s="37" t="s">
        <v>906</v>
      </c>
      <c r="L192" s="37">
        <v>0.1273415439444</v>
      </c>
      <c r="M192" s="37">
        <v>0.249888782496343</v>
      </c>
    </row>
    <row r="193" spans="1:13" x14ac:dyDescent="0.2">
      <c r="A193" s="42">
        <v>191</v>
      </c>
      <c r="B193" s="39" t="s">
        <v>87</v>
      </c>
      <c r="C193" s="39">
        <v>1.20996866946503</v>
      </c>
      <c r="D193" s="39">
        <v>0.39522090565079099</v>
      </c>
      <c r="E193" s="43" t="s">
        <v>1238</v>
      </c>
      <c r="F193" s="43" t="s">
        <v>1237</v>
      </c>
      <c r="G193" s="43" t="s">
        <v>1087</v>
      </c>
      <c r="K193" s="37" t="s">
        <v>880</v>
      </c>
      <c r="L193" s="37">
        <v>0.12816869330293601</v>
      </c>
      <c r="M193" s="37">
        <v>5.0603978396283698E-3</v>
      </c>
    </row>
    <row r="194" spans="1:13" x14ac:dyDescent="0.2">
      <c r="A194" s="42">
        <v>192</v>
      </c>
      <c r="B194" s="39" t="s">
        <v>43</v>
      </c>
      <c r="C194" s="39">
        <v>1.36375402715414</v>
      </c>
      <c r="D194" s="39">
        <v>0.48896191818032603</v>
      </c>
      <c r="E194" s="43" t="s">
        <v>1231</v>
      </c>
      <c r="F194" s="43" t="s">
        <v>1230</v>
      </c>
      <c r="G194" s="43" t="s">
        <v>1087</v>
      </c>
      <c r="K194" s="37" t="s">
        <v>919</v>
      </c>
      <c r="L194" s="37">
        <v>0.128718407540132</v>
      </c>
      <c r="M194" s="37">
        <v>-8.5323551245537504E-2</v>
      </c>
    </row>
    <row r="195" spans="1:13" x14ac:dyDescent="0.2">
      <c r="A195" s="42">
        <v>193</v>
      </c>
      <c r="B195" s="39" t="s">
        <v>31</v>
      </c>
      <c r="C195" s="39">
        <v>1.4020679196049299</v>
      </c>
      <c r="D195" s="39">
        <v>0.55199066906208105</v>
      </c>
      <c r="E195" s="43" t="s">
        <v>1259</v>
      </c>
      <c r="F195" s="43" t="s">
        <v>1258</v>
      </c>
      <c r="G195" s="43" t="s">
        <v>1087</v>
      </c>
      <c r="K195" s="37" t="s">
        <v>20</v>
      </c>
      <c r="L195" s="37">
        <v>0.13216945269136501</v>
      </c>
      <c r="M195" s="37">
        <v>-4.3874256440405601E-2</v>
      </c>
    </row>
    <row r="196" spans="1:13" x14ac:dyDescent="0.2">
      <c r="A196" s="42">
        <v>194</v>
      </c>
      <c r="B196" s="39" t="s">
        <v>356</v>
      </c>
      <c r="C196" s="39">
        <v>2.2686853815836598</v>
      </c>
      <c r="D196" s="39">
        <v>0.225586068618751</v>
      </c>
      <c r="E196" s="43" t="s">
        <v>1420</v>
      </c>
      <c r="F196" s="43" t="s">
        <v>1419</v>
      </c>
      <c r="G196" s="43" t="s">
        <v>1087</v>
      </c>
      <c r="K196" s="37" t="s">
        <v>804</v>
      </c>
      <c r="L196" s="37">
        <v>0.13221505496296801</v>
      </c>
      <c r="M196" s="37">
        <v>0.43342036891262198</v>
      </c>
    </row>
    <row r="197" spans="1:13" x14ac:dyDescent="0.2">
      <c r="K197" s="37" t="s">
        <v>61</v>
      </c>
      <c r="L197" s="37">
        <v>0.13491313498463101</v>
      </c>
      <c r="M197" s="37">
        <v>2.2306658649084099E-2</v>
      </c>
    </row>
    <row r="198" spans="1:13" x14ac:dyDescent="0.2">
      <c r="K198" s="37" t="s">
        <v>854</v>
      </c>
      <c r="L198" s="37">
        <v>0.13701982247479599</v>
      </c>
      <c r="M198" s="37">
        <v>-8.6435847438771293E-2</v>
      </c>
    </row>
    <row r="199" spans="1:13" x14ac:dyDescent="0.2">
      <c r="K199" s="37" t="s">
        <v>855</v>
      </c>
      <c r="L199" s="37">
        <v>0.138197675875634</v>
      </c>
      <c r="M199" s="37">
        <v>7.8673543653098393E-2</v>
      </c>
    </row>
    <row r="200" spans="1:13" x14ac:dyDescent="0.2">
      <c r="K200" s="37" t="s">
        <v>339</v>
      </c>
      <c r="L200" s="37">
        <v>0.140882112317399</v>
      </c>
      <c r="M200" s="37">
        <v>-0.41658159633137898</v>
      </c>
    </row>
    <row r="201" spans="1:13" x14ac:dyDescent="0.2">
      <c r="K201" s="37" t="s">
        <v>920</v>
      </c>
      <c r="L201" s="37">
        <v>0.142895900817331</v>
      </c>
      <c r="M201" s="37">
        <v>-0.17782856656399601</v>
      </c>
    </row>
    <row r="202" spans="1:13" x14ac:dyDescent="0.2">
      <c r="K202" s="37" t="s">
        <v>921</v>
      </c>
      <c r="L202" s="37">
        <v>0.14423986415503301</v>
      </c>
      <c r="M202" s="37">
        <v>-5.1782294613087802E-2</v>
      </c>
    </row>
    <row r="203" spans="1:13" x14ac:dyDescent="0.2">
      <c r="K203" s="37" t="s">
        <v>922</v>
      </c>
      <c r="L203" s="37">
        <v>0.14447225334706501</v>
      </c>
      <c r="M203" s="37">
        <v>-0.211054880271277</v>
      </c>
    </row>
    <row r="204" spans="1:13" x14ac:dyDescent="0.2">
      <c r="K204" s="37" t="s">
        <v>101</v>
      </c>
      <c r="L204" s="37">
        <v>0.14486184495090099</v>
      </c>
      <c r="M204" s="37">
        <v>5.9614829729278999E-2</v>
      </c>
    </row>
    <row r="205" spans="1:13" x14ac:dyDescent="0.2">
      <c r="K205" s="37" t="s">
        <v>447</v>
      </c>
      <c r="L205" s="37">
        <v>0.14544090823526501</v>
      </c>
      <c r="M205" s="37">
        <v>1.70415293120454E-2</v>
      </c>
    </row>
    <row r="206" spans="1:13" x14ac:dyDescent="0.2">
      <c r="K206" s="37" t="s">
        <v>54</v>
      </c>
      <c r="L206" s="37">
        <v>0.14576603425783399</v>
      </c>
      <c r="M206" s="37">
        <v>-0.116342396518738</v>
      </c>
    </row>
    <row r="207" spans="1:13" x14ac:dyDescent="0.2">
      <c r="K207" s="37" t="s">
        <v>923</v>
      </c>
      <c r="L207" s="37">
        <v>0.146132293502063</v>
      </c>
      <c r="M207" s="37">
        <v>0.16689325652526801</v>
      </c>
    </row>
    <row r="208" spans="1:13" x14ac:dyDescent="0.2">
      <c r="K208" s="37" t="s">
        <v>14</v>
      </c>
      <c r="L208" s="37">
        <v>0.14889700171436501</v>
      </c>
      <c r="M208" s="37">
        <v>-0.15342420481019001</v>
      </c>
    </row>
    <row r="209" spans="11:13" x14ac:dyDescent="0.2">
      <c r="K209" s="37" t="s">
        <v>867</v>
      </c>
      <c r="L209" s="37">
        <v>0.15289626553783001</v>
      </c>
      <c r="M209" s="37">
        <v>4.2655148976217201E-2</v>
      </c>
    </row>
    <row r="210" spans="11:13" x14ac:dyDescent="0.2">
      <c r="K210" s="37" t="s">
        <v>824</v>
      </c>
      <c r="L210" s="37">
        <v>0.15337356983440001</v>
      </c>
      <c r="M210" s="37">
        <v>0.15082606155981501</v>
      </c>
    </row>
    <row r="211" spans="11:13" x14ac:dyDescent="0.2">
      <c r="K211" s="37" t="s">
        <v>912</v>
      </c>
      <c r="L211" s="37">
        <v>0.154150295728403</v>
      </c>
      <c r="M211" s="37">
        <v>3.2630353176391402E-2</v>
      </c>
    </row>
    <row r="212" spans="11:13" x14ac:dyDescent="0.2">
      <c r="K212" s="37" t="s">
        <v>892</v>
      </c>
      <c r="L212" s="37">
        <v>0.15518018833866901</v>
      </c>
      <c r="M212" s="37">
        <v>0.14995752691652101</v>
      </c>
    </row>
    <row r="213" spans="11:13" x14ac:dyDescent="0.2">
      <c r="K213" s="37" t="s">
        <v>256</v>
      </c>
      <c r="L213" s="37">
        <v>0.15740975889303299</v>
      </c>
      <c r="M213" s="37">
        <v>5.2569246486805901E-2</v>
      </c>
    </row>
    <row r="214" spans="11:13" x14ac:dyDescent="0.2">
      <c r="K214" s="37" t="s">
        <v>924</v>
      </c>
      <c r="L214" s="37">
        <v>0.157765141921102</v>
      </c>
      <c r="M214" s="37">
        <v>-8.21692277369961E-2</v>
      </c>
    </row>
    <row r="215" spans="11:13" x14ac:dyDescent="0.2">
      <c r="K215" s="37" t="s">
        <v>78</v>
      </c>
      <c r="L215" s="37">
        <v>0.169513057175466</v>
      </c>
      <c r="M215" s="37">
        <v>0.107517800153332</v>
      </c>
    </row>
    <row r="216" spans="11:13" x14ac:dyDescent="0.2">
      <c r="K216" s="37" t="s">
        <v>846</v>
      </c>
      <c r="L216" s="37">
        <v>0.170992654399335</v>
      </c>
      <c r="M216" s="37">
        <v>0.230527232250474</v>
      </c>
    </row>
    <row r="217" spans="11:13" x14ac:dyDescent="0.2">
      <c r="K217" s="37" t="s">
        <v>862</v>
      </c>
      <c r="L217" s="37">
        <v>0.17602926820733</v>
      </c>
      <c r="M217" s="37">
        <v>-0.79995109269283804</v>
      </c>
    </row>
    <row r="218" spans="11:13" x14ac:dyDescent="0.2">
      <c r="K218" s="37" t="s">
        <v>872</v>
      </c>
      <c r="L218" s="37">
        <v>0.17632090926316701</v>
      </c>
      <c r="M218" s="37">
        <v>2.20473186937215E-2</v>
      </c>
    </row>
    <row r="219" spans="11:13" x14ac:dyDescent="0.2">
      <c r="K219" s="37" t="s">
        <v>913</v>
      </c>
      <c r="L219" s="37">
        <v>0.177921295799605</v>
      </c>
      <c r="M219" s="37">
        <v>-0.34864995306961699</v>
      </c>
    </row>
    <row r="220" spans="11:13" x14ac:dyDescent="0.2">
      <c r="K220" s="37" t="s">
        <v>73</v>
      </c>
      <c r="L220" s="37">
        <v>0.20777132752973401</v>
      </c>
      <c r="M220" s="37">
        <v>0.14289342373924299</v>
      </c>
    </row>
    <row r="221" spans="11:13" x14ac:dyDescent="0.2">
      <c r="K221" s="37" t="s">
        <v>925</v>
      </c>
      <c r="L221" s="37">
        <v>0.215698663627169</v>
      </c>
      <c r="M221" s="37">
        <v>-7.2862256265272901E-2</v>
      </c>
    </row>
    <row r="222" spans="11:13" x14ac:dyDescent="0.2">
      <c r="K222" s="37" t="s">
        <v>878</v>
      </c>
      <c r="L222" s="37">
        <v>0.21824380195579701</v>
      </c>
      <c r="M222" s="37">
        <v>0.142424060668073</v>
      </c>
    </row>
    <row r="223" spans="11:13" x14ac:dyDescent="0.2">
      <c r="K223" s="37" t="s">
        <v>43</v>
      </c>
      <c r="L223" s="37">
        <v>0.25000264564056901</v>
      </c>
      <c r="M223" s="37">
        <v>8.9218850049631898E-2</v>
      </c>
    </row>
    <row r="224" spans="11:13" x14ac:dyDescent="0.2">
      <c r="K224" s="37" t="s">
        <v>926</v>
      </c>
      <c r="L224" s="37">
        <v>0.279740374269767</v>
      </c>
      <c r="M224" s="37">
        <v>0.21269199880630801</v>
      </c>
    </row>
    <row r="225" spans="11:13" x14ac:dyDescent="0.2">
      <c r="K225" s="37" t="s">
        <v>12</v>
      </c>
      <c r="L225" s="37">
        <v>0.30606960219769902</v>
      </c>
      <c r="M225" s="37">
        <v>-0.32303527792553799</v>
      </c>
    </row>
    <row r="226" spans="11:13" x14ac:dyDescent="0.2">
      <c r="K226" s="37" t="s">
        <v>927</v>
      </c>
      <c r="L226" s="37">
        <v>0.51859136886419699</v>
      </c>
      <c r="M226" s="37">
        <v>-0.35162415683849602</v>
      </c>
    </row>
  </sheetData>
  <phoneticPr fontId="19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30"/>
  <sheetViews>
    <sheetView zoomScale="150" zoomScaleNormal="128" workbookViewId="0">
      <selection activeCell="C7" sqref="C7"/>
    </sheetView>
  </sheetViews>
  <sheetFormatPr baseColWidth="10" defaultColWidth="10.6640625" defaultRowHeight="15" x14ac:dyDescent="0.2"/>
  <cols>
    <col min="1" max="3" width="10.6640625" style="9"/>
    <col min="4" max="5" width="10.83203125" style="9" customWidth="1"/>
    <col min="6" max="7" width="10.6640625" style="10"/>
    <col min="8" max="8" width="10.6640625" style="9"/>
    <col min="9" max="10" width="11.6640625" style="9" customWidth="1"/>
    <col min="11" max="11" width="6.6640625" style="9" customWidth="1"/>
    <col min="12" max="12" width="10.6640625" style="10"/>
    <col min="13" max="13" width="10.6640625" style="9"/>
    <col min="14" max="14" width="12" style="9" customWidth="1"/>
    <col min="15" max="15" width="10.83203125" style="9" customWidth="1"/>
    <col min="16" max="16" width="9.6640625" style="9" customWidth="1"/>
    <col min="17" max="17" width="10.6640625" style="10"/>
    <col min="18" max="18" width="10.6640625" style="9"/>
    <col min="19" max="20" width="10" style="9" customWidth="1"/>
    <col min="21" max="21" width="7.83203125" style="9" customWidth="1"/>
    <col min="22" max="22" width="17" style="10" customWidth="1"/>
    <col min="23" max="23" width="10.6640625" style="30"/>
    <col min="24" max="25" width="10.83203125" style="30" bestFit="1" customWidth="1"/>
    <col min="26" max="26" width="10.6640625" style="30"/>
  </cols>
  <sheetData>
    <row r="1" spans="1:27" x14ac:dyDescent="0.2">
      <c r="P1" s="10"/>
      <c r="Q1" s="9"/>
      <c r="U1" s="10"/>
      <c r="V1" s="9"/>
      <c r="W1" s="9"/>
      <c r="X1" s="9"/>
      <c r="Y1" s="9"/>
      <c r="Z1" s="10"/>
    </row>
    <row r="2" spans="1:27" x14ac:dyDescent="0.2">
      <c r="A2" s="9" t="s">
        <v>1502</v>
      </c>
      <c r="C2" s="9" t="s">
        <v>1483</v>
      </c>
      <c r="D2" s="9" t="s">
        <v>929</v>
      </c>
      <c r="E2" s="9" t="s">
        <v>984</v>
      </c>
      <c r="H2" s="9" t="s">
        <v>1501</v>
      </c>
      <c r="I2" s="9" t="s">
        <v>929</v>
      </c>
      <c r="J2" s="9" t="s">
        <v>984</v>
      </c>
      <c r="M2" s="9" t="s">
        <v>1484</v>
      </c>
      <c r="N2" s="9" t="s">
        <v>929</v>
      </c>
      <c r="O2" s="9" t="s">
        <v>984</v>
      </c>
      <c r="P2" s="10"/>
      <c r="Q2" s="9"/>
      <c r="R2" s="9" t="s">
        <v>1485</v>
      </c>
      <c r="S2" s="9" t="s">
        <v>1055</v>
      </c>
      <c r="T2" s="9" t="s">
        <v>1054</v>
      </c>
      <c r="U2" s="10"/>
      <c r="V2" s="9"/>
      <c r="W2" s="9" t="s">
        <v>1486</v>
      </c>
      <c r="X2" s="9" t="s">
        <v>929</v>
      </c>
      <c r="Y2" s="9" t="s">
        <v>984</v>
      </c>
      <c r="Z2" s="10"/>
    </row>
    <row r="3" spans="1:27" x14ac:dyDescent="0.15">
      <c r="B3" s="9" t="s">
        <v>986</v>
      </c>
      <c r="C3" s="9" t="s">
        <v>125</v>
      </c>
      <c r="D3" s="9">
        <v>0.33251560038628197</v>
      </c>
      <c r="E3" s="9">
        <v>0.34854860784250302</v>
      </c>
      <c r="F3" s="11" t="s">
        <v>987</v>
      </c>
      <c r="G3" s="11"/>
      <c r="H3" s="12" t="s">
        <v>34</v>
      </c>
      <c r="I3" s="13">
        <v>0.46432259544225601</v>
      </c>
      <c r="J3" s="14">
        <v>-0.354411252285601</v>
      </c>
      <c r="K3" s="15" t="s">
        <v>937</v>
      </c>
      <c r="L3" s="9"/>
      <c r="M3" s="15" t="s">
        <v>951</v>
      </c>
      <c r="N3" s="15">
        <v>0.37372226800000002</v>
      </c>
      <c r="O3" s="15">
        <v>-0.29439427600000001</v>
      </c>
      <c r="P3" s="16" t="s">
        <v>968</v>
      </c>
      <c r="Q3" s="9"/>
      <c r="R3" s="9" t="s">
        <v>362</v>
      </c>
      <c r="S3" s="9">
        <v>-0.14700559881049299</v>
      </c>
      <c r="T3" s="9">
        <v>-1.05236427902619</v>
      </c>
      <c r="U3" s="17" t="s">
        <v>1056</v>
      </c>
      <c r="V3" s="9"/>
      <c r="W3" s="9" t="s">
        <v>105</v>
      </c>
      <c r="X3" s="9">
        <v>-0.377262190726602</v>
      </c>
      <c r="Y3" s="9">
        <v>-0.62478963866306703</v>
      </c>
      <c r="Z3" s="18" t="s">
        <v>1027</v>
      </c>
      <c r="AA3" s="8"/>
    </row>
    <row r="4" spans="1:27" x14ac:dyDescent="0.15">
      <c r="B4" s="19" t="s">
        <v>988</v>
      </c>
      <c r="C4" s="9" t="s">
        <v>125</v>
      </c>
      <c r="D4" s="15">
        <v>0.33251560038628197</v>
      </c>
      <c r="E4" s="15">
        <v>0.34854860784250302</v>
      </c>
      <c r="F4" s="20" t="s">
        <v>989</v>
      </c>
      <c r="G4" s="20"/>
      <c r="H4" s="12" t="s">
        <v>396</v>
      </c>
      <c r="I4" s="13">
        <v>0.167931130537366</v>
      </c>
      <c r="J4" s="14">
        <v>-0.59685311264800101</v>
      </c>
      <c r="K4" s="31" t="s">
        <v>1487</v>
      </c>
      <c r="L4" s="9"/>
      <c r="M4" s="15" t="s">
        <v>952</v>
      </c>
      <c r="N4" s="15">
        <v>0.68359031400000003</v>
      </c>
      <c r="O4" s="15">
        <v>-0.306525677</v>
      </c>
      <c r="P4" s="16" t="s">
        <v>969</v>
      </c>
      <c r="Q4" s="9"/>
      <c r="R4" s="9" t="s">
        <v>542</v>
      </c>
      <c r="S4" s="9">
        <v>-0.115918517344102</v>
      </c>
      <c r="T4" s="9">
        <v>-0.32092013899850103</v>
      </c>
      <c r="U4" s="10" t="s">
        <v>1057</v>
      </c>
      <c r="V4" s="9"/>
      <c r="W4" s="9" t="s">
        <v>381</v>
      </c>
      <c r="X4" s="9">
        <v>-0.206620784661877</v>
      </c>
      <c r="Y4" s="9">
        <v>-0.35638054453850099</v>
      </c>
      <c r="Z4" s="21" t="s">
        <v>1053</v>
      </c>
      <c r="AA4" s="8"/>
    </row>
    <row r="5" spans="1:27" x14ac:dyDescent="0.15">
      <c r="B5" s="9" t="s">
        <v>986</v>
      </c>
      <c r="C5" s="9" t="s">
        <v>284</v>
      </c>
      <c r="D5" s="9">
        <v>0.187885976833706</v>
      </c>
      <c r="E5" s="9">
        <v>0.40729634804343501</v>
      </c>
      <c r="F5" s="11" t="s">
        <v>990</v>
      </c>
      <c r="G5" s="11"/>
      <c r="H5" s="12" t="s">
        <v>39</v>
      </c>
      <c r="I5" s="13">
        <v>0.528866667687234</v>
      </c>
      <c r="J5" s="14">
        <v>-0.66692420235986705</v>
      </c>
      <c r="K5" s="31" t="s">
        <v>938</v>
      </c>
      <c r="L5" s="9"/>
      <c r="M5" s="15" t="s">
        <v>954</v>
      </c>
      <c r="N5" s="15">
        <v>0.222639108</v>
      </c>
      <c r="O5" s="15">
        <v>-0.31680082599999998</v>
      </c>
      <c r="P5" s="16" t="s">
        <v>971</v>
      </c>
      <c r="Q5" s="9"/>
      <c r="R5" s="9" t="s">
        <v>206</v>
      </c>
      <c r="S5" s="9">
        <v>-0.27365378536732599</v>
      </c>
      <c r="T5" s="9">
        <v>-0.37073898261396798</v>
      </c>
      <c r="U5" s="10" t="s">
        <v>1058</v>
      </c>
      <c r="V5" s="9"/>
      <c r="W5" s="9" t="s">
        <v>229</v>
      </c>
      <c r="X5" s="9">
        <v>-0.25731268451669898</v>
      </c>
      <c r="Y5" s="9">
        <v>-0.35383470454422999</v>
      </c>
      <c r="Z5" s="21" t="s">
        <v>1028</v>
      </c>
      <c r="AA5" s="8"/>
    </row>
    <row r="6" spans="1:27" x14ac:dyDescent="0.15">
      <c r="B6" s="19" t="s">
        <v>988</v>
      </c>
      <c r="C6" s="9" t="s">
        <v>284</v>
      </c>
      <c r="D6" s="15">
        <v>0.187885976833706</v>
      </c>
      <c r="E6" s="15">
        <v>0.40729634804343501</v>
      </c>
      <c r="F6" s="20" t="s">
        <v>991</v>
      </c>
      <c r="G6" s="20"/>
      <c r="H6" s="12" t="s">
        <v>223</v>
      </c>
      <c r="I6" s="13">
        <v>0.32078966206389098</v>
      </c>
      <c r="J6" s="14">
        <v>-0.76317668468290001</v>
      </c>
      <c r="K6" s="33" t="s">
        <v>1488</v>
      </c>
      <c r="L6" s="9"/>
      <c r="M6" s="15" t="s">
        <v>950</v>
      </c>
      <c r="N6" s="15">
        <v>0.16061466199999999</v>
      </c>
      <c r="O6" s="15">
        <v>-0.33485496799999998</v>
      </c>
      <c r="P6" s="16" t="s">
        <v>967</v>
      </c>
      <c r="Q6" s="9"/>
      <c r="R6" s="9" t="s">
        <v>71</v>
      </c>
      <c r="S6" s="9">
        <v>-0.449561977023413</v>
      </c>
      <c r="T6" s="9">
        <v>-0.37072220787150001</v>
      </c>
      <c r="U6" s="10" t="s">
        <v>1059</v>
      </c>
      <c r="V6" s="9"/>
      <c r="W6" s="9" t="s">
        <v>137</v>
      </c>
      <c r="X6" s="9">
        <v>-0.44340032101107602</v>
      </c>
      <c r="Y6" s="9">
        <v>-0.40498789019909998</v>
      </c>
      <c r="Z6" s="21" t="s">
        <v>1029</v>
      </c>
      <c r="AA6" s="8"/>
    </row>
    <row r="7" spans="1:27" x14ac:dyDescent="0.15">
      <c r="B7" s="19" t="s">
        <v>988</v>
      </c>
      <c r="C7" s="9" t="s">
        <v>309</v>
      </c>
      <c r="D7" s="15">
        <v>0.17967321064251399</v>
      </c>
      <c r="E7" s="15">
        <v>0.56319756634999896</v>
      </c>
      <c r="F7" s="20" t="s">
        <v>1082</v>
      </c>
      <c r="G7" s="20"/>
      <c r="H7" s="12" t="s">
        <v>820</v>
      </c>
      <c r="I7" s="13">
        <v>0.44495016953748701</v>
      </c>
      <c r="J7" s="14">
        <v>-0.2699372798686</v>
      </c>
      <c r="K7" s="15" t="s">
        <v>939</v>
      </c>
      <c r="L7" s="9"/>
      <c r="M7" s="15" t="s">
        <v>953</v>
      </c>
      <c r="N7" s="15">
        <v>9.2342358999999999E-2</v>
      </c>
      <c r="O7" s="15">
        <v>-0.41583625200000002</v>
      </c>
      <c r="P7" s="16" t="s">
        <v>970</v>
      </c>
      <c r="Q7" s="9"/>
      <c r="R7" s="9" t="s">
        <v>172</v>
      </c>
      <c r="S7" s="9">
        <v>-0.32932919452977699</v>
      </c>
      <c r="T7" s="9">
        <v>-0.55709816413226498</v>
      </c>
      <c r="U7" s="10" t="s">
        <v>1060</v>
      </c>
      <c r="V7" s="9"/>
      <c r="W7" s="9" t="s">
        <v>92</v>
      </c>
      <c r="X7" s="9">
        <v>-0.71544632865084401</v>
      </c>
      <c r="Y7" s="9">
        <v>-0.3536085698543</v>
      </c>
      <c r="Z7" s="21" t="s">
        <v>1030</v>
      </c>
      <c r="AA7" s="8"/>
    </row>
    <row r="8" spans="1:27" x14ac:dyDescent="0.15">
      <c r="B8" s="9" t="s">
        <v>986</v>
      </c>
      <c r="C8" s="9" t="s">
        <v>801</v>
      </c>
      <c r="D8" s="9">
        <v>0.33743606633630602</v>
      </c>
      <c r="E8" s="9">
        <v>0.69151213965159997</v>
      </c>
      <c r="F8" s="22" t="s">
        <v>1009</v>
      </c>
      <c r="G8" s="22"/>
      <c r="H8" s="12" t="s">
        <v>807</v>
      </c>
      <c r="I8" s="13">
        <v>0.61958327383539702</v>
      </c>
      <c r="J8" s="14">
        <v>-0.33937437699276901</v>
      </c>
      <c r="K8" s="15" t="s">
        <v>940</v>
      </c>
      <c r="L8" s="9"/>
      <c r="M8" s="15" t="s">
        <v>957</v>
      </c>
      <c r="N8" s="15">
        <v>0.114824222</v>
      </c>
      <c r="O8" s="15">
        <v>-0.50356084599999995</v>
      </c>
      <c r="P8" s="16" t="s">
        <v>974</v>
      </c>
      <c r="Q8" s="9"/>
      <c r="R8" s="9" t="s">
        <v>248</v>
      </c>
      <c r="S8" s="9">
        <v>-0.27362500803158801</v>
      </c>
      <c r="T8" s="9">
        <v>-0.45562491401135902</v>
      </c>
      <c r="U8" s="10" t="s">
        <v>1061</v>
      </c>
      <c r="V8" s="9"/>
      <c r="W8" s="9" t="s">
        <v>331</v>
      </c>
      <c r="X8" s="9">
        <v>-0.156514000632474</v>
      </c>
      <c r="Y8" s="9">
        <v>-0.521430365860168</v>
      </c>
      <c r="Z8" s="21" t="s">
        <v>1031</v>
      </c>
      <c r="AA8" s="8"/>
    </row>
    <row r="9" spans="1:27" x14ac:dyDescent="0.15">
      <c r="B9" s="9" t="s">
        <v>986</v>
      </c>
      <c r="C9" s="9" t="s">
        <v>258</v>
      </c>
      <c r="D9" s="9">
        <v>0.19340027076539501</v>
      </c>
      <c r="E9" s="9">
        <v>0.93222825601346504</v>
      </c>
      <c r="F9" s="22" t="s">
        <v>993</v>
      </c>
      <c r="G9" s="22"/>
      <c r="H9" s="12" t="s">
        <v>78</v>
      </c>
      <c r="I9" s="13">
        <v>0.42284922343644599</v>
      </c>
      <c r="J9" s="14">
        <v>-0.37244548553879903</v>
      </c>
      <c r="K9" s="15" t="s">
        <v>941</v>
      </c>
      <c r="L9" s="9"/>
      <c r="M9" s="15" t="s">
        <v>956</v>
      </c>
      <c r="N9" s="15">
        <v>0.260851789</v>
      </c>
      <c r="O9" s="15">
        <v>-0.53074547800000005</v>
      </c>
      <c r="P9" s="16" t="s">
        <v>973</v>
      </c>
      <c r="Q9" s="9"/>
      <c r="R9" s="9" t="s">
        <v>299</v>
      </c>
      <c r="S9" s="9">
        <v>-0.20445428407609001</v>
      </c>
      <c r="T9" s="9">
        <v>-0.37896449315566899</v>
      </c>
      <c r="U9" s="10" t="s">
        <v>1062</v>
      </c>
      <c r="V9" s="9"/>
      <c r="W9" s="9" t="s">
        <v>4</v>
      </c>
      <c r="X9" s="9">
        <v>-0.849953922001916</v>
      </c>
      <c r="Y9" s="9">
        <v>-1.1666290424318699</v>
      </c>
      <c r="Z9" s="18" t="s">
        <v>1032</v>
      </c>
      <c r="AA9" s="8"/>
    </row>
    <row r="10" spans="1:27" x14ac:dyDescent="0.15">
      <c r="B10" s="19" t="s">
        <v>988</v>
      </c>
      <c r="C10" s="9" t="s">
        <v>258</v>
      </c>
      <c r="D10" s="15">
        <v>0.19340027076539501</v>
      </c>
      <c r="E10" s="15">
        <v>0.93222825601346504</v>
      </c>
      <c r="F10" s="17" t="s">
        <v>994</v>
      </c>
      <c r="G10" s="17"/>
      <c r="H10" s="12" t="s">
        <v>1489</v>
      </c>
      <c r="I10" s="13">
        <v>9.23423588821944E-2</v>
      </c>
      <c r="J10" s="14">
        <v>-0.41583625185879902</v>
      </c>
      <c r="K10" s="12" t="s">
        <v>1490</v>
      </c>
      <c r="L10" s="9"/>
      <c r="M10" s="15" t="s">
        <v>959</v>
      </c>
      <c r="N10" s="15">
        <v>0.34277960600000001</v>
      </c>
      <c r="O10" s="15">
        <v>-0.57937443200000005</v>
      </c>
      <c r="P10" s="16" t="s">
        <v>976</v>
      </c>
      <c r="Q10" s="9"/>
      <c r="R10" s="9" t="s">
        <v>559</v>
      </c>
      <c r="S10" s="9">
        <v>-6.6886923124672495E-2</v>
      </c>
      <c r="T10" s="9">
        <v>-0.43389538684710199</v>
      </c>
      <c r="U10" s="10" t="s">
        <v>1063</v>
      </c>
      <c r="V10" s="9"/>
      <c r="W10" s="9" t="s">
        <v>156</v>
      </c>
      <c r="X10" s="9">
        <v>-0.30430987713127</v>
      </c>
      <c r="Y10" s="9">
        <v>-0.54270330303280201</v>
      </c>
      <c r="Z10" s="21" t="s">
        <v>1033</v>
      </c>
      <c r="AA10" s="8"/>
    </row>
    <row r="11" spans="1:27" x14ac:dyDescent="0.15">
      <c r="B11" s="9" t="s">
        <v>986</v>
      </c>
      <c r="C11" s="9" t="s">
        <v>131</v>
      </c>
      <c r="D11" s="9">
        <v>0.33945584038196602</v>
      </c>
      <c r="E11" s="9">
        <v>1.3294036259994</v>
      </c>
      <c r="F11" s="22" t="s">
        <v>995</v>
      </c>
      <c r="G11" s="22"/>
      <c r="H11" s="12" t="s">
        <v>1491</v>
      </c>
      <c r="I11" s="13">
        <v>0.27986626070500098</v>
      </c>
      <c r="J11" s="14">
        <v>-0.430315232027766</v>
      </c>
      <c r="K11" s="14" t="s">
        <v>1492</v>
      </c>
      <c r="L11" s="9"/>
      <c r="M11" s="15" t="s">
        <v>958</v>
      </c>
      <c r="N11" s="15">
        <v>0.28179359199999998</v>
      </c>
      <c r="O11" s="15">
        <v>-0.84204858400000004</v>
      </c>
      <c r="P11" s="23" t="s">
        <v>975</v>
      </c>
      <c r="Q11" s="9"/>
      <c r="R11" s="9" t="s">
        <v>319</v>
      </c>
      <c r="S11" s="9">
        <v>-0.20613396117486399</v>
      </c>
      <c r="T11" s="9">
        <v>-0.59887386412176502</v>
      </c>
      <c r="U11" s="17" t="s">
        <v>985</v>
      </c>
      <c r="V11" s="9"/>
      <c r="W11" s="9" t="s">
        <v>658</v>
      </c>
      <c r="X11" s="9">
        <v>-2.5202426070876999E-2</v>
      </c>
      <c r="Y11" s="9">
        <v>-0.61076523080443201</v>
      </c>
      <c r="Z11" s="18" t="s">
        <v>1034</v>
      </c>
      <c r="AA11" s="8"/>
    </row>
    <row r="12" spans="1:27" x14ac:dyDescent="0.15">
      <c r="B12" s="19" t="s">
        <v>988</v>
      </c>
      <c r="C12" s="9" t="s">
        <v>131</v>
      </c>
      <c r="D12" s="15">
        <v>0.33945584038196602</v>
      </c>
      <c r="E12" s="15">
        <v>1.3294036259994</v>
      </c>
      <c r="F12" s="17" t="s">
        <v>992</v>
      </c>
      <c r="G12" s="17"/>
      <c r="H12" s="12" t="s">
        <v>475</v>
      </c>
      <c r="I12" s="13">
        <v>0.11745650364747599</v>
      </c>
      <c r="J12" s="14">
        <v>-0.59600749087356397</v>
      </c>
      <c r="K12" s="32" t="s">
        <v>1493</v>
      </c>
      <c r="L12" s="9"/>
      <c r="M12" s="15" t="s">
        <v>955</v>
      </c>
      <c r="N12" s="15">
        <v>0.208233266</v>
      </c>
      <c r="O12" s="15">
        <v>-0.85366886799999997</v>
      </c>
      <c r="P12" s="23" t="s">
        <v>972</v>
      </c>
      <c r="Q12" s="9"/>
      <c r="R12" s="9" t="s">
        <v>434</v>
      </c>
      <c r="S12" s="9">
        <v>-0.227591922214572</v>
      </c>
      <c r="T12" s="9">
        <v>-0.51881873740866502</v>
      </c>
      <c r="U12" s="10" t="s">
        <v>1064</v>
      </c>
      <c r="V12" s="9"/>
      <c r="W12" s="9" t="s">
        <v>575</v>
      </c>
      <c r="X12" s="9">
        <v>-4.1658261925444501E-2</v>
      </c>
      <c r="Y12" s="9">
        <v>-0.37532772633913097</v>
      </c>
      <c r="Z12" s="21" t="s">
        <v>1035</v>
      </c>
      <c r="AA12" s="8"/>
    </row>
    <row r="13" spans="1:27" x14ac:dyDescent="0.15">
      <c r="B13" s="19" t="s">
        <v>997</v>
      </c>
      <c r="C13" s="9" t="s">
        <v>415</v>
      </c>
      <c r="D13" s="15">
        <v>0.13034583049801099</v>
      </c>
      <c r="E13" s="15">
        <v>0.29657924496053001</v>
      </c>
      <c r="F13" s="20" t="s">
        <v>998</v>
      </c>
      <c r="G13" s="20"/>
      <c r="H13" s="12" t="s">
        <v>13</v>
      </c>
      <c r="I13" s="13">
        <v>0.51559595096705402</v>
      </c>
      <c r="J13" s="14">
        <v>-0.80175140793303601</v>
      </c>
      <c r="K13" s="31" t="s">
        <v>942</v>
      </c>
      <c r="L13" s="9"/>
      <c r="M13" s="15" t="s">
        <v>960</v>
      </c>
      <c r="N13" s="15">
        <v>0.116124926</v>
      </c>
      <c r="O13" s="15">
        <v>-0.37145082400000001</v>
      </c>
      <c r="P13" s="16" t="s">
        <v>977</v>
      </c>
      <c r="Q13" s="9"/>
      <c r="R13" s="9" t="s">
        <v>79</v>
      </c>
      <c r="S13" s="9">
        <v>-0.52206275716330597</v>
      </c>
      <c r="T13" s="9">
        <v>-0.35527184685546898</v>
      </c>
      <c r="U13" s="10" t="s">
        <v>1065</v>
      </c>
      <c r="V13" s="9"/>
      <c r="W13" s="9" t="s">
        <v>576</v>
      </c>
      <c r="X13" s="9">
        <v>-6.6503432441437096E-2</v>
      </c>
      <c r="Y13" s="9">
        <v>-0.62048039383265097</v>
      </c>
      <c r="Z13" s="18" t="s">
        <v>1036</v>
      </c>
      <c r="AA13" s="8"/>
    </row>
    <row r="14" spans="1:27" x14ac:dyDescent="0.15">
      <c r="B14" s="9" t="s">
        <v>996</v>
      </c>
      <c r="C14" s="24" t="s">
        <v>118</v>
      </c>
      <c r="D14" s="25">
        <v>0.40133716397935298</v>
      </c>
      <c r="E14" s="25">
        <v>0.31358235018109898</v>
      </c>
      <c r="F14" s="10" t="s">
        <v>999</v>
      </c>
      <c r="H14" s="12" t="s">
        <v>263</v>
      </c>
      <c r="I14" s="13">
        <v>0.20823326582040999</v>
      </c>
      <c r="J14" s="14">
        <v>-0.85366886785662799</v>
      </c>
      <c r="K14" s="32" t="s">
        <v>1494</v>
      </c>
      <c r="L14" s="9"/>
      <c r="M14" s="15" t="s">
        <v>961</v>
      </c>
      <c r="N14" s="15">
        <v>0.39811667499999998</v>
      </c>
      <c r="O14" s="15">
        <v>-0.307808466</v>
      </c>
      <c r="P14" s="16" t="s">
        <v>978</v>
      </c>
      <c r="Q14" s="9"/>
      <c r="R14" s="9" t="s">
        <v>21</v>
      </c>
      <c r="S14" s="9">
        <v>-0.62158650011273697</v>
      </c>
      <c r="T14" s="9">
        <v>-0.47438592264130203</v>
      </c>
      <c r="U14" s="10" t="s">
        <v>1066</v>
      </c>
      <c r="V14" s="9"/>
      <c r="W14" s="9" t="s">
        <v>584</v>
      </c>
      <c r="X14" s="9">
        <v>-3.5584523400327202E-2</v>
      </c>
      <c r="Y14" s="9">
        <v>-0.27100136948800102</v>
      </c>
      <c r="Z14" s="21" t="s">
        <v>1037</v>
      </c>
      <c r="AA14" s="8"/>
    </row>
    <row r="15" spans="1:27" x14ac:dyDescent="0.15">
      <c r="B15" s="9" t="s">
        <v>996</v>
      </c>
      <c r="C15" s="24" t="s">
        <v>125</v>
      </c>
      <c r="D15" s="25">
        <v>0.33251560038628197</v>
      </c>
      <c r="E15" s="25">
        <v>0.34854860784250302</v>
      </c>
      <c r="F15" s="10" t="s">
        <v>1000</v>
      </c>
      <c r="H15" s="12" t="s">
        <v>194</v>
      </c>
      <c r="I15" s="13">
        <v>0.340699623207735</v>
      </c>
      <c r="J15" s="14">
        <v>-0.94547359205286496</v>
      </c>
      <c r="K15" s="32" t="s">
        <v>1495</v>
      </c>
      <c r="L15" s="9"/>
      <c r="M15" s="15" t="s">
        <v>962</v>
      </c>
      <c r="N15" s="15">
        <v>0.330191444</v>
      </c>
      <c r="O15" s="15">
        <v>-0.64961608199999998</v>
      </c>
      <c r="P15" s="23" t="s">
        <v>979</v>
      </c>
      <c r="Q15" s="9"/>
      <c r="R15" s="9" t="s">
        <v>186</v>
      </c>
      <c r="S15" s="9">
        <v>-0.303718797788331</v>
      </c>
      <c r="T15" s="9">
        <v>-0.27719732348843701</v>
      </c>
      <c r="U15" s="10" t="s">
        <v>1067</v>
      </c>
      <c r="V15" s="9"/>
      <c r="W15" s="9" t="s">
        <v>340</v>
      </c>
      <c r="X15" s="9">
        <v>-0.307446709756031</v>
      </c>
      <c r="Y15" s="9">
        <v>-2.01437151641997</v>
      </c>
      <c r="Z15" s="26" t="s">
        <v>1038</v>
      </c>
      <c r="AA15" s="8"/>
    </row>
    <row r="16" spans="1:27" x14ac:dyDescent="0.15">
      <c r="B16" s="19" t="s">
        <v>997</v>
      </c>
      <c r="C16" s="9" t="s">
        <v>261</v>
      </c>
      <c r="D16" s="15">
        <v>0.21164889454333999</v>
      </c>
      <c r="E16" s="15">
        <v>0.39845564779520098</v>
      </c>
      <c r="F16" s="20" t="s">
        <v>1001</v>
      </c>
      <c r="G16" s="20"/>
      <c r="H16" s="12" t="s">
        <v>77</v>
      </c>
      <c r="I16" s="13">
        <v>0.40391594523399599</v>
      </c>
      <c r="J16" s="14">
        <v>-1.3449105425966099</v>
      </c>
      <c r="K16" s="31" t="s">
        <v>943</v>
      </c>
      <c r="L16" s="9"/>
      <c r="M16" s="15" t="s">
        <v>963</v>
      </c>
      <c r="N16" s="15">
        <v>1.6324729999999999E-2</v>
      </c>
      <c r="O16" s="15">
        <v>-0.71606440999999998</v>
      </c>
      <c r="P16" s="23" t="s">
        <v>980</v>
      </c>
      <c r="Q16" s="9"/>
      <c r="R16" s="9" t="s">
        <v>236</v>
      </c>
      <c r="S16" s="9">
        <v>-0.26201167978308398</v>
      </c>
      <c r="T16" s="9">
        <v>-0.39104766307613298</v>
      </c>
      <c r="U16" s="10" t="s">
        <v>1068</v>
      </c>
      <c r="V16" s="9"/>
      <c r="W16" s="9" t="s">
        <v>136</v>
      </c>
      <c r="X16" s="9">
        <v>-0.358481120521011</v>
      </c>
      <c r="Y16" s="9">
        <v>-0.437144642243535</v>
      </c>
      <c r="Z16" s="21" t="s">
        <v>1039</v>
      </c>
      <c r="AA16" s="8"/>
    </row>
    <row r="17" spans="2:27" x14ac:dyDescent="0.15">
      <c r="B17" s="9" t="s">
        <v>996</v>
      </c>
      <c r="C17" s="9" t="s">
        <v>1002</v>
      </c>
      <c r="D17" s="9">
        <v>0.13084158900762199</v>
      </c>
      <c r="E17" s="9">
        <v>0.40121840672407</v>
      </c>
      <c r="F17" s="11" t="s">
        <v>1003</v>
      </c>
      <c r="G17" s="11"/>
      <c r="H17" s="12" t="s">
        <v>213</v>
      </c>
      <c r="I17" s="13">
        <v>0.28154466087816299</v>
      </c>
      <c r="J17" s="14">
        <v>-0.27396762418380199</v>
      </c>
      <c r="K17" s="15" t="s">
        <v>944</v>
      </c>
      <c r="L17" s="9"/>
      <c r="M17" s="15" t="s">
        <v>964</v>
      </c>
      <c r="N17" s="15">
        <v>5.6291003999999999E-2</v>
      </c>
      <c r="O17" s="15">
        <v>-0.27015941100000002</v>
      </c>
      <c r="P17" s="16" t="s">
        <v>981</v>
      </c>
      <c r="Q17" s="9"/>
      <c r="R17" s="9" t="s">
        <v>488</v>
      </c>
      <c r="S17" s="9">
        <v>-0.100763866390584</v>
      </c>
      <c r="T17" s="9">
        <v>-0.45978722013906997</v>
      </c>
      <c r="U17" s="10" t="s">
        <v>1069</v>
      </c>
      <c r="V17" s="9"/>
      <c r="W17" s="9" t="s">
        <v>1052</v>
      </c>
      <c r="X17" s="9">
        <v>-0.20914905639688899</v>
      </c>
      <c r="Y17" s="9">
        <v>-0.581306813357369</v>
      </c>
      <c r="Z17" s="21" t="s">
        <v>1040</v>
      </c>
      <c r="AA17" s="8"/>
    </row>
    <row r="18" spans="2:27" x14ac:dyDescent="0.15">
      <c r="B18" s="9" t="s">
        <v>996</v>
      </c>
      <c r="C18" s="9" t="s">
        <v>185</v>
      </c>
      <c r="D18" s="9">
        <v>0.25549044388394399</v>
      </c>
      <c r="E18" s="9">
        <v>0.44063931756549801</v>
      </c>
      <c r="F18" s="11" t="s">
        <v>1010</v>
      </c>
      <c r="G18" s="11"/>
      <c r="H18" s="12" t="s">
        <v>264</v>
      </c>
      <c r="I18" s="13">
        <v>0.26321757628894699</v>
      </c>
      <c r="J18" s="14">
        <v>-0.27865128409763301</v>
      </c>
      <c r="K18" s="14" t="s">
        <v>945</v>
      </c>
      <c r="L18" s="9"/>
      <c r="M18" s="15" t="s">
        <v>965</v>
      </c>
      <c r="N18" s="15">
        <v>0.50996711800000005</v>
      </c>
      <c r="O18" s="15">
        <v>-0.66576763900000002</v>
      </c>
      <c r="P18" s="23" t="s">
        <v>982</v>
      </c>
      <c r="Q18" s="9"/>
      <c r="R18" s="9" t="s">
        <v>471</v>
      </c>
      <c r="S18" s="9">
        <v>-0.122083981664647</v>
      </c>
      <c r="T18" s="9">
        <v>-0.68140265303542902</v>
      </c>
      <c r="U18" s="17" t="s">
        <v>1070</v>
      </c>
      <c r="V18" s="9"/>
      <c r="W18" s="9" t="s">
        <v>568</v>
      </c>
      <c r="X18" s="9">
        <v>-5.6604361016447599E-2</v>
      </c>
      <c r="Y18" s="9">
        <v>-0.81871219667423401</v>
      </c>
      <c r="Z18" s="18" t="s">
        <v>1041</v>
      </c>
      <c r="AA18" s="8"/>
    </row>
    <row r="19" spans="2:27" x14ac:dyDescent="0.15">
      <c r="B19" s="19" t="s">
        <v>997</v>
      </c>
      <c r="C19" s="9" t="s">
        <v>185</v>
      </c>
      <c r="D19" s="15">
        <v>0.25549044388394399</v>
      </c>
      <c r="E19" s="15">
        <v>0.44063931756549801</v>
      </c>
      <c r="F19" s="20" t="s">
        <v>1011</v>
      </c>
      <c r="G19" s="20"/>
      <c r="H19" s="12" t="s">
        <v>36</v>
      </c>
      <c r="I19" s="13">
        <v>0.44633909762902002</v>
      </c>
      <c r="J19" s="14">
        <v>-0.27945349336020098</v>
      </c>
      <c r="K19" s="15" t="s">
        <v>946</v>
      </c>
      <c r="L19" s="9"/>
      <c r="M19" s="15" t="s">
        <v>966</v>
      </c>
      <c r="N19" s="15">
        <v>0.16902943400000001</v>
      </c>
      <c r="O19" s="15">
        <v>-0.399170672</v>
      </c>
      <c r="P19" s="16" t="s">
        <v>983</v>
      </c>
      <c r="Q19" s="9"/>
      <c r="R19" s="9" t="s">
        <v>476</v>
      </c>
      <c r="S19" s="9">
        <v>-9.3513755701260304E-2</v>
      </c>
      <c r="T19" s="9">
        <v>-0.322731366148032</v>
      </c>
      <c r="U19" s="10" t="s">
        <v>1071</v>
      </c>
      <c r="V19" s="9"/>
      <c r="W19" s="9" t="s">
        <v>391</v>
      </c>
      <c r="X19" s="9">
        <v>-0.14530924363044001</v>
      </c>
      <c r="Y19" s="9">
        <v>-0.70176137478003597</v>
      </c>
      <c r="Z19" s="18" t="s">
        <v>1042</v>
      </c>
      <c r="AA19" s="8"/>
    </row>
    <row r="20" spans="2:27" x14ac:dyDescent="0.15">
      <c r="B20" s="9" t="s">
        <v>996</v>
      </c>
      <c r="C20" s="24" t="s">
        <v>663</v>
      </c>
      <c r="D20" s="25">
        <v>-1.7212341019370799E-2</v>
      </c>
      <c r="E20" s="25">
        <v>0.46476885579593302</v>
      </c>
      <c r="F20" s="10" t="s">
        <v>1004</v>
      </c>
      <c r="H20" s="12" t="s">
        <v>1496</v>
      </c>
      <c r="I20" s="13">
        <v>0.34494508234971499</v>
      </c>
      <c r="J20" s="14">
        <v>-0.3292198693267</v>
      </c>
      <c r="K20" s="14" t="s">
        <v>1497</v>
      </c>
      <c r="L20" s="9"/>
      <c r="M20" s="24" t="s">
        <v>1015</v>
      </c>
      <c r="N20" s="27">
        <v>7.4523038412923695E-2</v>
      </c>
      <c r="O20" s="14">
        <v>-0.30356070810474001</v>
      </c>
      <c r="P20" s="10" t="s">
        <v>1016</v>
      </c>
      <c r="Q20" s="9"/>
      <c r="R20" s="9" t="s">
        <v>602</v>
      </c>
      <c r="S20" s="9">
        <v>-5.4225268369943902E-2</v>
      </c>
      <c r="T20" s="9">
        <v>-0.42865414769096499</v>
      </c>
      <c r="U20" s="10" t="s">
        <v>1072</v>
      </c>
      <c r="V20" s="9"/>
      <c r="W20" s="9" t="s">
        <v>383</v>
      </c>
      <c r="X20" s="9">
        <v>-0.13490195892059101</v>
      </c>
      <c r="Y20" s="9">
        <v>-0.50533705024410103</v>
      </c>
      <c r="Z20" s="21" t="s">
        <v>1043</v>
      </c>
      <c r="AA20" s="8"/>
    </row>
    <row r="21" spans="2:27" x14ac:dyDescent="0.15">
      <c r="B21" s="9" t="s">
        <v>996</v>
      </c>
      <c r="C21" s="24" t="s">
        <v>357</v>
      </c>
      <c r="D21" s="25">
        <v>0.21243901489959499</v>
      </c>
      <c r="E21" s="25">
        <v>0.69913599396753201</v>
      </c>
      <c r="F21" s="17" t="s">
        <v>1005</v>
      </c>
      <c r="G21" s="17"/>
      <c r="H21" s="12" t="s">
        <v>531</v>
      </c>
      <c r="I21" s="13">
        <v>7.8781801352167502E-2</v>
      </c>
      <c r="J21" s="14">
        <v>-0.38270127821460098</v>
      </c>
      <c r="K21" s="14" t="s">
        <v>947</v>
      </c>
      <c r="L21" s="9"/>
      <c r="M21" s="24" t="s">
        <v>605</v>
      </c>
      <c r="N21" s="27">
        <v>-3.8570328620688397E-2</v>
      </c>
      <c r="O21" s="14">
        <v>-0.35708128144826601</v>
      </c>
      <c r="P21" s="10" t="s">
        <v>1017</v>
      </c>
      <c r="Q21" s="9"/>
      <c r="R21" s="9" t="s">
        <v>127</v>
      </c>
      <c r="S21" s="9">
        <v>-0.46680757410501</v>
      </c>
      <c r="T21" s="9">
        <v>-0.66366354997158405</v>
      </c>
      <c r="U21" s="17" t="s">
        <v>1073</v>
      </c>
      <c r="V21" s="9"/>
      <c r="W21" s="9" t="s">
        <v>492</v>
      </c>
      <c r="X21" s="9">
        <v>-0.16629143411851499</v>
      </c>
      <c r="Y21" s="9">
        <v>-0.87664692009349898</v>
      </c>
      <c r="Z21" s="18" t="s">
        <v>1044</v>
      </c>
      <c r="AA21" s="8"/>
    </row>
    <row r="22" spans="2:27" x14ac:dyDescent="0.15">
      <c r="B22" s="9" t="s">
        <v>996</v>
      </c>
      <c r="C22" s="24" t="s">
        <v>626</v>
      </c>
      <c r="D22" s="9">
        <v>2.2818986735501399E-2</v>
      </c>
      <c r="E22" s="9">
        <v>0.82871573421360301</v>
      </c>
      <c r="F22" s="22" t="s">
        <v>1006</v>
      </c>
      <c r="G22" s="22"/>
      <c r="H22" s="12" t="s">
        <v>102</v>
      </c>
      <c r="I22" s="13">
        <v>0.36582900912578897</v>
      </c>
      <c r="J22" s="14">
        <v>-0.43751526963116799</v>
      </c>
      <c r="K22" s="15" t="s">
        <v>948</v>
      </c>
      <c r="L22" s="9"/>
      <c r="M22" s="24" t="s">
        <v>503</v>
      </c>
      <c r="N22" s="27">
        <v>0.11612492625866699</v>
      </c>
      <c r="O22" s="14">
        <v>-0.37145082379976602</v>
      </c>
      <c r="P22" s="10" t="s">
        <v>1018</v>
      </c>
      <c r="Q22" s="9"/>
      <c r="R22" s="9" t="s">
        <v>472</v>
      </c>
      <c r="S22" s="9">
        <v>-0.105307983806711</v>
      </c>
      <c r="T22" s="9">
        <v>-0.30574498572600101</v>
      </c>
      <c r="U22" s="10" t="s">
        <v>1074</v>
      </c>
      <c r="V22" s="9"/>
      <c r="W22" s="9" t="s">
        <v>257</v>
      </c>
      <c r="X22" s="9">
        <v>-0.21611896294386401</v>
      </c>
      <c r="Y22" s="9">
        <v>-0.46107565642020298</v>
      </c>
      <c r="Z22" s="21" t="s">
        <v>1045</v>
      </c>
      <c r="AA22" s="8"/>
    </row>
    <row r="23" spans="2:27" ht="24" x14ac:dyDescent="0.15">
      <c r="B23" s="19" t="s">
        <v>997</v>
      </c>
      <c r="C23" s="9" t="s">
        <v>626</v>
      </c>
      <c r="D23" s="15">
        <v>2.2818986735501399E-2</v>
      </c>
      <c r="E23" s="15">
        <v>0.82871573421360301</v>
      </c>
      <c r="F23" s="17" t="s">
        <v>1007</v>
      </c>
      <c r="G23" s="17"/>
      <c r="H23" s="12" t="s">
        <v>1498</v>
      </c>
      <c r="I23" s="13">
        <v>0.35764561829506702</v>
      </c>
      <c r="J23" s="14">
        <v>-0.45831661149546599</v>
      </c>
      <c r="K23" s="14" t="s">
        <v>1499</v>
      </c>
      <c r="L23" s="9"/>
      <c r="M23" s="24" t="s">
        <v>267</v>
      </c>
      <c r="N23" s="27">
        <v>0.21798537398443699</v>
      </c>
      <c r="O23" s="14">
        <v>-0.42017136668503402</v>
      </c>
      <c r="P23" s="10" t="s">
        <v>1021</v>
      </c>
      <c r="Q23" s="9"/>
      <c r="R23" s="9" t="s">
        <v>24</v>
      </c>
      <c r="S23" s="9">
        <v>-0.48386145034977102</v>
      </c>
      <c r="T23" s="9">
        <v>-0.27028954583953202</v>
      </c>
      <c r="U23" s="10" t="s">
        <v>1075</v>
      </c>
      <c r="V23" s="9"/>
      <c r="W23" s="9" t="s">
        <v>479</v>
      </c>
      <c r="X23" s="9">
        <v>-0.101002681519301</v>
      </c>
      <c r="Y23" s="9">
        <v>-0.40362984218050202</v>
      </c>
      <c r="Z23" s="21" t="s">
        <v>1046</v>
      </c>
      <c r="AA23" s="8"/>
    </row>
    <row r="24" spans="2:27" x14ac:dyDescent="0.15">
      <c r="B24" s="19" t="s">
        <v>997</v>
      </c>
      <c r="C24" s="9" t="s">
        <v>142</v>
      </c>
      <c r="D24" s="15">
        <v>0.385948155457427</v>
      </c>
      <c r="E24" s="15">
        <v>1.6491067739468299</v>
      </c>
      <c r="F24" s="17" t="s">
        <v>1008</v>
      </c>
      <c r="G24" s="17"/>
      <c r="H24" s="12" t="s">
        <v>9</v>
      </c>
      <c r="I24" s="13">
        <v>0.58096344885976503</v>
      </c>
      <c r="J24" s="14">
        <v>-0.50633842174176602</v>
      </c>
      <c r="K24" s="15" t="s">
        <v>1500</v>
      </c>
      <c r="L24" s="9"/>
      <c r="M24" s="24" t="s">
        <v>554</v>
      </c>
      <c r="N24" s="27">
        <v>-7.1510108415867094E-2</v>
      </c>
      <c r="O24" s="14">
        <v>-0.62094136870795302</v>
      </c>
      <c r="P24" s="17" t="s">
        <v>1019</v>
      </c>
      <c r="Q24" s="9"/>
      <c r="R24" s="9" t="s">
        <v>683</v>
      </c>
      <c r="S24" s="9">
        <v>-2.4304782116134202E-3</v>
      </c>
      <c r="T24" s="9">
        <v>-0.40229527470110099</v>
      </c>
      <c r="U24" s="10" t="s">
        <v>1076</v>
      </c>
      <c r="V24" s="9"/>
      <c r="W24" s="9" t="s">
        <v>546</v>
      </c>
      <c r="X24" s="9">
        <v>-5.5214420195442898E-2</v>
      </c>
      <c r="Y24" s="9">
        <v>-0.48734596379696898</v>
      </c>
      <c r="Z24" s="21" t="s">
        <v>1047</v>
      </c>
      <c r="AA24" s="8"/>
    </row>
    <row r="25" spans="2:27" x14ac:dyDescent="0.15">
      <c r="H25" s="12" t="s">
        <v>25</v>
      </c>
      <c r="I25" s="13">
        <v>0.59999466158943404</v>
      </c>
      <c r="J25" s="14">
        <v>-0.66690852524046595</v>
      </c>
      <c r="K25" s="31" t="s">
        <v>949</v>
      </c>
      <c r="L25" s="9"/>
      <c r="M25" s="24" t="s">
        <v>662</v>
      </c>
      <c r="N25" s="27">
        <v>1.6324729854166699E-2</v>
      </c>
      <c r="O25" s="14">
        <v>-0.71606440956433604</v>
      </c>
      <c r="P25" s="17" t="s">
        <v>1022</v>
      </c>
      <c r="Q25" s="9"/>
      <c r="R25" s="9" t="s">
        <v>111</v>
      </c>
      <c r="S25" s="9">
        <v>-0.31104251114749298</v>
      </c>
      <c r="T25" s="9">
        <v>-0.36902377729043101</v>
      </c>
      <c r="U25" s="10" t="s">
        <v>1077</v>
      </c>
      <c r="V25" s="9"/>
      <c r="W25" s="9" t="s">
        <v>111</v>
      </c>
      <c r="X25" s="9">
        <v>-0.31104251114749298</v>
      </c>
      <c r="Y25" s="9">
        <v>-0.36902377729043101</v>
      </c>
      <c r="Z25" s="21" t="s">
        <v>1048</v>
      </c>
      <c r="AA25" s="8"/>
    </row>
    <row r="26" spans="2:27" x14ac:dyDescent="0.15">
      <c r="H26" s="17"/>
      <c r="I26" s="17"/>
      <c r="J26" s="17"/>
      <c r="K26" s="17"/>
      <c r="L26" s="9"/>
      <c r="M26" s="24" t="s">
        <v>534</v>
      </c>
      <c r="N26" s="27">
        <v>-7.1760643026935703E-2</v>
      </c>
      <c r="O26" s="14">
        <v>-0.87436372262069995</v>
      </c>
      <c r="P26" s="17" t="s">
        <v>1023</v>
      </c>
      <c r="Q26" s="9"/>
      <c r="R26" s="9" t="s">
        <v>103</v>
      </c>
      <c r="S26" s="9">
        <v>-0.42175091396272502</v>
      </c>
      <c r="T26" s="9">
        <v>-0.41618327210746597</v>
      </c>
      <c r="U26" s="10" t="s">
        <v>1078</v>
      </c>
      <c r="V26" s="9"/>
      <c r="W26" s="9" t="s">
        <v>528</v>
      </c>
      <c r="X26" s="9">
        <v>-6.3938047229164505E-2</v>
      </c>
      <c r="Y26" s="9">
        <v>-0.96823983726924101</v>
      </c>
      <c r="Z26" s="18" t="s">
        <v>1049</v>
      </c>
      <c r="AA26" s="8"/>
    </row>
    <row r="27" spans="2:27" x14ac:dyDescent="0.15">
      <c r="H27" s="10"/>
      <c r="I27" s="10"/>
      <c r="J27" s="10"/>
      <c r="K27" s="10"/>
      <c r="L27" s="9"/>
      <c r="M27" s="24" t="s">
        <v>614</v>
      </c>
      <c r="N27" s="27">
        <v>-5.1373584415768302E-2</v>
      </c>
      <c r="O27" s="14">
        <v>-0.95937915825966302</v>
      </c>
      <c r="P27" s="17" t="s">
        <v>1020</v>
      </c>
      <c r="Q27" s="9"/>
      <c r="R27" s="9" t="s">
        <v>274</v>
      </c>
      <c r="S27" s="9">
        <v>-0.25253082286733503</v>
      </c>
      <c r="T27" s="9">
        <v>-0.593851884034999</v>
      </c>
      <c r="U27" s="17" t="s">
        <v>1079</v>
      </c>
      <c r="V27" s="9"/>
      <c r="W27" s="9" t="s">
        <v>610</v>
      </c>
      <c r="X27" s="9">
        <v>-3.3508387729086299E-2</v>
      </c>
      <c r="Y27" s="9">
        <v>-0.566900202744266</v>
      </c>
      <c r="Z27" s="21" t="s">
        <v>1050</v>
      </c>
      <c r="AA27" s="8"/>
    </row>
    <row r="28" spans="2:27" x14ac:dyDescent="0.15">
      <c r="H28" s="10"/>
      <c r="I28" s="10"/>
      <c r="J28" s="10"/>
      <c r="K28" s="10"/>
      <c r="L28" s="9"/>
      <c r="M28" s="28" t="s">
        <v>1024</v>
      </c>
      <c r="N28" s="15">
        <v>0.50996711759976099</v>
      </c>
      <c r="O28" s="15">
        <v>-0.66576763883600198</v>
      </c>
      <c r="P28" s="29" t="s">
        <v>1025</v>
      </c>
      <c r="Q28" s="9"/>
      <c r="R28" s="9" t="s">
        <v>650</v>
      </c>
      <c r="S28" s="9">
        <v>-2.21880387445695E-2</v>
      </c>
      <c r="T28" s="9">
        <v>-1.04790965968933</v>
      </c>
      <c r="U28" s="17" t="s">
        <v>1080</v>
      </c>
      <c r="V28" s="9"/>
      <c r="W28" s="9" t="s">
        <v>149</v>
      </c>
      <c r="X28" s="9">
        <v>-0.49950043115371201</v>
      </c>
      <c r="Y28" s="9">
        <v>-0.47805761002011199</v>
      </c>
      <c r="Z28" s="21" t="s">
        <v>1051</v>
      </c>
      <c r="AA28" s="8"/>
    </row>
    <row r="29" spans="2:27" x14ac:dyDescent="0.2">
      <c r="H29" s="10"/>
      <c r="I29" s="10"/>
      <c r="J29" s="10"/>
      <c r="K29" s="10"/>
      <c r="L29" s="9"/>
      <c r="N29"/>
      <c r="O29"/>
      <c r="P29"/>
      <c r="Q29"/>
      <c r="R29" s="9" t="s">
        <v>176</v>
      </c>
      <c r="S29" s="9">
        <v>-0.27023669838997499</v>
      </c>
      <c r="T29" s="9">
        <v>-0.61344284844923402</v>
      </c>
      <c r="U29" s="17" t="s">
        <v>1081</v>
      </c>
    </row>
    <row r="30" spans="2:27" x14ac:dyDescent="0.2">
      <c r="H30" s="10"/>
      <c r="I30" s="10"/>
      <c r="J30" s="10"/>
      <c r="K30" s="10"/>
      <c r="L30" s="9"/>
    </row>
  </sheetData>
  <sortState xmlns:xlrd2="http://schemas.microsoft.com/office/spreadsheetml/2017/richdata2" ref="Q4:T13">
    <sortCondition descending="1" ref="S4:S13"/>
  </sortState>
  <phoneticPr fontId="19" type="noConversion"/>
  <conditionalFormatting sqref="B3:E24 M3:O28">
    <cfRule type="colorScale" priority="16">
      <colorScale>
        <cfvo type="num" val="-1"/>
        <cfvo type="num" val="0"/>
        <cfvo type="num" val="1"/>
        <color theme="4"/>
        <color theme="0"/>
        <color theme="5"/>
      </colorScale>
    </cfRule>
  </conditionalFormatting>
  <conditionalFormatting sqref="B3:G24 H26:K26">
    <cfRule type="colorScale" priority="29">
      <colorScale>
        <cfvo type="num" val="-0.01"/>
        <cfvo type="num" val="0"/>
        <cfvo type="num" val="1.5"/>
        <color rgb="FF620CFC"/>
        <color theme="0"/>
        <color rgb="FFFF0000"/>
      </colorScale>
    </cfRule>
    <cfRule type="colorScale" priority="28">
      <colorScale>
        <cfvo type="num" val="0"/>
        <cfvo type="num" val="1.5"/>
        <color theme="4"/>
        <color theme="5"/>
      </colorScale>
    </cfRule>
    <cfRule type="colorScale" priority="27">
      <colorScale>
        <cfvo type="num" val="-1"/>
        <cfvo type="num" val="0"/>
        <cfvo type="num" val="1.5"/>
        <color rgb="FF620CFC"/>
        <color theme="0"/>
        <color rgb="FFFF0000"/>
      </colorScale>
    </cfRule>
  </conditionalFormatting>
  <conditionalFormatting sqref="C3:E7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E12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:E10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:E12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:E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:E12">
    <cfRule type="colorScale" priority="30">
      <colorScale>
        <cfvo type="num" val="-1"/>
        <cfvo type="num" val="0"/>
        <cfvo type="num" val="1"/>
        <color theme="4" tint="-0.249977111117893"/>
        <color theme="0"/>
        <color theme="5"/>
      </colorScale>
    </cfRule>
  </conditionalFormatting>
  <conditionalFormatting sqref="D13:E16">
    <cfRule type="colorScale" priority="40">
      <colorScale>
        <cfvo type="min"/>
        <cfvo type="max"/>
        <color rgb="FFFCFCFF"/>
        <color rgb="FFF8696B"/>
      </colorScale>
    </cfRule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:E24">
    <cfRule type="colorScale" priority="42">
      <colorScale>
        <cfvo type="num" val="-1"/>
        <cfvo type="num" val="0"/>
        <cfvo type="num" val="1"/>
        <color theme="4" tint="-0.249977111117893"/>
        <color theme="0"/>
        <color theme="5"/>
      </colorScale>
    </cfRule>
    <cfRule type="colorScale" priority="41">
      <colorScale>
        <cfvo type="num" val="-1"/>
        <cfvo type="num" val="0"/>
        <cfvo type="num" val="1"/>
        <color theme="4" tint="0.59999389629810485"/>
        <color theme="0"/>
        <color theme="5" tint="0.59999389629810485"/>
      </colorScale>
    </cfRule>
  </conditionalFormatting>
  <conditionalFormatting sqref="D17:E18">
    <cfRule type="colorScale" priority="37">
      <colorScale>
        <cfvo type="min"/>
        <cfvo type="max"/>
        <color rgb="FFFCFCFF"/>
        <color rgb="FFF8696B"/>
      </colorScale>
    </cfRule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:E21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E24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:G21">
    <cfRule type="colorScale" priority="34">
      <colorScale>
        <cfvo type="min"/>
        <cfvo type="max"/>
        <color rgb="FFFCFCFF"/>
        <color rgb="FFF8696B"/>
      </colorScale>
    </cfRule>
  </conditionalFormatting>
  <conditionalFormatting sqref="F13:G16">
    <cfRule type="colorScale" priority="38">
      <colorScale>
        <cfvo type="min"/>
        <cfvo type="max"/>
        <color rgb="FFFCFCFF"/>
        <color rgb="FFF8696B"/>
      </colorScale>
    </cfRule>
  </conditionalFormatting>
  <conditionalFormatting sqref="F17:G18">
    <cfRule type="colorScale" priority="35">
      <colorScale>
        <cfvo type="min"/>
        <cfvo type="max"/>
        <color rgb="FFFCFCFF"/>
        <color rgb="FFF8696B"/>
      </colorScale>
    </cfRule>
  </conditionalFormatting>
  <conditionalFormatting sqref="H26:K26 D22:G24">
    <cfRule type="colorScale" priority="32">
      <colorScale>
        <cfvo type="min"/>
        <cfvo type="max"/>
        <color rgb="FFFCFCFF"/>
        <color rgb="FFF8696B"/>
      </colorScale>
    </cfRule>
  </conditionalFormatting>
  <conditionalFormatting sqref="I1:J1 I3:J1048576">
    <cfRule type="colorScale" priority="4">
      <colorScale>
        <cfvo type="num" val="-1"/>
        <cfvo type="num" val="0"/>
        <cfvo type="num" val="1"/>
        <color theme="8" tint="0.39997558519241921"/>
        <color theme="0"/>
        <color theme="5" tint="0.39997558519241921"/>
      </colorScale>
    </cfRule>
  </conditionalFormatting>
  <conditionalFormatting sqref="I2:J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:K1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3:K2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:O19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:O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0:O28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0:P27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8:P28">
    <cfRule type="colorScale" priority="24">
      <colorScale>
        <cfvo type="num" val="-1"/>
        <cfvo type="num" val="0"/>
        <cfvo type="num" val="1"/>
        <color theme="4"/>
        <color theme="0"/>
        <color theme="9"/>
      </colorScale>
    </cfRule>
  </conditionalFormatting>
  <conditionalFormatting sqref="P28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S3:T29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1">
      <colorScale>
        <cfvo type="num" val="-1"/>
        <cfvo type="num" val="0"/>
        <cfvo type="num" val="1"/>
        <color rgb="FF0070C0"/>
        <color theme="0"/>
        <color rgb="FFFF0000"/>
      </colorScale>
    </cfRule>
    <cfRule type="colorScale" priority="15">
      <colorScale>
        <cfvo type="num" val="-1"/>
        <cfvo type="num" val="0"/>
        <cfvo type="num" val="1"/>
        <color theme="4"/>
        <color theme="0"/>
        <color theme="5"/>
      </colorScale>
    </cfRule>
  </conditionalFormatting>
  <conditionalFormatting sqref="W2:Y2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3:Y28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">
      <colorScale>
        <cfvo type="num" val="-1"/>
        <cfvo type="num" val="0"/>
        <cfvo type="num" val="1"/>
        <color theme="4"/>
        <color theme="0"/>
        <color theme="5"/>
      </colorScale>
    </cfRule>
    <cfRule type="colorScale" priority="18">
      <colorScale>
        <cfvo type="num" val="-1"/>
        <cfvo type="num" val="0"/>
        <cfvo type="num" val="1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nstruction</vt:lpstr>
      <vt:lpstr>Plot</vt:lpstr>
      <vt:lpstr>Q1-Q4</vt:lpstr>
      <vt:lpstr>RP</vt:lpstr>
      <vt:lpstr>heaqt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hong Zhu</dc:creator>
  <cp:lastModifiedBy>Xiaohong Zhu</cp:lastModifiedBy>
  <dcterms:created xsi:type="dcterms:W3CDTF">2021-04-29T02:38:16Z</dcterms:created>
  <dcterms:modified xsi:type="dcterms:W3CDTF">2026-03-09T03:31:39Z</dcterms:modified>
</cp:coreProperties>
</file>